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be/Documents/UPSC/Articles-Labo/Articles 2020/Sanaria_Spruce/Norway spruce  /Biorxiv_march2020/"/>
    </mc:Choice>
  </mc:AlternateContent>
  <xr:revisionPtr revIDLastSave="0" documentId="13_ncr:1_{38F28CDF-3BF6-2C41-B70E-80677641EEF3}" xr6:coauthVersionLast="45" xr6:coauthVersionMax="45" xr10:uidLastSave="{00000000-0000-0000-0000-000000000000}"/>
  <bookViews>
    <workbookView xWindow="3800" yWindow="460" windowWidth="30100" windowHeight="22920" tabRatio="500" xr2:uid="{00000000-000D-0000-FFFF-FFFF00000000}"/>
  </bookViews>
  <sheets>
    <sheet name="Results" sheetId="6" r:id="rId1"/>
    <sheet name="All Data_18042J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5" i="6" l="1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S29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S47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O47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K47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G47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C47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O29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K29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G29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C29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C11" i="6"/>
  <c r="Z27" i="6"/>
  <c r="Z26" i="6"/>
  <c r="Z25" i="6"/>
  <c r="Z24" i="6"/>
  <c r="Z23" i="6"/>
  <c r="Z22" i="6"/>
  <c r="Z21" i="6"/>
  <c r="Z20" i="6"/>
  <c r="Z19" i="6"/>
  <c r="Z18" i="6"/>
  <c r="Z17" i="6"/>
  <c r="Z16" i="6"/>
  <c r="Z15" i="6"/>
  <c r="Z14" i="6"/>
  <c r="Z13" i="6"/>
  <c r="Z12" i="6"/>
  <c r="Y11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S11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O11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K11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G11" i="6"/>
  <c r="D17" i="6"/>
  <c r="D18" i="6"/>
  <c r="D19" i="6"/>
  <c r="D20" i="6"/>
  <c r="D21" i="6"/>
  <c r="D22" i="6"/>
  <c r="D23" i="6"/>
  <c r="D24" i="6"/>
  <c r="D25" i="6"/>
  <c r="D26" i="6"/>
  <c r="D27" i="6"/>
  <c r="D15" i="6"/>
  <c r="D16" i="6"/>
  <c r="D14" i="6"/>
  <c r="D13" i="6"/>
  <c r="D12" i="6"/>
  <c r="C11" i="6"/>
  <c r="C12" i="5"/>
  <c r="C14" i="5"/>
  <c r="C16" i="5"/>
  <c r="C18" i="5"/>
  <c r="C20" i="5"/>
  <c r="C22" i="5"/>
  <c r="C23" i="5"/>
  <c r="C25" i="5"/>
  <c r="C27" i="5"/>
  <c r="C29" i="5"/>
  <c r="C31" i="5"/>
  <c r="C33" i="5"/>
  <c r="C35" i="5"/>
  <c r="C37" i="5"/>
  <c r="C39" i="5"/>
  <c r="C41" i="5"/>
  <c r="C43" i="5"/>
  <c r="C45" i="5"/>
  <c r="C47" i="5"/>
  <c r="C48" i="5"/>
  <c r="C50" i="5"/>
  <c r="C52" i="5"/>
  <c r="C54" i="5"/>
  <c r="C56" i="5"/>
  <c r="C58" i="5"/>
  <c r="C60" i="5"/>
  <c r="C62" i="5"/>
  <c r="C64" i="5"/>
  <c r="C66" i="5"/>
  <c r="C68" i="5"/>
  <c r="C70" i="5"/>
  <c r="C72" i="5"/>
  <c r="C74" i="5"/>
  <c r="C76" i="5"/>
  <c r="C78" i="5"/>
  <c r="C80" i="5"/>
  <c r="C82" i="5"/>
  <c r="C84" i="5"/>
  <c r="C86" i="5"/>
  <c r="C88" i="5"/>
  <c r="C90" i="5"/>
  <c r="C92" i="5"/>
  <c r="C94" i="5"/>
  <c r="C96" i="5"/>
  <c r="C98" i="5"/>
  <c r="C100" i="5"/>
  <c r="C102" i="5"/>
  <c r="C104" i="5"/>
  <c r="C106" i="5"/>
  <c r="C108" i="5"/>
  <c r="C110" i="5"/>
  <c r="C112" i="5"/>
  <c r="C114" i="5"/>
  <c r="C116" i="5"/>
  <c r="C117" i="5"/>
  <c r="C119" i="5"/>
  <c r="C121" i="5"/>
  <c r="C123" i="5"/>
  <c r="C125" i="5"/>
  <c r="C127" i="5"/>
  <c r="C129" i="5"/>
  <c r="C131" i="5"/>
  <c r="C133" i="5"/>
  <c r="C135" i="5"/>
  <c r="C137" i="5"/>
  <c r="C139" i="5"/>
  <c r="C141" i="5"/>
  <c r="C143" i="5"/>
  <c r="C145" i="5"/>
  <c r="C147" i="5"/>
  <c r="C149" i="5"/>
  <c r="C151" i="5"/>
  <c r="C153" i="5"/>
  <c r="C155" i="5"/>
  <c r="C157" i="5"/>
  <c r="C159" i="5"/>
  <c r="C161" i="5"/>
  <c r="C163" i="5"/>
  <c r="C165" i="5"/>
  <c r="C167" i="5"/>
  <c r="CM167" i="5"/>
  <c r="BW167" i="5"/>
  <c r="BR167" i="5"/>
  <c r="BM167" i="5"/>
  <c r="AW167" i="5"/>
  <c r="AR167" i="5"/>
  <c r="AL167" i="5"/>
  <c r="AG167" i="5"/>
  <c r="R167" i="5"/>
  <c r="BR165" i="5"/>
  <c r="AL165" i="5"/>
  <c r="AG165" i="5"/>
  <c r="R165" i="5"/>
  <c r="CM163" i="5"/>
  <c r="BW163" i="5"/>
  <c r="BM163" i="5"/>
  <c r="BB163" i="5"/>
  <c r="AG163" i="5"/>
  <c r="R163" i="5"/>
  <c r="AR161" i="5"/>
  <c r="CM161" i="5"/>
  <c r="BR161" i="5"/>
  <c r="H161" i="5"/>
  <c r="CM159" i="5"/>
  <c r="BW159" i="5"/>
  <c r="BB159" i="5"/>
  <c r="R159" i="5"/>
  <c r="AG157" i="5"/>
  <c r="R157" i="5"/>
  <c r="BW155" i="5"/>
  <c r="BR155" i="5"/>
  <c r="AR155" i="5"/>
  <c r="AL155" i="5"/>
  <c r="BW153" i="5"/>
  <c r="BR153" i="5"/>
  <c r="AR153" i="5"/>
  <c r="AL153" i="5"/>
  <c r="CM151" i="5"/>
  <c r="BW151" i="5"/>
  <c r="BR151" i="5"/>
  <c r="BB151" i="5"/>
  <c r="AG151" i="5"/>
  <c r="CM149" i="5"/>
  <c r="BR149" i="5"/>
  <c r="BB149" i="5"/>
  <c r="AR149" i="5"/>
  <c r="AL149" i="5"/>
  <c r="R149" i="5"/>
  <c r="BR147" i="5"/>
  <c r="AR147" i="5"/>
  <c r="AL147" i="5"/>
  <c r="AG147" i="5"/>
  <c r="R147" i="5"/>
  <c r="CM145" i="5"/>
  <c r="BW145" i="5"/>
  <c r="AL145" i="5"/>
  <c r="AG145" i="5"/>
  <c r="R145" i="5"/>
  <c r="BB143" i="5"/>
  <c r="BR143" i="5"/>
  <c r="BM143" i="5"/>
  <c r="AR143" i="5"/>
  <c r="R143" i="5"/>
  <c r="AR141" i="5"/>
  <c r="AL141" i="5"/>
  <c r="H141" i="5"/>
  <c r="BR139" i="5"/>
  <c r="BW139" i="5"/>
  <c r="AG139" i="5"/>
  <c r="R139" i="5"/>
  <c r="AR137" i="5"/>
  <c r="AL137" i="5"/>
  <c r="R137" i="5"/>
  <c r="CM135" i="5"/>
  <c r="BR135" i="5"/>
  <c r="AW135" i="5"/>
  <c r="AR135" i="5"/>
  <c r="R135" i="5"/>
  <c r="CM133" i="5"/>
  <c r="BG133" i="5"/>
  <c r="BB133" i="5"/>
  <c r="AL133" i="5"/>
  <c r="AG133" i="5"/>
  <c r="R133" i="5"/>
  <c r="BG131" i="5"/>
  <c r="AG131" i="5"/>
  <c r="H131" i="5"/>
  <c r="CM129" i="5"/>
  <c r="BR129" i="5"/>
  <c r="BB129" i="5"/>
  <c r="AG129" i="5"/>
  <c r="CM127" i="5"/>
  <c r="BW127" i="5"/>
  <c r="BM127" i="5"/>
  <c r="AR127" i="5"/>
  <c r="AG127" i="5"/>
  <c r="BW125" i="5"/>
  <c r="BR125" i="5"/>
  <c r="BB125" i="5"/>
  <c r="AW125" i="5"/>
  <c r="BR123" i="5"/>
  <c r="AG123" i="5"/>
  <c r="R123" i="5"/>
  <c r="BW121" i="5"/>
  <c r="BR121" i="5"/>
  <c r="BB121" i="5"/>
  <c r="CM119" i="5"/>
  <c r="BR119" i="5"/>
  <c r="BB119" i="5"/>
  <c r="AL119" i="5"/>
  <c r="AG119" i="5"/>
  <c r="R119" i="5"/>
  <c r="H119" i="5"/>
  <c r="CM117" i="5"/>
  <c r="BM117" i="5"/>
  <c r="AR117" i="5"/>
  <c r="CM116" i="5"/>
  <c r="BW116" i="5"/>
  <c r="BR116" i="5"/>
  <c r="BM116" i="5"/>
  <c r="BG116" i="5"/>
  <c r="BB116" i="5"/>
  <c r="AW116" i="5"/>
  <c r="AR116" i="5"/>
  <c r="AL116" i="5"/>
  <c r="AG116" i="5"/>
  <c r="R116" i="5"/>
  <c r="BM114" i="5"/>
  <c r="CM114" i="5"/>
  <c r="BW114" i="5"/>
  <c r="BR114" i="5"/>
  <c r="BB114" i="5"/>
  <c r="H114" i="5"/>
  <c r="CM112" i="5"/>
  <c r="BR112" i="5"/>
  <c r="BM112" i="5"/>
  <c r="BB112" i="5"/>
  <c r="AR112" i="5"/>
  <c r="BR110" i="5"/>
  <c r="BG110" i="5"/>
  <c r="AL110" i="5"/>
  <c r="R110" i="5"/>
  <c r="CM108" i="5"/>
  <c r="BW108" i="5"/>
  <c r="BR108" i="5"/>
  <c r="AW108" i="5"/>
  <c r="BW106" i="5"/>
  <c r="BW104" i="5"/>
  <c r="BR104" i="5"/>
  <c r="BG104" i="5"/>
  <c r="BB104" i="5"/>
  <c r="AL104" i="5"/>
  <c r="AG104" i="5"/>
  <c r="R104" i="5"/>
  <c r="H104" i="5"/>
  <c r="BW102" i="5"/>
  <c r="BG102" i="5"/>
  <c r="BB102" i="5"/>
  <c r="AR102" i="5"/>
  <c r="AG102" i="5"/>
  <c r="R102" i="5"/>
  <c r="CM100" i="5"/>
  <c r="BB100" i="5"/>
  <c r="BM100" i="5"/>
  <c r="BG100" i="5"/>
  <c r="AR100" i="5"/>
  <c r="R100" i="5"/>
  <c r="AW98" i="5"/>
  <c r="CM94" i="5"/>
  <c r="BR94" i="5"/>
  <c r="BM94" i="5"/>
  <c r="AR94" i="5"/>
  <c r="H94" i="5"/>
  <c r="AR92" i="5"/>
  <c r="CM92" i="5"/>
  <c r="BW92" i="5"/>
  <c r="BR92" i="5"/>
  <c r="BB92" i="5"/>
  <c r="H92" i="5"/>
  <c r="BG90" i="5"/>
  <c r="BB90" i="5"/>
  <c r="AL90" i="5"/>
  <c r="H90" i="5"/>
  <c r="AW88" i="5"/>
  <c r="AR88" i="5"/>
  <c r="AL88" i="5"/>
  <c r="CM86" i="5"/>
  <c r="BR86" i="5"/>
  <c r="AW86" i="5"/>
  <c r="BW84" i="5"/>
  <c r="BG84" i="5"/>
  <c r="BB84" i="5"/>
  <c r="AL84" i="5"/>
  <c r="AG84" i="5"/>
  <c r="R84" i="5"/>
  <c r="H84" i="5"/>
  <c r="BG82" i="5"/>
  <c r="AR82" i="5"/>
  <c r="AL82" i="5"/>
  <c r="AG82" i="5"/>
  <c r="R82" i="5"/>
  <c r="H82" i="5"/>
  <c r="BW80" i="5"/>
  <c r="BB80" i="5"/>
  <c r="AG80" i="5"/>
  <c r="CM78" i="5"/>
  <c r="BW78" i="5"/>
  <c r="BR78" i="5"/>
  <c r="AL78" i="5"/>
  <c r="AR76" i="5"/>
  <c r="AG74" i="5"/>
  <c r="R74" i="5"/>
  <c r="CM72" i="5"/>
  <c r="BR72" i="5"/>
  <c r="AR72" i="5"/>
  <c r="R70" i="5"/>
  <c r="BR68" i="5"/>
  <c r="BW68" i="5"/>
  <c r="BB68" i="5"/>
  <c r="AL68" i="5"/>
  <c r="R68" i="5"/>
  <c r="BM66" i="5"/>
  <c r="AR66" i="5"/>
  <c r="BM62" i="5"/>
  <c r="BG62" i="5"/>
  <c r="CM60" i="5"/>
  <c r="BR60" i="5"/>
  <c r="CM58" i="5"/>
  <c r="BW58" i="5"/>
  <c r="BR58" i="5"/>
  <c r="BM58" i="5"/>
  <c r="AG58" i="5"/>
  <c r="BM52" i="5"/>
  <c r="AR52" i="5"/>
  <c r="AL52" i="5"/>
  <c r="CM50" i="5"/>
  <c r="BR50" i="5"/>
  <c r="BR48" i="5"/>
  <c r="BB48" i="5"/>
  <c r="AG48" i="5"/>
  <c r="CM47" i="5"/>
  <c r="BW47" i="5"/>
  <c r="BR47" i="5"/>
  <c r="BM47" i="5"/>
  <c r="BG47" i="5"/>
  <c r="BB47" i="5"/>
  <c r="AR47" i="5"/>
  <c r="AL47" i="5"/>
  <c r="AG47" i="5"/>
  <c r="R47" i="5"/>
  <c r="BM45" i="5"/>
  <c r="BW45" i="5"/>
  <c r="BB45" i="5"/>
  <c r="AG45" i="5"/>
  <c r="CM43" i="5"/>
  <c r="BW43" i="5"/>
  <c r="BR43" i="5"/>
  <c r="BM43" i="5"/>
  <c r="BB43" i="5"/>
  <c r="AR43" i="5"/>
  <c r="AG43" i="5"/>
  <c r="BW41" i="5"/>
  <c r="BG41" i="5"/>
  <c r="BB41" i="5"/>
  <c r="AL41" i="5"/>
  <c r="R41" i="5"/>
  <c r="BW39" i="5"/>
  <c r="BG39" i="5"/>
  <c r="BB39" i="5"/>
  <c r="AL39" i="5"/>
  <c r="AG39" i="5"/>
  <c r="R39" i="5"/>
  <c r="AL37" i="5"/>
  <c r="AG37" i="5"/>
  <c r="H37" i="5"/>
  <c r="AG35" i="5"/>
  <c r="R35" i="5"/>
  <c r="H35" i="5"/>
  <c r="BG33" i="5"/>
  <c r="AG33" i="5"/>
  <c r="BR33" i="5"/>
  <c r="AR33" i="5"/>
  <c r="R33" i="5"/>
  <c r="H33" i="5"/>
  <c r="BW29" i="5"/>
  <c r="BB29" i="5"/>
  <c r="BW27" i="5"/>
  <c r="AR27" i="5"/>
  <c r="AG27" i="5"/>
  <c r="BM25" i="5"/>
  <c r="AL25" i="5"/>
  <c r="R25" i="5"/>
  <c r="CM23" i="5"/>
  <c r="BW23" i="5"/>
  <c r="BM23" i="5"/>
  <c r="AL23" i="5"/>
  <c r="R23" i="5"/>
  <c r="CM22" i="5"/>
  <c r="BW22" i="5"/>
  <c r="BR22" i="5"/>
  <c r="BM22" i="5"/>
  <c r="BG22" i="5"/>
  <c r="BB22" i="5"/>
  <c r="AR22" i="5"/>
  <c r="AL22" i="5"/>
  <c r="AG22" i="5"/>
  <c r="R22" i="5"/>
  <c r="AL20" i="5"/>
  <c r="CM20" i="5"/>
  <c r="BR20" i="5"/>
  <c r="AG20" i="5"/>
  <c r="CM18" i="5"/>
  <c r="BW18" i="5"/>
  <c r="BR18" i="5"/>
  <c r="BB18" i="5"/>
  <c r="AG18" i="5"/>
  <c r="BG16" i="5"/>
  <c r="AL16" i="5"/>
  <c r="AG16" i="5"/>
  <c r="R16" i="5"/>
  <c r="BB14" i="5"/>
  <c r="BW14" i="5"/>
  <c r="BM14" i="5"/>
  <c r="BG14" i="5"/>
  <c r="AR14" i="5"/>
  <c r="AL14" i="5"/>
  <c r="R14" i="5"/>
  <c r="BM12" i="5"/>
  <c r="BG12" i="5"/>
  <c r="AR12" i="5"/>
  <c r="AL12" i="5"/>
  <c r="R12" i="5"/>
  <c r="BR27" i="5" l="1"/>
  <c r="H74" i="5"/>
  <c r="R18" i="5"/>
  <c r="AL18" i="5"/>
  <c r="AO12" i="5" s="1"/>
  <c r="AE12" i="6" s="1"/>
  <c r="BG18" i="5"/>
  <c r="BH12" i="5" s="1"/>
  <c r="O30" i="6" s="1"/>
  <c r="AG25" i="5"/>
  <c r="BB25" i="5"/>
  <c r="BW25" i="5"/>
  <c r="BZ22" i="5" s="1"/>
  <c r="M49" i="6" s="1"/>
  <c r="R48" i="5"/>
  <c r="AW117" i="5"/>
  <c r="AZ110" i="5" s="1"/>
  <c r="I40" i="6" s="1"/>
  <c r="R72" i="5"/>
  <c r="AR16" i="5"/>
  <c r="BM16" i="5"/>
  <c r="D12" i="5"/>
  <c r="C12" i="6" s="1"/>
  <c r="AR18" i="5"/>
  <c r="AR31" i="5"/>
  <c r="CM45" i="5"/>
  <c r="BG50" i="5"/>
  <c r="R52" i="5"/>
  <c r="R60" i="5"/>
  <c r="AL60" i="5"/>
  <c r="R62" i="5"/>
  <c r="AL62" i="5"/>
  <c r="BR66" i="5"/>
  <c r="CM66" i="5"/>
  <c r="AR70" i="5"/>
  <c r="BM70" i="5"/>
  <c r="R86" i="5"/>
  <c r="AL86" i="5"/>
  <c r="AG94" i="5"/>
  <c r="BB94" i="5"/>
  <c r="BW112" i="5"/>
  <c r="AG117" i="5"/>
  <c r="BR117" i="5"/>
  <c r="BS110" i="5" s="1"/>
  <c r="G58" i="6" s="1"/>
  <c r="AG141" i="5"/>
  <c r="BB141" i="5"/>
  <c r="AG143" i="5"/>
  <c r="H163" i="5"/>
  <c r="AR68" i="5"/>
  <c r="AG112" i="5"/>
  <c r="BM31" i="5"/>
  <c r="AL33" i="5"/>
  <c r="BR14" i="5"/>
  <c r="CM14" i="5"/>
  <c r="AR20" i="5"/>
  <c r="BM20" i="5"/>
  <c r="AG23" i="5"/>
  <c r="CM25" i="5"/>
  <c r="BB27" i="5"/>
  <c r="CM27" i="5"/>
  <c r="R27" i="5"/>
  <c r="BR29" i="5"/>
  <c r="CM29" i="5"/>
  <c r="BR31" i="5"/>
  <c r="CM31" i="5"/>
  <c r="R31" i="5"/>
  <c r="BR35" i="5"/>
  <c r="CM35" i="5"/>
  <c r="AR35" i="5"/>
  <c r="BB37" i="5"/>
  <c r="BW37" i="5"/>
  <c r="BR45" i="5"/>
  <c r="AR48" i="5"/>
  <c r="BM48" i="5"/>
  <c r="AR50" i="5"/>
  <c r="BM50" i="5"/>
  <c r="BG52" i="5"/>
  <c r="BR52" i="5"/>
  <c r="R54" i="5"/>
  <c r="AL54" i="5"/>
  <c r="BG54" i="5"/>
  <c r="H54" i="5"/>
  <c r="BR54" i="5"/>
  <c r="BG56" i="5"/>
  <c r="AL58" i="5"/>
  <c r="AR60" i="5"/>
  <c r="BM60" i="5"/>
  <c r="AR62" i="5"/>
  <c r="H62" i="5"/>
  <c r="BR62" i="5"/>
  <c r="R64" i="5"/>
  <c r="AL64" i="5"/>
  <c r="BG64" i="5"/>
  <c r="H64" i="5"/>
  <c r="K60" i="5" s="1"/>
  <c r="I17" i="6" s="1"/>
  <c r="BR64" i="5"/>
  <c r="R66" i="5"/>
  <c r="AL66" i="5"/>
  <c r="AG68" i="5"/>
  <c r="H70" i="5"/>
  <c r="BR70" i="5"/>
  <c r="CM70" i="5"/>
  <c r="H72" i="5"/>
  <c r="BB74" i="5"/>
  <c r="BW74" i="5"/>
  <c r="AR74" i="5"/>
  <c r="R92" i="5"/>
  <c r="AG100" i="5"/>
  <c r="H110" i="5"/>
  <c r="R114" i="5"/>
  <c r="BG114" i="5"/>
  <c r="BW117" i="5"/>
  <c r="R125" i="5"/>
  <c r="BR127" i="5"/>
  <c r="BU119" i="5" s="1"/>
  <c r="I59" i="6" s="1"/>
  <c r="H133" i="5"/>
  <c r="AL135" i="5"/>
  <c r="AR139" i="5"/>
  <c r="BM139" i="5"/>
  <c r="BM145" i="5"/>
  <c r="AG153" i="5"/>
  <c r="BM155" i="5"/>
  <c r="BR163" i="5"/>
  <c r="F159" i="5"/>
  <c r="E27" i="6" s="1"/>
  <c r="AR165" i="5"/>
  <c r="BM76" i="5"/>
  <c r="R80" i="5"/>
  <c r="AL80" i="5"/>
  <c r="AM80" i="5" s="1"/>
  <c r="AC19" i="6" s="1"/>
  <c r="BG80" i="5"/>
  <c r="H80" i="5"/>
  <c r="CM80" i="5"/>
  <c r="BB82" i="5"/>
  <c r="BR82" i="5"/>
  <c r="CM82" i="5"/>
  <c r="AR84" i="5"/>
  <c r="BM84" i="5"/>
  <c r="AR86" i="5"/>
  <c r="BR88" i="5"/>
  <c r="CM88" i="5"/>
  <c r="AR90" i="5"/>
  <c r="BG92" i="5"/>
  <c r="R94" i="5"/>
  <c r="BG94" i="5"/>
  <c r="BW94" i="5"/>
  <c r="AG96" i="5"/>
  <c r="BB96" i="5"/>
  <c r="BR100" i="5"/>
  <c r="H102" i="5"/>
  <c r="AR104" i="5"/>
  <c r="CM104" i="5"/>
  <c r="R106" i="5"/>
  <c r="AL106" i="5"/>
  <c r="BR106" i="5"/>
  <c r="AR114" i="5"/>
  <c r="AL117" i="5"/>
  <c r="AR119" i="5"/>
  <c r="R121" i="5"/>
  <c r="AL121" i="5"/>
  <c r="CM121" i="5"/>
  <c r="AR123" i="5"/>
  <c r="BM123" i="5"/>
  <c r="BB123" i="5"/>
  <c r="AR125" i="5"/>
  <c r="BM125" i="5"/>
  <c r="CM125" i="5"/>
  <c r="BB127" i="5"/>
  <c r="R129" i="5"/>
  <c r="AL129" i="5"/>
  <c r="H129" i="5"/>
  <c r="R131" i="5"/>
  <c r="BW133" i="5"/>
  <c r="AG137" i="5"/>
  <c r="AW137" i="5"/>
  <c r="AX129" i="5" s="1"/>
  <c r="G42" i="6" s="1"/>
  <c r="BR137" i="5"/>
  <c r="H139" i="5"/>
  <c r="BW141" i="5"/>
  <c r="BM141" i="5"/>
  <c r="AL143" i="5"/>
  <c r="AW145" i="5"/>
  <c r="BR145" i="5"/>
  <c r="BM149" i="5"/>
  <c r="R151" i="5"/>
  <c r="H151" i="5"/>
  <c r="R153" i="5"/>
  <c r="BB153" i="5"/>
  <c r="BC149" i="5" s="1"/>
  <c r="K44" i="6" s="1"/>
  <c r="AW155" i="5"/>
  <c r="AR157" i="5"/>
  <c r="BM157" i="5"/>
  <c r="AL159" i="5"/>
  <c r="AL161" i="5"/>
  <c r="AW165" i="5"/>
  <c r="AZ159" i="5" s="1"/>
  <c r="I45" i="6" s="1"/>
  <c r="BR74" i="5"/>
  <c r="BG76" i="5"/>
  <c r="BM78" i="5"/>
  <c r="BM80" i="5"/>
  <c r="BW82" i="5"/>
  <c r="BM86" i="5"/>
  <c r="BB88" i="5"/>
  <c r="BW88" i="5"/>
  <c r="BR90" i="5"/>
  <c r="CM90" i="5"/>
  <c r="BM92" i="5"/>
  <c r="R96" i="5"/>
  <c r="AL96" i="5"/>
  <c r="R98" i="5"/>
  <c r="AL98" i="5"/>
  <c r="BR98" i="5"/>
  <c r="BR102" i="5"/>
  <c r="BU100" i="5" s="1"/>
  <c r="I57" i="6" s="1"/>
  <c r="AR106" i="5"/>
  <c r="BM106" i="5"/>
  <c r="BM108" i="5"/>
  <c r="BW119" i="5"/>
  <c r="AR121" i="5"/>
  <c r="AR129" i="5"/>
  <c r="BM129" i="5"/>
  <c r="BM131" i="5"/>
  <c r="BB137" i="5"/>
  <c r="BW137" i="5"/>
  <c r="AJ139" i="5"/>
  <c r="AA25" i="6" s="1"/>
  <c r="AL139" i="5"/>
  <c r="AM139" i="5" s="1"/>
  <c r="AC25" i="6" s="1"/>
  <c r="BW147" i="5"/>
  <c r="D149" i="5"/>
  <c r="C26" i="6" s="1"/>
  <c r="BM151" i="5"/>
  <c r="CM153" i="5"/>
  <c r="CP149" i="5" s="1"/>
  <c r="U44" i="6" s="1"/>
  <c r="CM155" i="5"/>
  <c r="AW157" i="5"/>
  <c r="AZ149" i="5" s="1"/>
  <c r="I44" i="6" s="1"/>
  <c r="BR157" i="5"/>
  <c r="BS149" i="5" s="1"/>
  <c r="G62" i="6" s="1"/>
  <c r="CM157" i="5"/>
  <c r="H159" i="5"/>
  <c r="I159" i="5" s="1"/>
  <c r="G27" i="6" s="1"/>
  <c r="BM159" i="5"/>
  <c r="CM165" i="5"/>
  <c r="CP159" i="5" s="1"/>
  <c r="BR12" i="5"/>
  <c r="CM12" i="5"/>
  <c r="BR23" i="5"/>
  <c r="BE41" i="5"/>
  <c r="M33" i="6" s="1"/>
  <c r="AH41" i="5"/>
  <c r="Y15" i="6" s="1"/>
  <c r="BB50" i="5"/>
  <c r="AG72" i="5"/>
  <c r="BG74" i="5"/>
  <c r="BB33" i="5"/>
  <c r="AL43" i="5"/>
  <c r="BR25" i="5"/>
  <c r="AL27" i="5"/>
  <c r="BG27" i="5"/>
  <c r="BM35" i="5"/>
  <c r="BR37" i="5"/>
  <c r="CM37" i="5"/>
  <c r="AR39" i="5"/>
  <c r="H52" i="5"/>
  <c r="AR54" i="5"/>
  <c r="AL56" i="5"/>
  <c r="BW60" i="5"/>
  <c r="AL50" i="5"/>
  <c r="R56" i="5"/>
  <c r="BB60" i="5"/>
  <c r="AR64" i="5"/>
  <c r="BB66" i="5"/>
  <c r="AL74" i="5"/>
  <c r="BB12" i="5"/>
  <c r="BW12" i="5"/>
  <c r="BR16" i="5"/>
  <c r="CM16" i="5"/>
  <c r="BM18" i="5"/>
  <c r="R20" i="5"/>
  <c r="BW20" i="5"/>
  <c r="BG23" i="5"/>
  <c r="AR25" i="5"/>
  <c r="BG25" i="5"/>
  <c r="AL29" i="5"/>
  <c r="BW31" i="5"/>
  <c r="BW33" i="5"/>
  <c r="AL35" i="5"/>
  <c r="BB35" i="5"/>
  <c r="BW35" i="5"/>
  <c r="BG37" i="5"/>
  <c r="BM39" i="5"/>
  <c r="AR41" i="5"/>
  <c r="BM41" i="5"/>
  <c r="AR45" i="5"/>
  <c r="AL48" i="5"/>
  <c r="BW48" i="5"/>
  <c r="BZ41" i="5" s="1"/>
  <c r="M51" i="6" s="1"/>
  <c r="BW50" i="5"/>
  <c r="AG52" i="5"/>
  <c r="BM54" i="5"/>
  <c r="AR56" i="5"/>
  <c r="H56" i="5"/>
  <c r="BR56" i="5"/>
  <c r="R58" i="5"/>
  <c r="BB58" i="5"/>
  <c r="BG60" i="5"/>
  <c r="BM64" i="5"/>
  <c r="BG66" i="5"/>
  <c r="BJ60" i="5" s="1"/>
  <c r="Q35" i="6" s="1"/>
  <c r="BW66" i="5"/>
  <c r="AL70" i="5"/>
  <c r="BG70" i="5"/>
  <c r="AL72" i="5"/>
  <c r="BB72" i="5"/>
  <c r="BW72" i="5"/>
  <c r="R76" i="5"/>
  <c r="U70" i="5" s="1"/>
  <c r="Q18" i="6" s="1"/>
  <c r="AL76" i="5"/>
  <c r="AG78" i="5"/>
  <c r="BR80" i="5"/>
  <c r="AG14" i="5"/>
  <c r="AH12" i="5" s="1"/>
  <c r="Y12" i="6" s="1"/>
  <c r="BB16" i="5"/>
  <c r="BW16" i="5"/>
  <c r="AR23" i="5"/>
  <c r="AR29" i="5"/>
  <c r="BM29" i="5"/>
  <c r="AL31" i="5"/>
  <c r="BG31" i="5"/>
  <c r="BG35" i="5"/>
  <c r="AR37" i="5"/>
  <c r="BM37" i="5"/>
  <c r="AJ31" i="5"/>
  <c r="AA14" i="6" s="1"/>
  <c r="BR39" i="5"/>
  <c r="BR41" i="5"/>
  <c r="BS41" i="5" s="1"/>
  <c r="G51" i="6" s="1"/>
  <c r="CM41" i="5"/>
  <c r="R45" i="5"/>
  <c r="R50" i="5"/>
  <c r="BB52" i="5"/>
  <c r="BM56" i="5"/>
  <c r="CM68" i="5"/>
  <c r="BG72" i="5"/>
  <c r="BM74" i="5"/>
  <c r="BR76" i="5"/>
  <c r="R78" i="5"/>
  <c r="BB78" i="5"/>
  <c r="BH100" i="5"/>
  <c r="O39" i="6" s="1"/>
  <c r="BM104" i="5"/>
  <c r="AL151" i="5"/>
  <c r="R155" i="5"/>
  <c r="BW157" i="5"/>
  <c r="BM165" i="5"/>
  <c r="BM90" i="5"/>
  <c r="AG92" i="5"/>
  <c r="AR98" i="5"/>
  <c r="D100" i="5"/>
  <c r="C21" i="6" s="1"/>
  <c r="BM102" i="5"/>
  <c r="AG106" i="5"/>
  <c r="BB106" i="5"/>
  <c r="AR108" i="5"/>
  <c r="AS100" i="5" s="1"/>
  <c r="C39" i="6" s="1"/>
  <c r="AG110" i="5"/>
  <c r="BB110" i="5"/>
  <c r="BW110" i="5"/>
  <c r="R112" i="5"/>
  <c r="AX110" i="5"/>
  <c r="AL127" i="5"/>
  <c r="BB131" i="5"/>
  <c r="BM137" i="5"/>
  <c r="F139" i="5"/>
  <c r="E25" i="6" s="1"/>
  <c r="H143" i="5"/>
  <c r="CM143" i="5"/>
  <c r="AR145" i="5"/>
  <c r="AU139" i="5" s="1"/>
  <c r="E43" i="6" s="1"/>
  <c r="BM147" i="5"/>
  <c r="AG149" i="5"/>
  <c r="BW149" i="5"/>
  <c r="BZ149" i="5" s="1"/>
  <c r="M62" i="6" s="1"/>
  <c r="H153" i="5"/>
  <c r="BM153" i="5"/>
  <c r="AL157" i="5"/>
  <c r="AG159" i="5"/>
  <c r="BM161" i="5"/>
  <c r="AG161" i="5"/>
  <c r="AL163" i="5"/>
  <c r="AM159" i="5" s="1"/>
  <c r="AC27" i="6" s="1"/>
  <c r="BM88" i="5"/>
  <c r="AG90" i="5"/>
  <c r="BM98" i="5"/>
  <c r="AL102" i="5"/>
  <c r="CM102" i="5"/>
  <c r="AW106" i="5"/>
  <c r="AX100" i="5" s="1"/>
  <c r="G39" i="6" s="1"/>
  <c r="CM110" i="5"/>
  <c r="CP110" i="5" s="1"/>
  <c r="U40" i="6" s="1"/>
  <c r="AG114" i="5"/>
  <c r="BM119" i="5"/>
  <c r="H121" i="5"/>
  <c r="AL125" i="5"/>
  <c r="R127" i="5"/>
  <c r="U119" i="5" s="1"/>
  <c r="Q23" i="6" s="1"/>
  <c r="BW129" i="5"/>
  <c r="AL131" i="5"/>
  <c r="BW131" i="5"/>
  <c r="AR131" i="5"/>
  <c r="BM135" i="5"/>
  <c r="CM141" i="5"/>
  <c r="R161" i="5"/>
  <c r="S159" i="5" s="1"/>
  <c r="O27" i="6" s="1"/>
  <c r="BW96" i="5"/>
  <c r="AR96" i="5"/>
  <c r="AG98" i="5"/>
  <c r="H100" i="5"/>
  <c r="AL100" i="5"/>
  <c r="AG108" i="5"/>
  <c r="AL108" i="5"/>
  <c r="AR110" i="5"/>
  <c r="AU110" i="5" s="1"/>
  <c r="E40" i="6" s="1"/>
  <c r="BM110" i="5"/>
  <c r="BN110" i="5" s="1"/>
  <c r="C58" i="6" s="1"/>
  <c r="H112" i="5"/>
  <c r="K110" i="5" s="1"/>
  <c r="I22" i="6" s="1"/>
  <c r="BG112" i="5"/>
  <c r="AG121" i="5"/>
  <c r="BM121" i="5"/>
  <c r="H123" i="5"/>
  <c r="AL123" i="5"/>
  <c r="BW123" i="5"/>
  <c r="AG125" i="5"/>
  <c r="AW127" i="5"/>
  <c r="AZ119" i="5" s="1"/>
  <c r="I41" i="6" s="1"/>
  <c r="BR131" i="5"/>
  <c r="AR133" i="5"/>
  <c r="BM133" i="5"/>
  <c r="AG135" i="5"/>
  <c r="AH129" i="5" s="1"/>
  <c r="Y24" i="6" s="1"/>
  <c r="BB135" i="5"/>
  <c r="CM137" i="5"/>
  <c r="BB139" i="5"/>
  <c r="R141" i="5"/>
  <c r="U139" i="5" s="1"/>
  <c r="Q25" i="6" s="1"/>
  <c r="AG155" i="5"/>
  <c r="BX22" i="5"/>
  <c r="K49" i="6" s="1"/>
  <c r="K31" i="5"/>
  <c r="I14" i="6" s="1"/>
  <c r="I31" i="5"/>
  <c r="G14" i="6" s="1"/>
  <c r="BJ12" i="5"/>
  <c r="Q30" i="6" s="1"/>
  <c r="AJ12" i="5"/>
  <c r="AA12" i="6" s="1"/>
  <c r="F31" i="5"/>
  <c r="E14" i="6" s="1"/>
  <c r="D31" i="5"/>
  <c r="C14" i="6" s="1"/>
  <c r="F12" i="5"/>
  <c r="E12" i="6" s="1"/>
  <c r="K139" i="5"/>
  <c r="I25" i="6" s="1"/>
  <c r="K90" i="5"/>
  <c r="I20" i="6" s="1"/>
  <c r="I90" i="5"/>
  <c r="G20" i="6" s="1"/>
  <c r="AG29" i="5"/>
  <c r="BM33" i="5"/>
  <c r="AL45" i="5"/>
  <c r="AG54" i="5"/>
  <c r="D80" i="5"/>
  <c r="C19" i="6" s="1"/>
  <c r="AX80" i="5"/>
  <c r="G37" i="6" s="1"/>
  <c r="AZ80" i="5"/>
  <c r="I37" i="6" s="1"/>
  <c r="BM27" i="5"/>
  <c r="R29" i="5"/>
  <c r="U22" i="5" s="1"/>
  <c r="Q13" i="6" s="1"/>
  <c r="CM39" i="5"/>
  <c r="BC41" i="5"/>
  <c r="CM48" i="5"/>
  <c r="AG56" i="5"/>
  <c r="BB56" i="5"/>
  <c r="AG62" i="5"/>
  <c r="BB62" i="5"/>
  <c r="AG70" i="5"/>
  <c r="AG76" i="5"/>
  <c r="BB76" i="5"/>
  <c r="BB86" i="5"/>
  <c r="AW96" i="5"/>
  <c r="BM96" i="5"/>
  <c r="K159" i="5"/>
  <c r="I27" i="6" s="1"/>
  <c r="F110" i="5"/>
  <c r="E22" i="6" s="1"/>
  <c r="D110" i="5"/>
  <c r="C22" i="6" s="1"/>
  <c r="BB31" i="5"/>
  <c r="AH31" i="5"/>
  <c r="R43" i="5"/>
  <c r="BB54" i="5"/>
  <c r="AO60" i="5"/>
  <c r="AE17" i="6" s="1"/>
  <c r="BB23" i="5"/>
  <c r="CM33" i="5"/>
  <c r="R37" i="5"/>
  <c r="AJ41" i="5"/>
  <c r="BG43" i="5"/>
  <c r="BG45" i="5"/>
  <c r="AG64" i="5"/>
  <c r="BB64" i="5"/>
  <c r="F70" i="5"/>
  <c r="E18" i="6" s="1"/>
  <c r="K80" i="5"/>
  <c r="I19" i="6" s="1"/>
  <c r="I80" i="5"/>
  <c r="G19" i="6" s="1"/>
  <c r="BR84" i="5"/>
  <c r="BR96" i="5"/>
  <c r="D159" i="5"/>
  <c r="C27" i="6" s="1"/>
  <c r="CM52" i="5"/>
  <c r="CM54" i="5"/>
  <c r="CM56" i="5"/>
  <c r="AR58" i="5"/>
  <c r="BS60" i="5"/>
  <c r="G53" i="6" s="1"/>
  <c r="CM62" i="5"/>
  <c r="CM64" i="5"/>
  <c r="CM76" i="5"/>
  <c r="AR78" i="5"/>
  <c r="BH80" i="5"/>
  <c r="O37" i="6" s="1"/>
  <c r="BM82" i="5"/>
  <c r="CM84" i="5"/>
  <c r="BW86" i="5"/>
  <c r="AG88" i="5"/>
  <c r="R90" i="5"/>
  <c r="BW90" i="5"/>
  <c r="AL92" i="5"/>
  <c r="AL94" i="5"/>
  <c r="BB98" i="5"/>
  <c r="BE90" i="5" s="1"/>
  <c r="M38" i="6" s="1"/>
  <c r="CM98" i="5"/>
  <c r="R108" i="5"/>
  <c r="U100" i="5" s="1"/>
  <c r="Q21" i="6" s="1"/>
  <c r="S129" i="5"/>
  <c r="O24" i="6" s="1"/>
  <c r="BW52" i="5"/>
  <c r="BW54" i="5"/>
  <c r="BW56" i="5"/>
  <c r="BU60" i="5"/>
  <c r="I53" i="6" s="1"/>
  <c r="BW62" i="5"/>
  <c r="BW64" i="5"/>
  <c r="AG66" i="5"/>
  <c r="BM68" i="5"/>
  <c r="BB70" i="5"/>
  <c r="BW70" i="5"/>
  <c r="BM72" i="5"/>
  <c r="CM74" i="5"/>
  <c r="BW76" i="5"/>
  <c r="AR80" i="5"/>
  <c r="BJ80" i="5"/>
  <c r="Q37" i="6" s="1"/>
  <c r="AG86" i="5"/>
  <c r="R88" i="5"/>
  <c r="CM96" i="5"/>
  <c r="BW98" i="5"/>
  <c r="BJ100" i="5"/>
  <c r="Q39" i="6" s="1"/>
  <c r="BS119" i="5"/>
  <c r="G59" i="6" s="1"/>
  <c r="U159" i="5"/>
  <c r="Q27" i="6" s="1"/>
  <c r="BB108" i="5"/>
  <c r="R117" i="5"/>
  <c r="BR133" i="5"/>
  <c r="BU129" i="5" s="1"/>
  <c r="I60" i="6" s="1"/>
  <c r="BR159" i="5"/>
  <c r="BW100" i="5"/>
  <c r="CM106" i="5"/>
  <c r="AL112" i="5"/>
  <c r="AL114" i="5"/>
  <c r="BB117" i="5"/>
  <c r="BE110" i="5" s="1"/>
  <c r="M40" i="6" s="1"/>
  <c r="CM123" i="5"/>
  <c r="BJ129" i="5"/>
  <c r="Q42" i="6" s="1"/>
  <c r="BH129" i="5"/>
  <c r="O42" i="6" s="1"/>
  <c r="D139" i="5"/>
  <c r="C25" i="6" s="1"/>
  <c r="BR141" i="5"/>
  <c r="H149" i="5"/>
  <c r="AR159" i="5"/>
  <c r="BB161" i="5"/>
  <c r="BC159" i="5" s="1"/>
  <c r="K45" i="6" s="1"/>
  <c r="BW161" i="5"/>
  <c r="F129" i="5"/>
  <c r="E24" i="6" s="1"/>
  <c r="BW135" i="5"/>
  <c r="BX129" i="5" s="1"/>
  <c r="K60" i="6" s="1"/>
  <c r="CM139" i="5"/>
  <c r="BW143" i="5"/>
  <c r="AW147" i="5"/>
  <c r="BW165" i="5"/>
  <c r="CM131" i="5"/>
  <c r="CM147" i="5"/>
  <c r="F149" i="5"/>
  <c r="E26" i="6" s="1"/>
  <c r="AR151" i="5"/>
  <c r="AR163" i="5"/>
  <c r="AS12" i="5" l="1"/>
  <c r="C30" i="6" s="1"/>
  <c r="AJ119" i="5"/>
  <c r="AA23" i="6" s="1"/>
  <c r="BP110" i="5"/>
  <c r="E58" i="6" s="1"/>
  <c r="AS31" i="5"/>
  <c r="C32" i="6" s="1"/>
  <c r="BP100" i="5"/>
  <c r="E57" i="6" s="1"/>
  <c r="BJ22" i="5"/>
  <c r="Q31" i="6" s="1"/>
  <c r="AX119" i="5"/>
  <c r="G41" i="6" s="1"/>
  <c r="BP60" i="5"/>
  <c r="E53" i="6" s="1"/>
  <c r="BU31" i="5"/>
  <c r="I50" i="6" s="1"/>
  <c r="BU149" i="5"/>
  <c r="I62" i="6" s="1"/>
  <c r="BX149" i="5"/>
  <c r="K62" i="6" s="1"/>
  <c r="BC100" i="5"/>
  <c r="K39" i="6" s="1"/>
  <c r="AO119" i="5"/>
  <c r="AE23" i="6" s="1"/>
  <c r="AU41" i="5"/>
  <c r="E33" i="6" s="1"/>
  <c r="AM22" i="5"/>
  <c r="AC13" i="6" s="1"/>
  <c r="AJ42" i="5"/>
  <c r="AA15" i="6"/>
  <c r="BZ119" i="5"/>
  <c r="M59" i="6" s="1"/>
  <c r="AU119" i="5"/>
  <c r="E41" i="6" s="1"/>
  <c r="CN22" i="5"/>
  <c r="S31" i="6" s="1"/>
  <c r="AJ32" i="5"/>
  <c r="Y14" i="6"/>
  <c r="S139" i="5"/>
  <c r="O25" i="6" s="1"/>
  <c r="AZ111" i="5"/>
  <c r="G40" i="6"/>
  <c r="AS22" i="5"/>
  <c r="C31" i="6" s="1"/>
  <c r="BS100" i="5"/>
  <c r="G57" i="6" s="1"/>
  <c r="I60" i="5"/>
  <c r="G17" i="6" s="1"/>
  <c r="BP80" i="5"/>
  <c r="E55" i="6" s="1"/>
  <c r="BZ159" i="5"/>
  <c r="M63" i="6" s="1"/>
  <c r="CN110" i="5"/>
  <c r="S40" i="6" s="1"/>
  <c r="AH149" i="5"/>
  <c r="Y26" i="6" s="1"/>
  <c r="AO41" i="5"/>
  <c r="AE15" i="6" s="1"/>
  <c r="BP12" i="5"/>
  <c r="E48" i="6" s="1"/>
  <c r="I110" i="5"/>
  <c r="G22" i="6" s="1"/>
  <c r="BE12" i="5"/>
  <c r="M30" i="6" s="1"/>
  <c r="BE42" i="5"/>
  <c r="K33" i="6"/>
  <c r="BZ31" i="5"/>
  <c r="M50" i="6" s="1"/>
  <c r="CN159" i="5"/>
  <c r="S45" i="6" s="1"/>
  <c r="CN149" i="5"/>
  <c r="S44" i="6" s="1"/>
  <c r="AM129" i="5"/>
  <c r="AC24" i="6" s="1"/>
  <c r="AM100" i="5"/>
  <c r="AC21" i="6" s="1"/>
  <c r="BU50" i="5"/>
  <c r="I52" i="6" s="1"/>
  <c r="BC139" i="5"/>
  <c r="K43" i="6" s="1"/>
  <c r="BS80" i="5"/>
  <c r="G55" i="6" s="1"/>
  <c r="U45" i="6"/>
  <c r="U129" i="5"/>
  <c r="Q24" i="6" s="1"/>
  <c r="AH139" i="5"/>
  <c r="Y25" i="6" s="1"/>
  <c r="U50" i="5"/>
  <c r="Q16" i="6" s="1"/>
  <c r="S12" i="5"/>
  <c r="O12" i="6" s="1"/>
  <c r="AO159" i="5"/>
  <c r="AE27" i="6" s="1"/>
  <c r="CN12" i="5"/>
  <c r="S30" i="6" s="1"/>
  <c r="BX119" i="5"/>
  <c r="K59" i="6" s="1"/>
  <c r="BZ80" i="5"/>
  <c r="BZ139" i="5"/>
  <c r="M61" i="6" s="1"/>
  <c r="BX159" i="5"/>
  <c r="BZ50" i="5"/>
  <c r="M52" i="6" s="1"/>
  <c r="BU80" i="5"/>
  <c r="I55" i="6" s="1"/>
  <c r="BS50" i="5"/>
  <c r="G52" i="6" s="1"/>
  <c r="BS22" i="5"/>
  <c r="G49" i="6" s="1"/>
  <c r="BS139" i="5"/>
  <c r="G61" i="6" s="1"/>
  <c r="BU70" i="5"/>
  <c r="I54" i="6" s="1"/>
  <c r="BU110" i="5"/>
  <c r="I58" i="6" s="1"/>
  <c r="BU22" i="5"/>
  <c r="I49" i="6" s="1"/>
  <c r="BU41" i="5"/>
  <c r="BS12" i="5"/>
  <c r="G48" i="6" s="1"/>
  <c r="BP90" i="5"/>
  <c r="E56" i="6" s="1"/>
  <c r="BN41" i="5"/>
  <c r="C51" i="6" s="1"/>
  <c r="BN100" i="5"/>
  <c r="C57" i="6" s="1"/>
  <c r="BP111" i="5"/>
  <c r="BP50" i="5"/>
  <c r="E52" i="6" s="1"/>
  <c r="BN159" i="5"/>
  <c r="C63" i="6" s="1"/>
  <c r="BP22" i="5"/>
  <c r="E49" i="6" s="1"/>
  <c r="BN129" i="5"/>
  <c r="C60" i="6" s="1"/>
  <c r="BN149" i="5"/>
  <c r="C62" i="6" s="1"/>
  <c r="BJ110" i="5"/>
  <c r="Q40" i="6" s="1"/>
  <c r="BJ50" i="5"/>
  <c r="BJ41" i="5"/>
  <c r="Q33" i="6" s="1"/>
  <c r="BH31" i="5"/>
  <c r="O32" i="6" s="1"/>
  <c r="BH70" i="5"/>
  <c r="O36" i="6" s="1"/>
  <c r="BJ90" i="5"/>
  <c r="Q38" i="6" s="1"/>
  <c r="BC80" i="5"/>
  <c r="K37" i="6" s="1"/>
  <c r="BC129" i="5"/>
  <c r="K42" i="6" s="1"/>
  <c r="BE119" i="5"/>
  <c r="BE139" i="5"/>
  <c r="M43" i="6" s="1"/>
  <c r="AZ100" i="5"/>
  <c r="I39" i="6" s="1"/>
  <c r="AS139" i="5"/>
  <c r="C43" i="6" s="1"/>
  <c r="AU70" i="5"/>
  <c r="E36" i="6" s="1"/>
  <c r="AS41" i="5"/>
  <c r="C33" i="6" s="1"/>
  <c r="AU90" i="5"/>
  <c r="AU31" i="5"/>
  <c r="AU60" i="5"/>
  <c r="E35" i="6" s="1"/>
  <c r="AU149" i="5"/>
  <c r="E44" i="6" s="1"/>
  <c r="AU129" i="5"/>
  <c r="E42" i="6" s="1"/>
  <c r="AU22" i="5"/>
  <c r="AU100" i="5"/>
  <c r="E39" i="6" s="1"/>
  <c r="AU12" i="5"/>
  <c r="AO139" i="5"/>
  <c r="AE25" i="6" s="1"/>
  <c r="AM12" i="5"/>
  <c r="AC12" i="6" s="1"/>
  <c r="AO70" i="5"/>
  <c r="AE18" i="6" s="1"/>
  <c r="AO50" i="5"/>
  <c r="AE16" i="6" s="1"/>
  <c r="AO80" i="5"/>
  <c r="AE19" i="6" s="1"/>
  <c r="AO100" i="5"/>
  <c r="AE21" i="6" s="1"/>
  <c r="AO22" i="5"/>
  <c r="AO129" i="5"/>
  <c r="AE24" i="6" s="1"/>
  <c r="AM60" i="5"/>
  <c r="AC17" i="6" s="1"/>
  <c r="AH119" i="5"/>
  <c r="AJ110" i="5"/>
  <c r="AJ149" i="5"/>
  <c r="AA26" i="6" s="1"/>
  <c r="U12" i="5"/>
  <c r="Q12" i="6" s="1"/>
  <c r="S149" i="5"/>
  <c r="O26" i="6" s="1"/>
  <c r="S60" i="5"/>
  <c r="O17" i="6" s="1"/>
  <c r="U80" i="5"/>
  <c r="Q19" i="6" s="1"/>
  <c r="S31" i="5"/>
  <c r="O14" i="6" s="1"/>
  <c r="S70" i="5"/>
  <c r="O18" i="6" s="1"/>
  <c r="S119" i="5"/>
  <c r="O23" i="6" s="1"/>
  <c r="I119" i="5"/>
  <c r="G23" i="6" s="1"/>
  <c r="I139" i="5"/>
  <c r="K100" i="5"/>
  <c r="I21" i="6" s="1"/>
  <c r="I70" i="5"/>
  <c r="G18" i="6" s="1"/>
  <c r="F160" i="5"/>
  <c r="F32" i="5"/>
  <c r="K129" i="5"/>
  <c r="I24" i="6" s="1"/>
  <c r="I129" i="5"/>
  <c r="G24" i="6" s="1"/>
  <c r="BE149" i="5"/>
  <c r="AM70" i="5"/>
  <c r="AC18" i="6" s="1"/>
  <c r="U60" i="5"/>
  <c r="Q17" i="6" s="1"/>
  <c r="BH110" i="5"/>
  <c r="BN90" i="5"/>
  <c r="BE60" i="5"/>
  <c r="M35" i="6" s="1"/>
  <c r="AS60" i="5"/>
  <c r="C35" i="6" s="1"/>
  <c r="CP12" i="5"/>
  <c r="F50" i="5"/>
  <c r="E16" i="6" s="1"/>
  <c r="AZ129" i="5"/>
  <c r="I42" i="6" s="1"/>
  <c r="BJ13" i="5"/>
  <c r="K32" i="5"/>
  <c r="U149" i="5"/>
  <c r="Q26" i="6" s="1"/>
  <c r="AO149" i="5"/>
  <c r="AE26" i="6" s="1"/>
  <c r="CN119" i="5"/>
  <c r="S41" i="6" s="1"/>
  <c r="S110" i="5"/>
  <c r="O22" i="6" s="1"/>
  <c r="BC119" i="5"/>
  <c r="K41" i="6" s="1"/>
  <c r="AJ80" i="5"/>
  <c r="AA19" i="6" s="1"/>
  <c r="CN70" i="5"/>
  <c r="S36" i="6" s="1"/>
  <c r="CP60" i="5"/>
  <c r="U35" i="6" s="1"/>
  <c r="AX159" i="5"/>
  <c r="G45" i="6" s="1"/>
  <c r="BE129" i="5"/>
  <c r="M42" i="6" s="1"/>
  <c r="K119" i="5"/>
  <c r="F100" i="5"/>
  <c r="AS90" i="5"/>
  <c r="C38" i="6" s="1"/>
  <c r="BE22" i="5"/>
  <c r="M31" i="6" s="1"/>
  <c r="S41" i="5"/>
  <c r="O15" i="6" s="1"/>
  <c r="BH22" i="5"/>
  <c r="BH50" i="5"/>
  <c r="O34" i="6" s="1"/>
  <c r="BX41" i="5"/>
  <c r="BJ31" i="5"/>
  <c r="Q32" i="6" s="1"/>
  <c r="BN80" i="5"/>
  <c r="BH90" i="5"/>
  <c r="O38" i="6" s="1"/>
  <c r="D70" i="5"/>
  <c r="C18" i="6" s="1"/>
  <c r="BN50" i="5"/>
  <c r="AM50" i="5"/>
  <c r="AJ90" i="5"/>
  <c r="AA20" i="6" s="1"/>
  <c r="AH159" i="5"/>
  <c r="Y27" i="6" s="1"/>
  <c r="BP149" i="5"/>
  <c r="BP139" i="5"/>
  <c r="E61" i="6" s="1"/>
  <c r="F140" i="5"/>
  <c r="AH110" i="5"/>
  <c r="Y22" i="6" s="1"/>
  <c r="AJ100" i="5"/>
  <c r="AA21" i="6" s="1"/>
  <c r="BP159" i="5"/>
  <c r="BS31" i="5"/>
  <c r="CP22" i="5"/>
  <c r="AS119" i="5"/>
  <c r="K70" i="5"/>
  <c r="I18" i="6" s="1"/>
  <c r="F150" i="5"/>
  <c r="BC110" i="5"/>
  <c r="K160" i="5"/>
  <c r="BS129" i="5"/>
  <c r="G60" i="6" s="1"/>
  <c r="CP50" i="5"/>
  <c r="U34" i="6" s="1"/>
  <c r="BS70" i="5"/>
  <c r="CP41" i="5"/>
  <c r="U33" i="6" s="1"/>
  <c r="CP100" i="5"/>
  <c r="U39" i="6" s="1"/>
  <c r="BU61" i="5"/>
  <c r="CP80" i="5"/>
  <c r="U37" i="6" s="1"/>
  <c r="AM41" i="5"/>
  <c r="AJ22" i="5"/>
  <c r="AA13" i="6" s="1"/>
  <c r="AS129" i="5"/>
  <c r="C42" i="6" s="1"/>
  <c r="AJ129" i="5"/>
  <c r="F119" i="5"/>
  <c r="E23" i="6" s="1"/>
  <c r="AM119" i="5"/>
  <c r="AS110" i="5"/>
  <c r="C40" i="6" s="1"/>
  <c r="BP119" i="5"/>
  <c r="E59" i="6" s="1"/>
  <c r="AM31" i="5"/>
  <c r="AC14" i="6" s="1"/>
  <c r="BX12" i="5"/>
  <c r="K48" i="6" s="1"/>
  <c r="BP41" i="5"/>
  <c r="BX31" i="5"/>
  <c r="K50" i="6" s="1"/>
  <c r="BN12" i="5"/>
  <c r="BC12" i="5"/>
  <c r="F60" i="5"/>
  <c r="E17" i="6" s="1"/>
  <c r="I50" i="5"/>
  <c r="G16" i="6" s="1"/>
  <c r="AX149" i="5"/>
  <c r="AJ150" i="5"/>
  <c r="U130" i="5"/>
  <c r="AO90" i="5"/>
  <c r="AE20" i="6" s="1"/>
  <c r="AS50" i="5"/>
  <c r="C34" i="6" s="1"/>
  <c r="AM149" i="5"/>
  <c r="AC26" i="6" s="1"/>
  <c r="BN119" i="5"/>
  <c r="BZ120" i="5"/>
  <c r="BC60" i="5"/>
  <c r="K35" i="6" s="1"/>
  <c r="AO31" i="5"/>
  <c r="AE14" i="6" s="1"/>
  <c r="BZ23" i="5"/>
  <c r="AH90" i="5"/>
  <c r="D60" i="5"/>
  <c r="BX60" i="5"/>
  <c r="K53" i="6" s="1"/>
  <c r="BX139" i="5"/>
  <c r="K61" i="6" s="1"/>
  <c r="AO140" i="5"/>
  <c r="BJ101" i="5"/>
  <c r="AM90" i="5"/>
  <c r="AC20" i="6" s="1"/>
  <c r="BJ81" i="5"/>
  <c r="BP70" i="5"/>
  <c r="E54" i="6" s="1"/>
  <c r="BN139" i="5"/>
  <c r="C61" i="6" s="1"/>
  <c r="CN90" i="5"/>
  <c r="S38" i="6" s="1"/>
  <c r="CN60" i="5"/>
  <c r="K81" i="5"/>
  <c r="BH41" i="5"/>
  <c r="O33" i="6" s="1"/>
  <c r="CN100" i="5"/>
  <c r="BE50" i="5"/>
  <c r="M34" i="6" s="1"/>
  <c r="F22" i="5"/>
  <c r="E13" i="6" s="1"/>
  <c r="D119" i="5"/>
  <c r="C23" i="6" s="1"/>
  <c r="AJ50" i="5"/>
  <c r="AA16" i="6" s="1"/>
  <c r="BP129" i="5"/>
  <c r="AH100" i="5"/>
  <c r="Y21" i="6" s="1"/>
  <c r="BZ12" i="5"/>
  <c r="M48" i="6" s="1"/>
  <c r="BU12" i="5"/>
  <c r="AJ159" i="5"/>
  <c r="BZ110" i="5"/>
  <c r="M58" i="6" s="1"/>
  <c r="BX110" i="5"/>
  <c r="K58" i="6" s="1"/>
  <c r="S50" i="5"/>
  <c r="BJ70" i="5"/>
  <c r="U160" i="5"/>
  <c r="U61" i="5"/>
  <c r="CN129" i="5"/>
  <c r="S42" i="6" s="1"/>
  <c r="AO110" i="5"/>
  <c r="AE22" i="6" s="1"/>
  <c r="AU140" i="5"/>
  <c r="I100" i="5"/>
  <c r="S100" i="5"/>
  <c r="CP31" i="5"/>
  <c r="U32" i="6" s="1"/>
  <c r="AS70" i="5"/>
  <c r="U13" i="5"/>
  <c r="BH60" i="5"/>
  <c r="K50" i="5"/>
  <c r="BS159" i="5"/>
  <c r="G63" i="6" s="1"/>
  <c r="BU159" i="5"/>
  <c r="I63" i="6" s="1"/>
  <c r="BU150" i="5"/>
  <c r="BZ129" i="5"/>
  <c r="AU80" i="5"/>
  <c r="E37" i="6" s="1"/>
  <c r="AS80" i="5"/>
  <c r="C37" i="6" s="1"/>
  <c r="BX90" i="5"/>
  <c r="K56" i="6" s="1"/>
  <c r="BZ90" i="5"/>
  <c r="M56" i="6" s="1"/>
  <c r="BX80" i="5"/>
  <c r="K55" i="6" s="1"/>
  <c r="BU139" i="5"/>
  <c r="I61" i="6" s="1"/>
  <c r="CN139" i="5"/>
  <c r="S43" i="6" s="1"/>
  <c r="CP139" i="5"/>
  <c r="U43" i="6" s="1"/>
  <c r="BE159" i="5"/>
  <c r="BJ130" i="5"/>
  <c r="AS149" i="5"/>
  <c r="C44" i="6" s="1"/>
  <c r="CP129" i="5"/>
  <c r="U42" i="6" s="1"/>
  <c r="BU120" i="5"/>
  <c r="U120" i="5"/>
  <c r="F80" i="5"/>
  <c r="BX70" i="5"/>
  <c r="K54" i="6" s="1"/>
  <c r="BZ70" i="5"/>
  <c r="M54" i="6" s="1"/>
  <c r="D129" i="5"/>
  <c r="U110" i="5"/>
  <c r="Q22" i="6" s="1"/>
  <c r="BC90" i="5"/>
  <c r="BN60" i="5"/>
  <c r="AO61" i="5"/>
  <c r="BE31" i="5"/>
  <c r="M32" i="6" s="1"/>
  <c r="BC31" i="5"/>
  <c r="K32" i="6" s="1"/>
  <c r="F111" i="5"/>
  <c r="AH80" i="5"/>
  <c r="CN50" i="5"/>
  <c r="S34" i="6" s="1"/>
  <c r="BN70" i="5"/>
  <c r="AH50" i="5"/>
  <c r="F41" i="5"/>
  <c r="E15" i="6" s="1"/>
  <c r="D41" i="5"/>
  <c r="C15" i="6" s="1"/>
  <c r="BC22" i="5"/>
  <c r="CN80" i="5"/>
  <c r="K61" i="5"/>
  <c r="K91" i="5"/>
  <c r="BC50" i="5"/>
  <c r="K34" i="6" s="1"/>
  <c r="D22" i="5"/>
  <c r="C13" i="6" s="1"/>
  <c r="F13" i="5"/>
  <c r="CP70" i="5"/>
  <c r="U36" i="6" s="1"/>
  <c r="BE80" i="5"/>
  <c r="AJ13" i="5"/>
  <c r="U41" i="5"/>
  <c r="Q15" i="6" s="1"/>
  <c r="CN31" i="5"/>
  <c r="S32" i="6" s="1"/>
  <c r="AZ139" i="5"/>
  <c r="I43" i="6" s="1"/>
  <c r="AX139" i="5"/>
  <c r="G43" i="6" s="1"/>
  <c r="I149" i="5"/>
  <c r="G26" i="6" s="1"/>
  <c r="K149" i="5"/>
  <c r="I26" i="6" s="1"/>
  <c r="BU130" i="5"/>
  <c r="AZ101" i="5"/>
  <c r="F90" i="5"/>
  <c r="E20" i="6" s="1"/>
  <c r="D90" i="5"/>
  <c r="C20" i="6" s="1"/>
  <c r="BZ60" i="5"/>
  <c r="M53" i="6" s="1"/>
  <c r="U31" i="5"/>
  <c r="BN22" i="5"/>
  <c r="CP90" i="5"/>
  <c r="BE100" i="5"/>
  <c r="AS159" i="5"/>
  <c r="C45" i="6" s="1"/>
  <c r="AU159" i="5"/>
  <c r="E45" i="6" s="1"/>
  <c r="BX100" i="5"/>
  <c r="K57" i="6" s="1"/>
  <c r="BZ100" i="5"/>
  <c r="M57" i="6" s="1"/>
  <c r="BC70" i="5"/>
  <c r="K36" i="6" s="1"/>
  <c r="BE70" i="5"/>
  <c r="M36" i="6" s="1"/>
  <c r="S90" i="5"/>
  <c r="O20" i="6" s="1"/>
  <c r="U90" i="5"/>
  <c r="Q20" i="6" s="1"/>
  <c r="BS90" i="5"/>
  <c r="G56" i="6" s="1"/>
  <c r="BU90" i="5"/>
  <c r="I56" i="6" s="1"/>
  <c r="S80" i="5"/>
  <c r="O19" i="6" s="1"/>
  <c r="AZ120" i="5"/>
  <c r="AM110" i="5"/>
  <c r="AC22" i="6" s="1"/>
  <c r="AZ90" i="5"/>
  <c r="I38" i="6" s="1"/>
  <c r="AX90" i="5"/>
  <c r="G38" i="6" s="1"/>
  <c r="AH70" i="5"/>
  <c r="Y18" i="6" s="1"/>
  <c r="AJ70" i="5"/>
  <c r="AA18" i="6" s="1"/>
  <c r="AJ60" i="5"/>
  <c r="AA17" i="6" s="1"/>
  <c r="AH60" i="5"/>
  <c r="Y17" i="6" s="1"/>
  <c r="AU50" i="5"/>
  <c r="E34" i="6" s="1"/>
  <c r="AZ81" i="5"/>
  <c r="BP31" i="5"/>
  <c r="E50" i="6" s="1"/>
  <c r="BN31" i="5"/>
  <c r="C50" i="6" s="1"/>
  <c r="CP119" i="5"/>
  <c r="U41" i="6" s="1"/>
  <c r="BX50" i="5"/>
  <c r="AH22" i="5"/>
  <c r="Y13" i="6" s="1"/>
  <c r="CN41" i="5"/>
  <c r="S22" i="5"/>
  <c r="BZ32" i="5"/>
  <c r="D50" i="5"/>
  <c r="C16" i="6" s="1"/>
  <c r="AO81" i="5" l="1"/>
  <c r="BU51" i="5"/>
  <c r="BE140" i="5"/>
  <c r="BU111" i="5"/>
  <c r="BJ32" i="5"/>
  <c r="CP160" i="5"/>
  <c r="CP150" i="5"/>
  <c r="AO160" i="5"/>
  <c r="AU130" i="5"/>
  <c r="BJ91" i="5"/>
  <c r="AO150" i="5"/>
  <c r="AO130" i="5"/>
  <c r="K111" i="5"/>
  <c r="AZ130" i="5"/>
  <c r="AU42" i="5"/>
  <c r="AO71" i="5"/>
  <c r="U150" i="5"/>
  <c r="AJ140" i="5"/>
  <c r="BU101" i="5"/>
  <c r="AO101" i="5"/>
  <c r="BZ150" i="5"/>
  <c r="F71" i="5"/>
  <c r="CP91" i="5"/>
  <c r="U38" i="6"/>
  <c r="BE23" i="5"/>
  <c r="K31" i="6"/>
  <c r="BJ71" i="5"/>
  <c r="Q36" i="6"/>
  <c r="BU32" i="5"/>
  <c r="G50" i="6"/>
  <c r="AJ111" i="5"/>
  <c r="AA22" i="6"/>
  <c r="BJ51" i="5"/>
  <c r="Q34" i="6"/>
  <c r="BP130" i="5"/>
  <c r="E60" i="6"/>
  <c r="BJ111" i="5"/>
  <c r="O40" i="6"/>
  <c r="AJ120" i="5"/>
  <c r="Y23" i="6"/>
  <c r="AU32" i="5"/>
  <c r="E32" i="6"/>
  <c r="AJ51" i="5"/>
  <c r="Y16" i="6"/>
  <c r="AU150" i="5"/>
  <c r="BE130" i="5"/>
  <c r="AU101" i="5"/>
  <c r="BE13" i="5"/>
  <c r="K30" i="6"/>
  <c r="AO120" i="5"/>
  <c r="AC23" i="6"/>
  <c r="BE111" i="5"/>
  <c r="K40" i="6"/>
  <c r="CP111" i="5"/>
  <c r="AU91" i="5"/>
  <c r="E38" i="6"/>
  <c r="AZ150" i="5"/>
  <c r="G44" i="6"/>
  <c r="F61" i="5"/>
  <c r="C17" i="6"/>
  <c r="BP160" i="5"/>
  <c r="E63" i="6"/>
  <c r="BP91" i="5"/>
  <c r="C56" i="6"/>
  <c r="CP42" i="5"/>
  <c r="S33" i="6"/>
  <c r="BU81" i="5"/>
  <c r="AZ160" i="5"/>
  <c r="U101" i="5"/>
  <c r="O21" i="6"/>
  <c r="BP51" i="5"/>
  <c r="C52" i="6"/>
  <c r="BZ51" i="5"/>
  <c r="K52" i="6"/>
  <c r="BP71" i="5"/>
  <c r="C54" i="6"/>
  <c r="BP140" i="5"/>
  <c r="K51" i="5"/>
  <c r="I16" i="6"/>
  <c r="K101" i="5"/>
  <c r="G21" i="6"/>
  <c r="AU111" i="5"/>
  <c r="AJ160" i="5"/>
  <c r="AA27" i="6"/>
  <c r="CP61" i="5"/>
  <c r="S35" i="6"/>
  <c r="BP13" i="5"/>
  <c r="C48" i="6"/>
  <c r="AU13" i="5"/>
  <c r="E30" i="6"/>
  <c r="BU42" i="5"/>
  <c r="I51" i="6"/>
  <c r="CP101" i="5"/>
  <c r="S39" i="6"/>
  <c r="AO42" i="5"/>
  <c r="AC15" i="6"/>
  <c r="BP120" i="5"/>
  <c r="C59" i="6"/>
  <c r="BE160" i="5"/>
  <c r="M45" i="6"/>
  <c r="BZ160" i="5"/>
  <c r="K63" i="6"/>
  <c r="F130" i="5"/>
  <c r="C24" i="6"/>
  <c r="U23" i="5"/>
  <c r="O13" i="6"/>
  <c r="BP23" i="5"/>
  <c r="C49" i="6"/>
  <c r="U51" i="5"/>
  <c r="O16" i="6"/>
  <c r="BJ23" i="5"/>
  <c r="O31" i="6"/>
  <c r="U32" i="5"/>
  <c r="Q14" i="6"/>
  <c r="BP61" i="5"/>
  <c r="C53" i="6"/>
  <c r="BU71" i="5"/>
  <c r="G54" i="6"/>
  <c r="BP81" i="5"/>
  <c r="C55" i="6"/>
  <c r="F101" i="5"/>
  <c r="E21" i="6"/>
  <c r="BE150" i="5"/>
  <c r="M44" i="6"/>
  <c r="AO23" i="5"/>
  <c r="AE13" i="6"/>
  <c r="AU61" i="5"/>
  <c r="BE91" i="5"/>
  <c r="K38" i="6"/>
  <c r="BZ130" i="5"/>
  <c r="M60" i="6"/>
  <c r="BP101" i="5"/>
  <c r="BU23" i="5"/>
  <c r="BP42" i="5"/>
  <c r="E51" i="6"/>
  <c r="AU120" i="5"/>
  <c r="C41" i="6"/>
  <c r="BP150" i="5"/>
  <c r="E62" i="6"/>
  <c r="K120" i="5"/>
  <c r="I23" i="6"/>
  <c r="CP13" i="5"/>
  <c r="U30" i="6"/>
  <c r="K140" i="5"/>
  <c r="G25" i="6"/>
  <c r="AU23" i="5"/>
  <c r="E31" i="6"/>
  <c r="AU71" i="5"/>
  <c r="C36" i="6"/>
  <c r="AO51" i="5"/>
  <c r="AC16" i="6"/>
  <c r="BE120" i="5"/>
  <c r="M41" i="6"/>
  <c r="AJ91" i="5"/>
  <c r="Y20" i="6"/>
  <c r="BJ61" i="5"/>
  <c r="O35" i="6"/>
  <c r="BU13" i="5"/>
  <c r="I48" i="6"/>
  <c r="AO13" i="5"/>
  <c r="AJ130" i="5"/>
  <c r="AA24" i="6"/>
  <c r="BE101" i="5"/>
  <c r="M39" i="6"/>
  <c r="BE81" i="5"/>
  <c r="M37" i="6"/>
  <c r="CP81" i="5"/>
  <c r="S37" i="6"/>
  <c r="AJ81" i="5"/>
  <c r="Y19" i="6"/>
  <c r="F81" i="5"/>
  <c r="E19" i="6"/>
  <c r="U71" i="5"/>
  <c r="U140" i="5"/>
  <c r="AJ101" i="5"/>
  <c r="CP23" i="5"/>
  <c r="U31" i="6"/>
  <c r="BZ42" i="5"/>
  <c r="K51" i="6"/>
  <c r="BZ81" i="5"/>
  <c r="M55" i="6"/>
  <c r="CP120" i="5"/>
  <c r="CP71" i="5"/>
  <c r="CP140" i="5"/>
  <c r="BZ140" i="5"/>
  <c r="BZ91" i="5"/>
  <c r="BU140" i="5"/>
  <c r="BJ42" i="5"/>
  <c r="BE51" i="5"/>
  <c r="BE61" i="5"/>
  <c r="U81" i="5"/>
  <c r="K71" i="5"/>
  <c r="F120" i="5"/>
  <c r="AJ23" i="5"/>
  <c r="CP32" i="5"/>
  <c r="CP51" i="5"/>
  <c r="BE32" i="5"/>
  <c r="U111" i="5"/>
  <c r="AO32" i="5"/>
  <c r="K130" i="5"/>
  <c r="F51" i="5"/>
  <c r="BZ13" i="5"/>
  <c r="AO111" i="5"/>
  <c r="BE71" i="5"/>
  <c r="BZ61" i="5"/>
  <c r="U42" i="5"/>
  <c r="F23" i="5"/>
  <c r="F42" i="5"/>
  <c r="BU160" i="5"/>
  <c r="AU51" i="5"/>
  <c r="CP130" i="5"/>
  <c r="BZ111" i="5"/>
  <c r="AO91" i="5"/>
  <c r="U91" i="5"/>
  <c r="AU160" i="5"/>
  <c r="BP32" i="5"/>
  <c r="AJ61" i="5"/>
  <c r="AZ91" i="5"/>
  <c r="F91" i="5"/>
  <c r="AZ140" i="5"/>
  <c r="AU81" i="5"/>
  <c r="AJ71" i="5"/>
  <c r="BU91" i="5"/>
  <c r="BZ101" i="5"/>
  <c r="K150" i="5"/>
  <c r="BZ71" i="5"/>
</calcChain>
</file>

<file path=xl/sharedStrings.xml><?xml version="1.0" encoding="utf-8"?>
<sst xmlns="http://schemas.openxmlformats.org/spreadsheetml/2006/main" count="2467" uniqueCount="131">
  <si>
    <t>cWL</t>
  </si>
  <si>
    <t>cRL</t>
  </si>
  <si>
    <t>cBL</t>
  </si>
  <si>
    <t>R1, t0 A, 21.75 mg FW</t>
  </si>
  <si>
    <t>R1, 6h cWL A, 27.3 mg FW</t>
  </si>
  <si>
    <t>R1, 6h cRL A, 19.25 mg FW</t>
  </si>
  <si>
    <t>R1, 6h.cBLA, 26.5 mg FW</t>
  </si>
  <si>
    <t>R1, 24h cWL A, 25.1 mg FW</t>
  </si>
  <si>
    <t>R1, 24h cR A, 37.1 mg FW</t>
  </si>
  <si>
    <t>R1, 24h cBL, 31.1 mg FW</t>
  </si>
  <si>
    <t>R1, 48h cWL A, 26.3 mg FW</t>
  </si>
  <si>
    <t>R1, 48h cRL A, 23.65 mg FW</t>
  </si>
  <si>
    <t>R1, 48h cBL A, 34.1 mg FW</t>
  </si>
  <si>
    <t>R1, 72h cWL A, 24.65 mg FW</t>
  </si>
  <si>
    <t>R1, 72h cRL A, 25.7 mg FW</t>
  </si>
  <si>
    <t>R1, 72 h cBL A, 34.75 mg FW</t>
  </si>
  <si>
    <t>R1, 120h cWL A, 35.25 mg FW</t>
  </si>
  <si>
    <t>R1, 120 h cRL A, 24.9 mg FW</t>
  </si>
  <si>
    <t>R1, 120 h cBL A, 25.85 mg FW</t>
  </si>
  <si>
    <t>R2, t0 B, 24.3 mg FW</t>
  </si>
  <si>
    <t>R2, 6h cWL B, 31.8 mg FW</t>
  </si>
  <si>
    <t>R2, 6h cRL B, 28 mg FW</t>
  </si>
  <si>
    <t>R2, 6h.cBL B, 34.1 mg FW</t>
  </si>
  <si>
    <t>R2, 24h cWL B, 37.35 mg FW</t>
  </si>
  <si>
    <t>R2, 24h cRL B, 25.7 mg FW</t>
  </si>
  <si>
    <t>R2, 24h cBL B, 24.35 mg FW</t>
  </si>
  <si>
    <t>R2, 48h cWL B, 38.9 mg FW</t>
  </si>
  <si>
    <t>R2, 48h cRL B, 24.35 mg FW</t>
  </si>
  <si>
    <t>R2, 48h cBL B, 33 mg FW</t>
  </si>
  <si>
    <t>R2, 72h cWL B, 24.25 mg FW</t>
  </si>
  <si>
    <t>R2, 72h cRL B, 28.2 mg FW</t>
  </si>
  <si>
    <t>R2, 72h cBL B, 34.8 mg FW</t>
  </si>
  <si>
    <t>R2, 120h cWL B, 32.2 mg FW</t>
  </si>
  <si>
    <t>R2, 120 h cRL B, 40.25 mg FW</t>
  </si>
  <si>
    <t>R2, 120 h cBL B, 33.75 mg FW</t>
  </si>
  <si>
    <t>R3, t0 C, 28.35 mg FW</t>
  </si>
  <si>
    <t>R3, 6h cWL C, 27 mg FW</t>
  </si>
  <si>
    <t>R3, 6h cRL C, 31.1 mg FW</t>
  </si>
  <si>
    <t>R3, 6h.cBL C, 23.2 mg FW</t>
  </si>
  <si>
    <t>R3, 24h cWL C, 34.6 mg FW</t>
  </si>
  <si>
    <t>R3, 24h cRL C, 28.85 mg FW</t>
  </si>
  <si>
    <t>R3, 24h cBL C, 31 mg FW</t>
  </si>
  <si>
    <t>R3, 48h cWL C, 29.6 mg FW</t>
  </si>
  <si>
    <t>R3, 48h cRL C, 31.65 mg FW</t>
  </si>
  <si>
    <t>R3, 48h cBL C, 27.5 mg FW</t>
  </si>
  <si>
    <t>R3, 72h cWL C, 33 mg FW</t>
  </si>
  <si>
    <t>R3, 72h cRL C, 24.1 mg FW</t>
  </si>
  <si>
    <t>R3, 72h cBL C, 24 mg FW</t>
  </si>
  <si>
    <t>R3, 120h cWL C, 36.5 mg FW</t>
  </si>
  <si>
    <t>R3, 120 h cRL C, 33.5 mg FW</t>
  </si>
  <si>
    <t>R3, 120 h cBL C, 43 mg FW</t>
  </si>
  <si>
    <t>R4, t0 D, 38.25 mg FW</t>
  </si>
  <si>
    <t>R4, 6h cWL  D, 29 mg FW</t>
  </si>
  <si>
    <t>R4, 6h cRL D, 37.5 mg FW</t>
  </si>
  <si>
    <t>R4, 6h.cBL D, 32.1 mg FW</t>
  </si>
  <si>
    <t>R4, 24h cWL D, 33.2 mg FW</t>
  </si>
  <si>
    <t>R4, 24h cRL D, 34.25 mg FW</t>
  </si>
  <si>
    <t>R4, 24h cBL D, 29.3 mg FW</t>
  </si>
  <si>
    <t>R4, 48h cWL D, 26 mg FW</t>
  </si>
  <si>
    <t>R4, 48h cRL D, 31.5 mg FW</t>
  </si>
  <si>
    <t>R4, 48h cBL D, 31.85 mg FW</t>
  </si>
  <si>
    <t>R4, 72h cWL D, 31.4 mg FW</t>
  </si>
  <si>
    <t>R4, 72h cRL D, 26.6 mg FW</t>
  </si>
  <si>
    <t>R4, 72h cBL D, 30.35 mg FW</t>
  </si>
  <si>
    <t>R4, 120h cWL D, 44.5 mg FW</t>
  </si>
  <si>
    <t>R4, 120 h cRL D, 30 mg FW</t>
  </si>
  <si>
    <t>R4, 120 h cBL D, 39 mg FW</t>
  </si>
  <si>
    <t>R5, t0 E, 31 mg FW</t>
  </si>
  <si>
    <t>R5, 6h cWL E, 31.15 mg FW</t>
  </si>
  <si>
    <t>R5, 6h cRL E, 30.7 mg FW</t>
  </si>
  <si>
    <t>R5, 6h.cBL E, 32.5 mg FW</t>
  </si>
  <si>
    <t>R5, 24h cWL E, 28.55 mg FW</t>
  </si>
  <si>
    <t>R5, 24h cRLE, 31.8 mg FW</t>
  </si>
  <si>
    <t>R5, 24h cBL E, 39.35 mg FW</t>
  </si>
  <si>
    <t>R5, 48h cWL E, 25.4 mg FW</t>
  </si>
  <si>
    <t>R5, 48h cRL E, 31 mg FW</t>
  </si>
  <si>
    <t>R5, 48h cBL E, 28.6 mg FW</t>
  </si>
  <si>
    <t>R5, 72h cWL E, 33.15 mg FW</t>
  </si>
  <si>
    <t>R5, 72h cRL E, 40.9 mg FW</t>
  </si>
  <si>
    <t>R5, 72h cBL E, 28.7 mg FW</t>
  </si>
  <si>
    <t>R5, 120h cWL E, 41.75 mg FW</t>
  </si>
  <si>
    <t>R5, 120 h cRL E, 38.65 mg FW</t>
  </si>
  <si>
    <t>R5, 120 h cBL E, 31.2 mg FW</t>
  </si>
  <si>
    <t>±</t>
  </si>
  <si>
    <t>&lt;LOD</t>
  </si>
  <si>
    <t>RSD</t>
  </si>
  <si>
    <t>Levels of jasmonates, auxins, abscisates and salicylic acid (pmol/g FW; Mean±SD)</t>
  </si>
  <si>
    <t xml:space="preserve">JA </t>
  </si>
  <si>
    <t xml:space="preserve">12-OH-JA </t>
  </si>
  <si>
    <t xml:space="preserve">9,10-dh-JA </t>
  </si>
  <si>
    <t xml:space="preserve">JA-Ile </t>
  </si>
  <si>
    <t xml:space="preserve">JA-Val </t>
  </si>
  <si>
    <t xml:space="preserve">JA-Trp </t>
  </si>
  <si>
    <t xml:space="preserve">JA-Phe </t>
  </si>
  <si>
    <t xml:space="preserve">cisOPDA </t>
  </si>
  <si>
    <t xml:space="preserve">IAA </t>
  </si>
  <si>
    <t xml:space="preserve">oxIAA </t>
  </si>
  <si>
    <t xml:space="preserve">IAA-Asp </t>
  </si>
  <si>
    <t xml:space="preserve">IAA-Glu </t>
  </si>
  <si>
    <t xml:space="preserve">ABA </t>
  </si>
  <si>
    <t xml:space="preserve">7-OH-ABA </t>
  </si>
  <si>
    <t xml:space="preserve">PA </t>
  </si>
  <si>
    <t xml:space="preserve">DPA </t>
  </si>
  <si>
    <t xml:space="preserve">NeoPA </t>
  </si>
  <si>
    <t xml:space="preserve">SA </t>
  </si>
  <si>
    <t>6h</t>
  </si>
  <si>
    <t>t0</t>
  </si>
  <si>
    <t xml:space="preserve">Time </t>
  </si>
  <si>
    <t>Light</t>
  </si>
  <si>
    <t>24h</t>
  </si>
  <si>
    <t>48h</t>
  </si>
  <si>
    <t>72h</t>
  </si>
  <si>
    <t>120h</t>
  </si>
  <si>
    <t xml:space="preserve">Long day </t>
  </si>
  <si>
    <t>*</t>
  </si>
  <si>
    <t>**</t>
  </si>
  <si>
    <t>***</t>
  </si>
  <si>
    <t>Then 5 mm basal segments of derooted hypocotyls were harvested at different points:</t>
  </si>
  <si>
    <t xml:space="preserve">6h, 6 hours after transferring the cuttings to cWL, cRL or cBL </t>
  </si>
  <si>
    <t xml:space="preserve">24h, 24 hours after transferring the cuttings to cWL, cRL or cBL </t>
  </si>
  <si>
    <t>cWL (constant White Light)</t>
  </si>
  <si>
    <t xml:space="preserve">48h, 48 hours after transferring the cuttings to cWL, cRL or cBL </t>
  </si>
  <si>
    <t>cRL (constant Red Light)</t>
  </si>
  <si>
    <t xml:space="preserve">72h, 72 hours after transferring the cuttings to cWL, cRL or cBL </t>
  </si>
  <si>
    <t>cBL (constant Blue Light)</t>
  </si>
  <si>
    <r>
      <t xml:space="preserve">Asterisks indicate statistically significant difference in the light conditions </t>
    </r>
    <r>
      <rPr>
        <b/>
        <i/>
        <sz val="11"/>
        <color theme="1"/>
        <rFont val="Calibri (Body)"/>
      </rPr>
      <t>cRL</t>
    </r>
    <r>
      <rPr>
        <i/>
        <sz val="11"/>
        <color theme="1"/>
        <rFont val="Calibri (Body)"/>
      </rPr>
      <t xml:space="preserve"> and </t>
    </r>
    <r>
      <rPr>
        <b/>
        <i/>
        <sz val="11"/>
        <color theme="1"/>
        <rFont val="Calibri (Body)"/>
      </rPr>
      <t>cBL</t>
    </r>
    <r>
      <rPr>
        <i/>
        <sz val="11"/>
        <color theme="1"/>
        <rFont val="Calibri (Body)"/>
      </rPr>
      <t xml:space="preserve"> versus </t>
    </r>
    <r>
      <rPr>
        <b/>
        <i/>
        <sz val="11"/>
        <color theme="1"/>
        <rFont val="Calibri (Body)"/>
      </rPr>
      <t>cWL</t>
    </r>
    <r>
      <rPr>
        <i/>
        <sz val="11"/>
        <color theme="1"/>
        <rFont val="Calibri (Body)"/>
      </rPr>
      <t xml:space="preserve"> in an ANOVA analysis (t-test; *, **, and *** correspond to P-values of 0.05 &gt; p &gt; 0.01, 0.01 &gt; p &gt; 0.001, and p &lt; 0.001, respectively). </t>
    </r>
  </si>
  <si>
    <r>
      <t xml:space="preserve">Levels of jasmonates, auxins, abscisates and salicylic acid (pmol/g FW; </t>
    </r>
    <r>
      <rPr>
        <b/>
        <sz val="12"/>
        <color theme="9" tint="-0.249977111117893"/>
        <rFont val="Calibri"/>
        <family val="2"/>
        <scheme val="minor"/>
      </rPr>
      <t>mean</t>
    </r>
    <r>
      <rPr>
        <b/>
        <sz val="12"/>
        <color theme="1"/>
        <rFont val="Calibri"/>
        <family val="2"/>
        <scheme val="minor"/>
      </rPr>
      <t>±SD)</t>
    </r>
  </si>
  <si>
    <t xml:space="preserve">Asterisks indicate statistically significant difference in the light conditions cRL and cBL versus cWL in an ANOVA analysis (t-test; *, **, and *** correspond to P-values of 0.05 &gt; p &gt; 0.01, 0.01 &gt; p &gt; 0.001, and p &lt; 0.001 respectively). </t>
  </si>
  <si>
    <t xml:space="preserve">Norway Spruce seedlings were grown for three weeks in long day conditions as described in Methods. </t>
  </si>
  <si>
    <t>When derooting the seedlings, 5 mm hypocotyl was taken for hormone quantification. This corresponded to time 0 (T0), before transfer to hormone free distilled water for different times.</t>
  </si>
  <si>
    <t>Under these 3 conditions 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charset val="238"/>
      <scheme val="minor"/>
    </font>
    <font>
      <b/>
      <sz val="12"/>
      <color rgb="FF3366FF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i/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  <font>
      <b/>
      <sz val="12"/>
      <color rgb="FF3366FF"/>
      <name val="Calibri"/>
      <family val="2"/>
      <scheme val="minor"/>
    </font>
    <font>
      <i/>
      <sz val="11"/>
      <color theme="1"/>
      <name val="Calibri (Body)"/>
    </font>
    <font>
      <b/>
      <i/>
      <sz val="11"/>
      <color theme="1"/>
      <name val="Calibri (Body)"/>
    </font>
    <font>
      <sz val="12"/>
      <color theme="1"/>
      <name val="Calibri (Body)"/>
    </font>
    <font>
      <sz val="12"/>
      <name val="Microsoft Sans Serif"/>
      <family val="2"/>
    </font>
    <font>
      <b/>
      <sz val="12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229">
    <xf numFmtId="0" fontId="0" fillId="0" borderId="0" xfId="0"/>
    <xf numFmtId="0" fontId="5" fillId="0" borderId="0" xfId="0" applyFont="1"/>
    <xf numFmtId="0" fontId="1" fillId="0" borderId="0" xfId="30"/>
    <xf numFmtId="0" fontId="1" fillId="0" borderId="0" xfId="30" applyAlignment="1">
      <alignment horizontal="center"/>
    </xf>
    <xf numFmtId="164" fontId="1" fillId="0" borderId="0" xfId="30" applyNumberFormat="1" applyAlignment="1">
      <alignment horizontal="center"/>
    </xf>
    <xf numFmtId="2" fontId="1" fillId="0" borderId="0" xfId="30" applyNumberFormat="1" applyAlignment="1">
      <alignment horizontal="center"/>
    </xf>
    <xf numFmtId="0" fontId="1" fillId="0" borderId="0" xfId="30" applyBorder="1" applyAlignment="1">
      <alignment horizontal="center"/>
    </xf>
    <xf numFmtId="0" fontId="8" fillId="0" borderId="0" xfId="30" applyFont="1" applyBorder="1" applyAlignment="1">
      <alignment horizontal="center"/>
    </xf>
    <xf numFmtId="2" fontId="1" fillId="0" borderId="17" xfId="30" applyNumberFormat="1" applyBorder="1" applyAlignment="1">
      <alignment horizontal="center"/>
    </xf>
    <xf numFmtId="2" fontId="9" fillId="0" borderId="17" xfId="30" applyNumberFormat="1" applyFont="1" applyBorder="1" applyAlignment="1">
      <alignment horizontal="right"/>
    </xf>
    <xf numFmtId="2" fontId="9" fillId="0" borderId="17" xfId="30" applyNumberFormat="1" applyFont="1" applyBorder="1" applyAlignment="1">
      <alignment horizontal="center"/>
    </xf>
    <xf numFmtId="2" fontId="9" fillId="0" borderId="18" xfId="30" applyNumberFormat="1" applyFont="1" applyBorder="1" applyAlignment="1">
      <alignment horizontal="left"/>
    </xf>
    <xf numFmtId="2" fontId="10" fillId="0" borderId="19" xfId="30" applyNumberFormat="1" applyFont="1" applyBorder="1" applyAlignment="1">
      <alignment horizontal="center"/>
    </xf>
    <xf numFmtId="165" fontId="11" fillId="0" borderId="17" xfId="30" applyNumberFormat="1" applyFont="1" applyBorder="1" applyAlignment="1">
      <alignment horizontal="right"/>
    </xf>
    <xf numFmtId="2" fontId="11" fillId="0" borderId="17" xfId="30" applyNumberFormat="1" applyFont="1" applyBorder="1" applyAlignment="1">
      <alignment horizontal="center"/>
    </xf>
    <xf numFmtId="2" fontId="11" fillId="0" borderId="18" xfId="30" applyNumberFormat="1" applyFont="1" applyBorder="1" applyAlignment="1">
      <alignment horizontal="left"/>
    </xf>
    <xf numFmtId="164" fontId="1" fillId="0" borderId="19" xfId="30" applyNumberFormat="1" applyBorder="1" applyAlignment="1">
      <alignment horizontal="center"/>
    </xf>
    <xf numFmtId="164" fontId="9" fillId="0" borderId="17" xfId="30" applyNumberFormat="1" applyFont="1" applyBorder="1" applyAlignment="1">
      <alignment horizontal="right"/>
    </xf>
    <xf numFmtId="164" fontId="9" fillId="0" borderId="17" xfId="30" applyNumberFormat="1" applyFont="1" applyBorder="1" applyAlignment="1">
      <alignment horizontal="center"/>
    </xf>
    <xf numFmtId="164" fontId="9" fillId="0" borderId="18" xfId="30" applyNumberFormat="1" applyFont="1" applyBorder="1" applyAlignment="1">
      <alignment horizontal="left"/>
    </xf>
    <xf numFmtId="2" fontId="1" fillId="0" borderId="19" xfId="30" applyNumberFormat="1" applyBorder="1" applyAlignment="1">
      <alignment horizontal="center"/>
    </xf>
    <xf numFmtId="165" fontId="9" fillId="0" borderId="17" xfId="30" applyNumberFormat="1" applyFont="1" applyBorder="1" applyAlignment="1">
      <alignment horizontal="right"/>
    </xf>
    <xf numFmtId="165" fontId="9" fillId="0" borderId="18" xfId="30" applyNumberFormat="1" applyFont="1" applyBorder="1" applyAlignment="1">
      <alignment horizontal="left"/>
    </xf>
    <xf numFmtId="2" fontId="1" fillId="0" borderId="20" xfId="30" applyNumberFormat="1" applyBorder="1" applyAlignment="1">
      <alignment horizontal="center"/>
    </xf>
    <xf numFmtId="165" fontId="9" fillId="0" borderId="21" xfId="30" applyNumberFormat="1" applyFont="1" applyBorder="1" applyAlignment="1">
      <alignment horizontal="left"/>
    </xf>
    <xf numFmtId="2" fontId="9" fillId="0" borderId="0" xfId="30" applyNumberFormat="1" applyFont="1" applyBorder="1" applyAlignment="1">
      <alignment horizontal="left"/>
    </xf>
    <xf numFmtId="165" fontId="8" fillId="0" borderId="17" xfId="30" applyNumberFormat="1" applyFont="1" applyBorder="1" applyAlignment="1">
      <alignment horizontal="right"/>
    </xf>
    <xf numFmtId="2" fontId="8" fillId="0" borderId="21" xfId="30" applyNumberFormat="1" applyFont="1" applyBorder="1" applyAlignment="1">
      <alignment horizontal="left"/>
    </xf>
    <xf numFmtId="2" fontId="1" fillId="0" borderId="11" xfId="30" applyNumberFormat="1" applyBorder="1" applyAlignment="1">
      <alignment horizontal="center"/>
    </xf>
    <xf numFmtId="2" fontId="1" fillId="0" borderId="0" xfId="30" applyNumberFormat="1" applyBorder="1" applyAlignment="1">
      <alignment horizontal="center"/>
    </xf>
    <xf numFmtId="2" fontId="12" fillId="0" borderId="0" xfId="30" applyNumberFormat="1" applyFont="1" applyBorder="1" applyAlignment="1">
      <alignment horizontal="right"/>
    </xf>
    <xf numFmtId="9" fontId="12" fillId="0" borderId="23" xfId="31" applyFont="1" applyBorder="1" applyAlignment="1">
      <alignment horizontal="left"/>
    </xf>
    <xf numFmtId="2" fontId="10" fillId="0" borderId="24" xfId="30" applyNumberFormat="1" applyFont="1" applyBorder="1" applyAlignment="1">
      <alignment horizontal="center"/>
    </xf>
    <xf numFmtId="2" fontId="11" fillId="0" borderId="0" xfId="30" applyNumberFormat="1" applyFont="1" applyBorder="1" applyAlignment="1">
      <alignment horizontal="center"/>
    </xf>
    <xf numFmtId="2" fontId="11" fillId="0" borderId="0" xfId="30" applyNumberFormat="1" applyFont="1" applyBorder="1" applyAlignment="1">
      <alignment horizontal="right"/>
    </xf>
    <xf numFmtId="9" fontId="11" fillId="0" borderId="23" xfId="31" applyFont="1" applyBorder="1" applyAlignment="1">
      <alignment horizontal="left"/>
    </xf>
    <xf numFmtId="164" fontId="1" fillId="0" borderId="24" xfId="30" applyNumberFormat="1" applyBorder="1" applyAlignment="1">
      <alignment horizontal="center"/>
    </xf>
    <xf numFmtId="2" fontId="1" fillId="0" borderId="24" xfId="30" applyNumberFormat="1" applyBorder="1" applyAlignment="1">
      <alignment horizontal="center"/>
    </xf>
    <xf numFmtId="2" fontId="1" fillId="0" borderId="25" xfId="30" applyNumberFormat="1" applyBorder="1" applyAlignment="1">
      <alignment horizontal="center"/>
    </xf>
    <xf numFmtId="9" fontId="12" fillId="0" borderId="26" xfId="31" applyFont="1" applyBorder="1" applyAlignment="1">
      <alignment horizontal="left"/>
    </xf>
    <xf numFmtId="9" fontId="12" fillId="0" borderId="0" xfId="31" applyFont="1" applyBorder="1" applyAlignment="1">
      <alignment horizontal="left"/>
    </xf>
    <xf numFmtId="2" fontId="10" fillId="0" borderId="0" xfId="30" applyNumberFormat="1" applyFont="1" applyBorder="1" applyAlignment="1">
      <alignment horizontal="center"/>
    </xf>
    <xf numFmtId="2" fontId="1" fillId="0" borderId="23" xfId="30" applyNumberFormat="1" applyBorder="1" applyAlignment="1">
      <alignment horizontal="center"/>
    </xf>
    <xf numFmtId="2" fontId="10" fillId="0" borderId="28" xfId="30" applyNumberFormat="1" applyFont="1" applyBorder="1" applyAlignment="1">
      <alignment horizontal="center"/>
    </xf>
    <xf numFmtId="2" fontId="11" fillId="0" borderId="23" xfId="30" applyNumberFormat="1" applyFont="1" applyBorder="1" applyAlignment="1">
      <alignment horizontal="center"/>
    </xf>
    <xf numFmtId="164" fontId="1" fillId="0" borderId="28" xfId="30" applyNumberFormat="1" applyBorder="1" applyAlignment="1">
      <alignment horizontal="center"/>
    </xf>
    <xf numFmtId="2" fontId="13" fillId="0" borderId="28" xfId="30" applyNumberFormat="1" applyFont="1" applyBorder="1" applyAlignment="1">
      <alignment horizontal="center"/>
    </xf>
    <xf numFmtId="2" fontId="1" fillId="0" borderId="28" xfId="30" applyNumberFormat="1" applyBorder="1" applyAlignment="1">
      <alignment horizontal="center"/>
    </xf>
    <xf numFmtId="2" fontId="1" fillId="0" borderId="29" xfId="30" applyNumberFormat="1" applyBorder="1" applyAlignment="1">
      <alignment horizontal="center"/>
    </xf>
    <xf numFmtId="2" fontId="1" fillId="0" borderId="26" xfId="30" applyNumberFormat="1" applyBorder="1" applyAlignment="1">
      <alignment horizontal="center"/>
    </xf>
    <xf numFmtId="2" fontId="10" fillId="0" borderId="26" xfId="30" applyNumberFormat="1" applyFont="1" applyBorder="1" applyAlignment="1">
      <alignment horizontal="center"/>
    </xf>
    <xf numFmtId="2" fontId="13" fillId="0" borderId="24" xfId="30" applyNumberFormat="1" applyFont="1" applyBorder="1" applyAlignment="1">
      <alignment horizontal="center"/>
    </xf>
    <xf numFmtId="2" fontId="1" fillId="0" borderId="30" xfId="30" applyNumberFormat="1" applyBorder="1" applyAlignment="1">
      <alignment horizontal="center"/>
    </xf>
    <xf numFmtId="2" fontId="1" fillId="0" borderId="5" xfId="30" applyNumberFormat="1" applyBorder="1" applyAlignment="1">
      <alignment horizontal="center"/>
    </xf>
    <xf numFmtId="2" fontId="10" fillId="0" borderId="31" xfId="30" applyNumberFormat="1" applyFont="1" applyBorder="1" applyAlignment="1">
      <alignment horizontal="center"/>
    </xf>
    <xf numFmtId="2" fontId="11" fillId="0" borderId="30" xfId="30" applyNumberFormat="1" applyFont="1" applyBorder="1" applyAlignment="1">
      <alignment horizontal="center"/>
    </xf>
    <xf numFmtId="2" fontId="11" fillId="0" borderId="5" xfId="30" applyNumberFormat="1" applyFont="1" applyBorder="1" applyAlignment="1">
      <alignment horizontal="center"/>
    </xf>
    <xf numFmtId="164" fontId="1" fillId="0" borderId="31" xfId="30" applyNumberFormat="1" applyBorder="1" applyAlignment="1">
      <alignment horizontal="center"/>
    </xf>
    <xf numFmtId="2" fontId="13" fillId="0" borderId="31" xfId="30" applyNumberFormat="1" applyFont="1" applyBorder="1" applyAlignment="1">
      <alignment horizontal="center"/>
    </xf>
    <xf numFmtId="2" fontId="1" fillId="0" borderId="31" xfId="30" applyNumberFormat="1" applyBorder="1" applyAlignment="1">
      <alignment horizontal="center"/>
    </xf>
    <xf numFmtId="2" fontId="1" fillId="0" borderId="32" xfId="30" applyNumberFormat="1" applyBorder="1" applyAlignment="1">
      <alignment horizontal="center"/>
    </xf>
    <xf numFmtId="2" fontId="10" fillId="0" borderId="30" xfId="30" applyNumberFormat="1" applyFont="1" applyBorder="1" applyAlignment="1">
      <alignment horizontal="center"/>
    </xf>
    <xf numFmtId="2" fontId="1" fillId="0" borderId="3" xfId="30" applyNumberFormat="1" applyBorder="1" applyAlignment="1">
      <alignment horizontal="center"/>
    </xf>
    <xf numFmtId="2" fontId="10" fillId="0" borderId="3" xfId="30" applyNumberFormat="1" applyFont="1" applyBorder="1" applyAlignment="1">
      <alignment horizontal="center"/>
    </xf>
    <xf numFmtId="2" fontId="1" fillId="0" borderId="33" xfId="30" applyNumberFormat="1" applyBorder="1" applyAlignment="1">
      <alignment horizontal="center"/>
    </xf>
    <xf numFmtId="2" fontId="9" fillId="0" borderId="0" xfId="30" applyNumberFormat="1" applyFont="1" applyBorder="1" applyAlignment="1">
      <alignment horizontal="right"/>
    </xf>
    <xf numFmtId="2" fontId="9" fillId="0" borderId="0" xfId="30" applyNumberFormat="1" applyFont="1" applyBorder="1" applyAlignment="1">
      <alignment horizontal="center"/>
    </xf>
    <xf numFmtId="2" fontId="9" fillId="0" borderId="23" xfId="30" applyNumberFormat="1" applyFont="1" applyBorder="1" applyAlignment="1">
      <alignment horizontal="left"/>
    </xf>
    <xf numFmtId="2" fontId="10" fillId="0" borderId="34" xfId="30" applyNumberFormat="1" applyFont="1" applyBorder="1" applyAlignment="1">
      <alignment horizontal="center"/>
    </xf>
    <xf numFmtId="2" fontId="10" fillId="0" borderId="11" xfId="30" applyNumberFormat="1" applyFont="1" applyBorder="1" applyAlignment="1">
      <alignment horizontal="center"/>
    </xf>
    <xf numFmtId="165" fontId="11" fillId="0" borderId="0" xfId="30" applyNumberFormat="1" applyFont="1" applyBorder="1" applyAlignment="1">
      <alignment horizontal="right"/>
    </xf>
    <xf numFmtId="2" fontId="11" fillId="0" borderId="23" xfId="30" applyNumberFormat="1" applyFont="1" applyBorder="1" applyAlignment="1">
      <alignment horizontal="left"/>
    </xf>
    <xf numFmtId="2" fontId="1" fillId="0" borderId="34" xfId="30" applyNumberFormat="1" applyBorder="1" applyAlignment="1">
      <alignment horizontal="center"/>
    </xf>
    <xf numFmtId="2" fontId="13" fillId="0" borderId="11" xfId="30" applyNumberFormat="1" applyFont="1" applyBorder="1" applyAlignment="1">
      <alignment horizontal="center"/>
    </xf>
    <xf numFmtId="165" fontId="9" fillId="0" borderId="0" xfId="30" applyNumberFormat="1" applyFont="1" applyBorder="1" applyAlignment="1">
      <alignment horizontal="right"/>
    </xf>
    <xf numFmtId="165" fontId="9" fillId="0" borderId="23" xfId="30" applyNumberFormat="1" applyFont="1" applyBorder="1" applyAlignment="1">
      <alignment horizontal="left"/>
    </xf>
    <xf numFmtId="2" fontId="1" fillId="0" borderId="35" xfId="30" applyNumberFormat="1" applyBorder="1" applyAlignment="1">
      <alignment horizontal="center"/>
    </xf>
    <xf numFmtId="165" fontId="9" fillId="0" borderId="26" xfId="30" applyNumberFormat="1" applyFont="1" applyBorder="1" applyAlignment="1">
      <alignment horizontal="left"/>
    </xf>
    <xf numFmtId="165" fontId="8" fillId="0" borderId="0" xfId="30" applyNumberFormat="1" applyFont="1" applyBorder="1" applyAlignment="1">
      <alignment horizontal="right"/>
    </xf>
    <xf numFmtId="2" fontId="8" fillId="0" borderId="26" xfId="30" applyNumberFormat="1" applyFont="1" applyBorder="1" applyAlignment="1">
      <alignment horizontal="left"/>
    </xf>
    <xf numFmtId="2" fontId="1" fillId="0" borderId="36" xfId="30" applyNumberFormat="1" applyBorder="1" applyAlignment="1">
      <alignment horizontal="center"/>
    </xf>
    <xf numFmtId="2" fontId="1" fillId="0" borderId="37" xfId="30" applyNumberFormat="1" applyBorder="1" applyAlignment="1">
      <alignment horizontal="center"/>
    </xf>
    <xf numFmtId="2" fontId="10" fillId="0" borderId="38" xfId="30" applyNumberFormat="1" applyFont="1" applyBorder="1" applyAlignment="1">
      <alignment horizontal="center"/>
    </xf>
    <xf numFmtId="2" fontId="11" fillId="0" borderId="36" xfId="30" applyNumberFormat="1" applyFont="1" applyBorder="1" applyAlignment="1">
      <alignment horizontal="center"/>
    </xf>
    <xf numFmtId="2" fontId="11" fillId="0" borderId="37" xfId="30" applyNumberFormat="1" applyFont="1" applyBorder="1" applyAlignment="1">
      <alignment horizontal="center"/>
    </xf>
    <xf numFmtId="2" fontId="1" fillId="0" borderId="38" xfId="30" applyNumberFormat="1" applyBorder="1" applyAlignment="1">
      <alignment horizontal="center"/>
    </xf>
    <xf numFmtId="2" fontId="13" fillId="0" borderId="38" xfId="30" applyNumberFormat="1" applyFont="1" applyBorder="1" applyAlignment="1">
      <alignment horizontal="center"/>
    </xf>
    <xf numFmtId="2" fontId="1" fillId="0" borderId="39" xfId="30" applyNumberFormat="1" applyBorder="1" applyAlignment="1">
      <alignment horizontal="center"/>
    </xf>
    <xf numFmtId="2" fontId="10" fillId="0" borderId="36" xfId="30" applyNumberFormat="1" applyFont="1" applyBorder="1" applyAlignment="1">
      <alignment horizontal="center"/>
    </xf>
    <xf numFmtId="2" fontId="1" fillId="0" borderId="4" xfId="30" applyNumberFormat="1" applyBorder="1" applyAlignment="1">
      <alignment horizontal="center"/>
    </xf>
    <xf numFmtId="2" fontId="10" fillId="0" borderId="4" xfId="30" applyNumberFormat="1" applyFont="1" applyBorder="1" applyAlignment="1">
      <alignment horizontal="center"/>
    </xf>
    <xf numFmtId="2" fontId="10" fillId="0" borderId="25" xfId="30" applyNumberFormat="1" applyFont="1" applyBorder="1" applyAlignment="1">
      <alignment horizontal="center"/>
    </xf>
    <xf numFmtId="2" fontId="1" fillId="0" borderId="1" xfId="30" applyNumberFormat="1" applyBorder="1" applyAlignment="1">
      <alignment horizontal="center"/>
    </xf>
    <xf numFmtId="2" fontId="10" fillId="0" borderId="6" xfId="30" applyNumberFormat="1" applyFont="1" applyBorder="1" applyAlignment="1">
      <alignment horizontal="center"/>
    </xf>
    <xf numFmtId="2" fontId="1" fillId="0" borderId="6" xfId="30" applyNumberFormat="1" applyBorder="1" applyAlignment="1">
      <alignment horizontal="center"/>
    </xf>
    <xf numFmtId="2" fontId="13" fillId="0" borderId="6" xfId="30" applyNumberFormat="1" applyFont="1" applyBorder="1" applyAlignment="1">
      <alignment horizontal="center"/>
    </xf>
    <xf numFmtId="2" fontId="1" fillId="0" borderId="41" xfId="30" applyNumberFormat="1" applyBorder="1" applyAlignment="1">
      <alignment horizontal="center"/>
    </xf>
    <xf numFmtId="164" fontId="9" fillId="0" borderId="0" xfId="30" applyNumberFormat="1" applyFont="1" applyBorder="1" applyAlignment="1">
      <alignment horizontal="right"/>
    </xf>
    <xf numFmtId="164" fontId="9" fillId="0" borderId="0" xfId="30" applyNumberFormat="1" applyFont="1" applyBorder="1" applyAlignment="1">
      <alignment horizontal="center"/>
    </xf>
    <xf numFmtId="164" fontId="9" fillId="0" borderId="23" xfId="30" applyNumberFormat="1" applyFont="1" applyBorder="1" applyAlignment="1">
      <alignment horizontal="left"/>
    </xf>
    <xf numFmtId="164" fontId="1" fillId="0" borderId="38" xfId="30" applyNumberFormat="1" applyBorder="1" applyAlignment="1">
      <alignment horizontal="center"/>
    </xf>
    <xf numFmtId="164" fontId="1" fillId="0" borderId="36" xfId="30" applyNumberFormat="1" applyBorder="1" applyAlignment="1">
      <alignment horizontal="center"/>
    </xf>
    <xf numFmtId="164" fontId="1" fillId="0" borderId="37" xfId="30" applyNumberFormat="1" applyBorder="1" applyAlignment="1">
      <alignment horizontal="center"/>
    </xf>
    <xf numFmtId="165" fontId="1" fillId="0" borderId="37" xfId="30" applyNumberFormat="1" applyBorder="1" applyAlignment="1">
      <alignment horizontal="center"/>
    </xf>
    <xf numFmtId="165" fontId="1" fillId="0" borderId="4" xfId="30" applyNumberFormat="1" applyBorder="1" applyAlignment="1">
      <alignment horizontal="center"/>
    </xf>
    <xf numFmtId="164" fontId="1" fillId="0" borderId="6" xfId="30" applyNumberFormat="1" applyBorder="1" applyAlignment="1">
      <alignment horizontal="center"/>
    </xf>
    <xf numFmtId="164" fontId="1" fillId="0" borderId="11" xfId="30" applyNumberFormat="1" applyBorder="1" applyAlignment="1">
      <alignment horizontal="center"/>
    </xf>
    <xf numFmtId="2" fontId="10" fillId="0" borderId="1" xfId="30" applyNumberFormat="1" applyFont="1" applyBorder="1" applyAlignment="1">
      <alignment horizontal="center"/>
    </xf>
    <xf numFmtId="164" fontId="1" fillId="0" borderId="30" xfId="30" applyNumberFormat="1" applyBorder="1" applyAlignment="1">
      <alignment horizontal="center"/>
    </xf>
    <xf numFmtId="164" fontId="1" fillId="0" borderId="5" xfId="30" applyNumberFormat="1" applyBorder="1" applyAlignment="1">
      <alignment horizontal="center"/>
    </xf>
    <xf numFmtId="2" fontId="13" fillId="0" borderId="19" xfId="30" applyNumberFormat="1" applyFont="1" applyBorder="1" applyAlignment="1">
      <alignment horizontal="center"/>
    </xf>
    <xf numFmtId="2" fontId="10" fillId="0" borderId="17" xfId="30" applyNumberFormat="1" applyFont="1" applyBorder="1" applyAlignment="1">
      <alignment horizontal="center"/>
    </xf>
    <xf numFmtId="2" fontId="1" fillId="0" borderId="42" xfId="30" applyNumberFormat="1" applyBorder="1" applyAlignment="1">
      <alignment horizontal="center"/>
    </xf>
    <xf numFmtId="2" fontId="10" fillId="0" borderId="42" xfId="30" applyNumberFormat="1" applyFont="1" applyBorder="1" applyAlignment="1">
      <alignment horizontal="center"/>
    </xf>
    <xf numFmtId="164" fontId="1" fillId="0" borderId="42" xfId="30" applyNumberFormat="1" applyBorder="1" applyAlignment="1">
      <alignment horizontal="center"/>
    </xf>
    <xf numFmtId="2" fontId="1" fillId="0" borderId="0" xfId="30" applyNumberFormat="1" applyBorder="1" applyAlignment="1">
      <alignment vertical="center"/>
    </xf>
    <xf numFmtId="164" fontId="1" fillId="0" borderId="0" xfId="30" applyNumberFormat="1" applyBorder="1" applyAlignment="1">
      <alignment vertical="center"/>
    </xf>
    <xf numFmtId="0" fontId="9" fillId="0" borderId="0" xfId="30" applyFont="1"/>
    <xf numFmtId="2" fontId="13" fillId="0" borderId="29" xfId="30" applyNumberFormat="1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0" fillId="0" borderId="43" xfId="0" applyBorder="1"/>
    <xf numFmtId="2" fontId="0" fillId="0" borderId="11" xfId="0" applyNumberFormat="1" applyBorder="1" applyAlignment="1">
      <alignment horizontal="right"/>
    </xf>
    <xf numFmtId="2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left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10" xfId="0" applyNumberFormat="1" applyBorder="1" applyAlignment="1">
      <alignment horizontal="right"/>
    </xf>
    <xf numFmtId="2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left"/>
    </xf>
    <xf numFmtId="2" fontId="0" fillId="0" borderId="30" xfId="0" applyNumberFormat="1" applyBorder="1" applyAlignment="1">
      <alignment horizontal="right"/>
    </xf>
    <xf numFmtId="2" fontId="0" fillId="0" borderId="30" xfId="0" applyNumberFormat="1" applyBorder="1" applyAlignment="1">
      <alignment horizontal="center"/>
    </xf>
    <xf numFmtId="2" fontId="0" fillId="0" borderId="30" xfId="0" applyNumberFormat="1" applyBorder="1" applyAlignment="1">
      <alignment horizontal="left"/>
    </xf>
    <xf numFmtId="165" fontId="0" fillId="0" borderId="11" xfId="0" applyNumberFormat="1" applyBorder="1" applyAlignment="1">
      <alignment horizontal="right"/>
    </xf>
    <xf numFmtId="165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lef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left"/>
    </xf>
    <xf numFmtId="165" fontId="0" fillId="0" borderId="10" xfId="0" applyNumberFormat="1" applyBorder="1" applyAlignment="1">
      <alignment horizontal="right"/>
    </xf>
    <xf numFmtId="165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left"/>
    </xf>
    <xf numFmtId="165" fontId="0" fillId="0" borderId="30" xfId="0" applyNumberFormat="1" applyBorder="1" applyAlignment="1">
      <alignment horizontal="right"/>
    </xf>
    <xf numFmtId="165" fontId="0" fillId="0" borderId="30" xfId="0" applyNumberFormat="1" applyBorder="1" applyAlignment="1">
      <alignment horizontal="center"/>
    </xf>
    <xf numFmtId="165" fontId="0" fillId="0" borderId="30" xfId="0" applyNumberFormat="1" applyBorder="1" applyAlignment="1">
      <alignment horizontal="left"/>
    </xf>
    <xf numFmtId="2" fontId="15" fillId="0" borderId="11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2" fontId="15" fillId="0" borderId="10" xfId="0" applyNumberFormat="1" applyFont="1" applyBorder="1" applyAlignment="1">
      <alignment horizontal="center"/>
    </xf>
    <xf numFmtId="2" fontId="15" fillId="0" borderId="30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right"/>
    </xf>
    <xf numFmtId="164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lef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left"/>
    </xf>
    <xf numFmtId="164" fontId="0" fillId="0" borderId="10" xfId="0" applyNumberFormat="1" applyBorder="1" applyAlignment="1">
      <alignment horizontal="right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left"/>
    </xf>
    <xf numFmtId="164" fontId="0" fillId="0" borderId="30" xfId="0" applyNumberFormat="1" applyBorder="1" applyAlignment="1">
      <alignment horizontal="right"/>
    </xf>
    <xf numFmtId="164" fontId="0" fillId="0" borderId="30" xfId="0" applyNumberFormat="1" applyBorder="1" applyAlignment="1">
      <alignment horizontal="center"/>
    </xf>
    <xf numFmtId="164" fontId="0" fillId="0" borderId="30" xfId="0" applyNumberFormat="1" applyBorder="1" applyAlignment="1">
      <alignment horizontal="left"/>
    </xf>
    <xf numFmtId="0" fontId="0" fillId="0" borderId="26" xfId="0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0" fontId="0" fillId="0" borderId="44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165" fontId="15" fillId="0" borderId="11" xfId="0" applyNumberFormat="1" applyFont="1" applyBorder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65" fontId="15" fillId="0" borderId="10" xfId="0" applyNumberFormat="1" applyFont="1" applyBorder="1" applyAlignment="1">
      <alignment horizontal="center"/>
    </xf>
    <xf numFmtId="165" fontId="15" fillId="0" borderId="30" xfId="0" applyNumberFormat="1" applyFont="1" applyBorder="1" applyAlignment="1">
      <alignment horizontal="center"/>
    </xf>
    <xf numFmtId="0" fontId="15" fillId="0" borderId="43" xfId="0" applyFont="1" applyBorder="1"/>
    <xf numFmtId="0" fontId="14" fillId="0" borderId="12" xfId="0" applyFont="1" applyBorder="1" applyAlignment="1">
      <alignment horizontal="center"/>
    </xf>
    <xf numFmtId="165" fontId="14" fillId="0" borderId="12" xfId="0" applyNumberFormat="1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65" fontId="14" fillId="0" borderId="30" xfId="0" applyNumberFormat="1" applyFont="1" applyBorder="1" applyAlignment="1">
      <alignment horizontal="center"/>
    </xf>
    <xf numFmtId="0" fontId="0" fillId="0" borderId="12" xfId="0" applyBorder="1"/>
    <xf numFmtId="165" fontId="0" fillId="0" borderId="33" xfId="0" applyNumberFormat="1" applyBorder="1" applyAlignment="1">
      <alignment horizontal="left"/>
    </xf>
    <xf numFmtId="0" fontId="0" fillId="0" borderId="30" xfId="0" applyBorder="1"/>
    <xf numFmtId="0" fontId="0" fillId="0" borderId="33" xfId="0" applyBorder="1"/>
    <xf numFmtId="0" fontId="0" fillId="0" borderId="11" xfId="0" applyBorder="1"/>
    <xf numFmtId="0" fontId="2" fillId="0" borderId="0" xfId="0" applyFont="1"/>
    <xf numFmtId="0" fontId="16" fillId="0" borderId="0" xfId="0" applyFont="1"/>
    <xf numFmtId="0" fontId="17" fillId="0" borderId="0" xfId="0" applyFont="1"/>
    <xf numFmtId="0" fontId="5" fillId="0" borderId="0" xfId="30" applyFont="1"/>
    <xf numFmtId="2" fontId="18" fillId="0" borderId="0" xfId="0" applyNumberFormat="1" applyFont="1" applyAlignment="1">
      <alignment vertical="center"/>
    </xf>
    <xf numFmtId="0" fontId="20" fillId="0" borderId="0" xfId="0" applyFont="1"/>
    <xf numFmtId="0" fontId="2" fillId="0" borderId="7" xfId="30" applyFont="1" applyBorder="1"/>
    <xf numFmtId="0" fontId="21" fillId="0" borderId="16" xfId="30" applyFont="1" applyBorder="1" applyAlignment="1">
      <alignment horizontal="left" vertical="top"/>
    </xf>
    <xf numFmtId="0" fontId="21" fillId="0" borderId="22" xfId="30" applyFont="1" applyBorder="1" applyAlignment="1">
      <alignment horizontal="left" vertical="top"/>
    </xf>
    <xf numFmtId="0" fontId="21" fillId="0" borderId="27" xfId="30" applyFont="1" applyBorder="1" applyAlignment="1">
      <alignment horizontal="left" vertical="top"/>
    </xf>
    <xf numFmtId="0" fontId="21" fillId="0" borderId="9" xfId="30" applyFont="1" applyBorder="1" applyAlignment="1">
      <alignment horizontal="left" vertical="top"/>
    </xf>
    <xf numFmtId="0" fontId="21" fillId="0" borderId="8" xfId="30" applyFont="1" applyBorder="1" applyAlignment="1">
      <alignment horizontal="left" vertical="top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4" fillId="0" borderId="12" xfId="0" applyFont="1" applyBorder="1" applyAlignment="1">
      <alignment horizontal="center"/>
    </xf>
    <xf numFmtId="165" fontId="14" fillId="0" borderId="12" xfId="0" applyNumberFormat="1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165" fontId="14" fillId="0" borderId="15" xfId="0" applyNumberFormat="1" applyFont="1" applyBorder="1" applyAlignment="1">
      <alignment horizontal="center"/>
    </xf>
    <xf numFmtId="2" fontId="1" fillId="0" borderId="0" xfId="30" applyNumberFormat="1" applyBorder="1" applyAlignment="1">
      <alignment horizontal="center" vertical="center"/>
    </xf>
    <xf numFmtId="2" fontId="1" fillId="0" borderId="11" xfId="30" applyNumberFormat="1" applyBorder="1" applyAlignment="1">
      <alignment horizontal="center" vertical="center"/>
    </xf>
    <xf numFmtId="2" fontId="10" fillId="0" borderId="0" xfId="30" applyNumberFormat="1" applyFont="1" applyBorder="1" applyAlignment="1">
      <alignment horizontal="center" vertical="center"/>
    </xf>
    <xf numFmtId="2" fontId="10" fillId="0" borderId="11" xfId="30" applyNumberFormat="1" applyFont="1" applyBorder="1" applyAlignment="1">
      <alignment horizontal="center" vertical="center"/>
    </xf>
    <xf numFmtId="2" fontId="10" fillId="0" borderId="10" xfId="30" applyNumberFormat="1" applyFont="1" applyBorder="1" applyAlignment="1">
      <alignment horizontal="center" vertical="center"/>
    </xf>
    <xf numFmtId="164" fontId="1" fillId="0" borderId="0" xfId="30" applyNumberFormat="1" applyBorder="1" applyAlignment="1">
      <alignment horizontal="center" vertical="center"/>
    </xf>
    <xf numFmtId="164" fontId="1" fillId="0" borderId="11" xfId="30" applyNumberFormat="1" applyBorder="1" applyAlignment="1">
      <alignment horizontal="center" vertical="center"/>
    </xf>
    <xf numFmtId="2" fontId="1" fillId="0" borderId="40" xfId="30" applyNumberFormat="1" applyBorder="1" applyAlignment="1">
      <alignment horizontal="center" vertical="center"/>
    </xf>
    <xf numFmtId="2" fontId="10" fillId="0" borderId="40" xfId="30" applyNumberFormat="1" applyFont="1" applyBorder="1" applyAlignment="1">
      <alignment horizontal="center" vertical="center"/>
    </xf>
    <xf numFmtId="164" fontId="1" fillId="0" borderId="40" xfId="30" applyNumberFormat="1" applyBorder="1" applyAlignment="1">
      <alignment horizontal="center" vertical="center"/>
    </xf>
    <xf numFmtId="2" fontId="1" fillId="0" borderId="10" xfId="30" applyNumberFormat="1" applyBorder="1" applyAlignment="1">
      <alignment horizontal="center" vertical="center"/>
    </xf>
    <xf numFmtId="2" fontId="1" fillId="0" borderId="36" xfId="30" applyNumberFormat="1" applyBorder="1" applyAlignment="1">
      <alignment horizontal="center" vertical="center"/>
    </xf>
    <xf numFmtId="2" fontId="10" fillId="0" borderId="36" xfId="30" applyNumberFormat="1" applyFont="1" applyBorder="1" applyAlignment="1">
      <alignment horizontal="center" vertical="center"/>
    </xf>
    <xf numFmtId="164" fontId="1" fillId="0" borderId="10" xfId="30" applyNumberFormat="1" applyBorder="1" applyAlignment="1">
      <alignment horizontal="center" vertical="center"/>
    </xf>
    <xf numFmtId="164" fontId="1" fillId="0" borderId="36" xfId="30" applyNumberFormat="1" applyBorder="1" applyAlignment="1">
      <alignment horizontal="center" vertical="center"/>
    </xf>
    <xf numFmtId="2" fontId="10" fillId="0" borderId="17" xfId="30" applyNumberFormat="1" applyFont="1" applyBorder="1" applyAlignment="1">
      <alignment horizontal="center" vertical="center"/>
    </xf>
    <xf numFmtId="2" fontId="1" fillId="0" borderId="30" xfId="30" applyNumberFormat="1" applyBorder="1" applyAlignment="1">
      <alignment horizontal="center" vertical="center"/>
    </xf>
    <xf numFmtId="2" fontId="10" fillId="0" borderId="30" xfId="30" applyNumberFormat="1" applyFont="1" applyBorder="1" applyAlignment="1">
      <alignment horizontal="center" vertical="center"/>
    </xf>
    <xf numFmtId="164" fontId="1" fillId="0" borderId="30" xfId="30" applyNumberFormat="1" applyBorder="1" applyAlignment="1">
      <alignment horizontal="center" vertical="center"/>
    </xf>
    <xf numFmtId="2" fontId="1" fillId="0" borderId="17" xfId="30" applyNumberFormat="1" applyBorder="1" applyAlignment="1">
      <alignment horizontal="center" vertical="center"/>
    </xf>
    <xf numFmtId="164" fontId="1" fillId="0" borderId="17" xfId="30" applyNumberFormat="1" applyBorder="1" applyAlignment="1">
      <alignment horizontal="center" vertical="center"/>
    </xf>
    <xf numFmtId="0" fontId="8" fillId="0" borderId="15" xfId="30" applyFont="1" applyBorder="1" applyAlignment="1">
      <alignment horizontal="center"/>
    </xf>
    <xf numFmtId="0" fontId="8" fillId="0" borderId="12" xfId="30" applyFont="1" applyBorder="1" applyAlignment="1">
      <alignment horizontal="center"/>
    </xf>
    <xf numFmtId="0" fontId="8" fillId="0" borderId="13" xfId="30" applyFont="1" applyBorder="1" applyAlignment="1">
      <alignment horizontal="center"/>
    </xf>
    <xf numFmtId="0" fontId="8" fillId="0" borderId="14" xfId="30" applyFont="1" applyBorder="1" applyAlignment="1">
      <alignment horizontal="center"/>
    </xf>
    <xf numFmtId="0" fontId="8" fillId="0" borderId="2" xfId="30" applyFont="1" applyBorder="1" applyAlignment="1">
      <alignment horizontal="center"/>
    </xf>
    <xf numFmtId="0" fontId="5" fillId="0" borderId="0" xfId="27" applyFont="1" applyAlignment="1">
      <alignment vertical="center"/>
    </xf>
  </cellXfs>
  <cellStyles count="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Normal" xfId="0" builtinId="0"/>
    <cellStyle name="Normální 2" xfId="27" xr:uid="{00000000-0005-0000-0000-00000F000000}"/>
    <cellStyle name="Normální 3" xfId="30" xr:uid="{00000000-0005-0000-0000-000010000000}"/>
    <cellStyle name="Procenta 2" xfId="31" xr:uid="{00000000-0005-0000-0000-00001F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AF63"/>
  <sheetViews>
    <sheetView tabSelected="1" zoomScale="112" zoomScaleNormal="112" workbookViewId="0">
      <selection activeCell="W3" sqref="W3"/>
    </sheetView>
  </sheetViews>
  <sheetFormatPr baseColWidth="10" defaultColWidth="8.83203125" defaultRowHeight="16"/>
  <cols>
    <col min="2" max="2" width="9.5" customWidth="1"/>
    <col min="4" max="4" width="1.6640625" bestFit="1" customWidth="1"/>
    <col min="8" max="8" width="1.6640625" bestFit="1" customWidth="1"/>
    <col min="12" max="12" width="1.6640625" bestFit="1" customWidth="1"/>
    <col min="16" max="16" width="1.6640625" bestFit="1" customWidth="1"/>
    <col min="20" max="20" width="1.6640625" bestFit="1" customWidth="1"/>
    <col min="26" max="26" width="1.6640625" bestFit="1" customWidth="1"/>
    <col min="30" max="30" width="1.6640625" bestFit="1" customWidth="1"/>
    <col min="33" max="33" width="1.6640625" bestFit="1" customWidth="1"/>
    <col min="39" max="39" width="1.6640625" bestFit="1" customWidth="1"/>
    <col min="44" max="44" width="1.6640625" bestFit="1" customWidth="1"/>
    <col min="49" max="49" width="1.6640625" bestFit="1" customWidth="1"/>
    <col min="54" max="54" width="1.6640625" bestFit="1" customWidth="1"/>
    <col min="60" max="60" width="1.6640625" bestFit="1" customWidth="1"/>
    <col min="65" max="65" width="1.6640625" bestFit="1" customWidth="1"/>
    <col min="70" max="70" width="1.6640625" bestFit="1" customWidth="1"/>
    <col min="75" max="75" width="1.6640625" bestFit="1" customWidth="1"/>
    <col min="80" max="80" width="1.6640625" bestFit="1" customWidth="1"/>
    <col min="86" max="86" width="1.6640625" bestFit="1" customWidth="1"/>
  </cols>
  <sheetData>
    <row r="2" spans="1:32">
      <c r="A2" s="228" t="s">
        <v>128</v>
      </c>
      <c r="B2" s="182"/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2"/>
      <c r="AA2" s="182"/>
      <c r="AB2" s="182"/>
      <c r="AC2" s="182"/>
      <c r="AD2" s="182"/>
      <c r="AE2" s="182"/>
    </row>
    <row r="3" spans="1:32">
      <c r="A3" s="228" t="s">
        <v>129</v>
      </c>
      <c r="B3" s="182"/>
      <c r="C3" s="182"/>
      <c r="D3" s="182"/>
      <c r="E3" s="182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" t="s">
        <v>130</v>
      </c>
      <c r="X3" s="182"/>
      <c r="Y3" s="182"/>
      <c r="Z3" s="182"/>
      <c r="AA3" s="182"/>
      <c r="AB3" s="182"/>
      <c r="AC3" s="182"/>
      <c r="AD3" s="182"/>
      <c r="AE3" s="182"/>
    </row>
    <row r="4" spans="1:32">
      <c r="A4" s="1" t="s">
        <v>117</v>
      </c>
      <c r="I4" s="1"/>
      <c r="L4" s="1"/>
      <c r="M4" s="1"/>
      <c r="N4" s="1" t="s">
        <v>118</v>
      </c>
      <c r="O4" s="1"/>
      <c r="P4" s="1"/>
      <c r="Q4" s="1"/>
      <c r="R4" s="1"/>
      <c r="S4" s="1"/>
      <c r="T4" s="1"/>
      <c r="U4" s="1"/>
      <c r="V4" s="1"/>
      <c r="W4" t="s">
        <v>120</v>
      </c>
      <c r="X4" s="1"/>
      <c r="Y4" s="1"/>
      <c r="AA4" s="1"/>
    </row>
    <row r="5" spans="1:32">
      <c r="A5" s="1"/>
      <c r="I5" s="1"/>
      <c r="L5" s="1"/>
      <c r="M5" s="1"/>
      <c r="N5" s="1" t="s">
        <v>119</v>
      </c>
      <c r="O5" s="1"/>
      <c r="P5" s="1"/>
      <c r="Q5" s="1"/>
      <c r="R5" s="1"/>
      <c r="S5" s="1"/>
      <c r="T5" s="1"/>
      <c r="U5" s="1"/>
      <c r="V5" s="1"/>
      <c r="W5" s="183" t="s">
        <v>122</v>
      </c>
      <c r="X5" s="1"/>
    </row>
    <row r="6" spans="1:32">
      <c r="I6" s="1"/>
      <c r="L6" s="1"/>
      <c r="M6" s="1"/>
      <c r="N6" s="1" t="s">
        <v>121</v>
      </c>
      <c r="O6" s="1"/>
      <c r="P6" s="1"/>
      <c r="Q6" s="1"/>
      <c r="R6" s="1"/>
      <c r="S6" s="1"/>
      <c r="T6" s="1"/>
      <c r="U6" s="1"/>
      <c r="V6" s="1"/>
      <c r="W6" s="184" t="s">
        <v>124</v>
      </c>
      <c r="X6" s="1"/>
      <c r="Y6" s="183"/>
      <c r="AA6" s="183"/>
    </row>
    <row r="7" spans="1:32">
      <c r="A7" s="183"/>
      <c r="I7" s="1"/>
      <c r="L7" s="1"/>
      <c r="M7" s="1"/>
      <c r="N7" s="1" t="s">
        <v>123</v>
      </c>
      <c r="O7" s="1"/>
      <c r="P7" s="1"/>
      <c r="Q7" s="1"/>
      <c r="R7" s="1"/>
      <c r="S7" s="1"/>
      <c r="T7" s="1"/>
      <c r="U7" s="1"/>
      <c r="V7" s="1"/>
      <c r="W7" s="1"/>
      <c r="X7" s="1"/>
      <c r="Y7" s="184"/>
      <c r="AA7" s="184"/>
    </row>
    <row r="8" spans="1:32" s="182" customFormat="1">
      <c r="A8" s="185" t="s">
        <v>126</v>
      </c>
    </row>
    <row r="9" spans="1:32">
      <c r="A9" s="186" t="s">
        <v>125</v>
      </c>
      <c r="B9" s="187"/>
      <c r="C9" s="187"/>
      <c r="D9" s="187"/>
      <c r="E9" s="187"/>
      <c r="F9" s="187"/>
      <c r="G9" s="187"/>
      <c r="H9" s="187"/>
      <c r="I9" s="187"/>
      <c r="J9" s="187"/>
      <c r="K9" s="187"/>
      <c r="L9" s="187"/>
      <c r="M9" s="187"/>
      <c r="N9" s="187"/>
      <c r="O9" s="187"/>
      <c r="P9" s="187"/>
      <c r="Q9" s="187"/>
      <c r="R9" s="187"/>
      <c r="S9" s="187"/>
      <c r="T9" s="187"/>
      <c r="U9" s="187"/>
      <c r="V9" s="187"/>
      <c r="W9" s="187"/>
      <c r="X9" s="187"/>
      <c r="Y9" s="187"/>
      <c r="Z9" s="187"/>
      <c r="AA9" s="187"/>
      <c r="AB9" s="187"/>
      <c r="AC9" s="187"/>
      <c r="AD9" s="187"/>
    </row>
    <row r="10" spans="1:32" ht="17" thickBot="1">
      <c r="A10" s="117"/>
    </row>
    <row r="11" spans="1:32" ht="17" thickBot="1">
      <c r="A11" s="166" t="s">
        <v>107</v>
      </c>
      <c r="B11" s="119" t="s">
        <v>108</v>
      </c>
      <c r="C11" s="200" t="str">
        <f>'All Data_18042J'!B11</f>
        <v xml:space="preserve">JA </v>
      </c>
      <c r="D11" s="198"/>
      <c r="E11" s="198"/>
      <c r="F11" s="173"/>
      <c r="G11" s="198" t="str">
        <f>'All Data_18042J'!G11</f>
        <v xml:space="preserve">12-OH-JA </v>
      </c>
      <c r="H11" s="198"/>
      <c r="I11" s="198"/>
      <c r="J11" s="173"/>
      <c r="K11" s="198" t="str">
        <f>'All Data_18042J'!L11</f>
        <v xml:space="preserve">9,10-dh-JA </v>
      </c>
      <c r="L11" s="198"/>
      <c r="M11" s="198"/>
      <c r="N11" s="173"/>
      <c r="O11" s="198" t="str">
        <f>'All Data_18042J'!Q11</f>
        <v xml:space="preserve">JA-Ile </v>
      </c>
      <c r="P11" s="198"/>
      <c r="Q11" s="198"/>
      <c r="R11" s="173"/>
      <c r="S11" s="198" t="str">
        <f>'All Data_18042J'!V11</f>
        <v xml:space="preserve">JA-Val </v>
      </c>
      <c r="T11" s="198"/>
      <c r="U11" s="198"/>
      <c r="V11" s="173"/>
      <c r="W11" s="173" t="str">
        <f>'All Data_18042J'!AA11</f>
        <v xml:space="preserve">JA-Trp </v>
      </c>
      <c r="X11" s="173"/>
      <c r="Y11" s="198" t="str">
        <f>'All Data_18042J'!AF11</f>
        <v xml:space="preserve">JA-Phe </v>
      </c>
      <c r="Z11" s="198"/>
      <c r="AA11" s="198"/>
      <c r="AB11" s="173"/>
      <c r="AC11" s="198" t="str">
        <f>'All Data_18042J'!AK11</f>
        <v xml:space="preserve">cisOPDA </v>
      </c>
      <c r="AD11" s="198"/>
      <c r="AE11" s="198"/>
      <c r="AF11" s="173"/>
    </row>
    <row r="12" spans="1:32">
      <c r="A12" s="167" t="s">
        <v>106</v>
      </c>
      <c r="B12" s="172" t="s">
        <v>113</v>
      </c>
      <c r="C12" s="121">
        <f>'All Data_18042J'!D12</f>
        <v>0.13724897530461039</v>
      </c>
      <c r="D12" s="122" t="str">
        <f>'All Data_18042J'!E12</f>
        <v>±</v>
      </c>
      <c r="E12" s="123">
        <f>'All Data_18042J'!F12</f>
        <v>3.1111994700083283E-2</v>
      </c>
      <c r="F12" s="123"/>
      <c r="G12" s="121"/>
      <c r="H12" s="145" t="str">
        <f>'All Data_18042J'!J12</f>
        <v>&lt;LOD</v>
      </c>
      <c r="I12" s="123"/>
      <c r="J12" s="123"/>
      <c r="K12" s="121"/>
      <c r="L12" s="145" t="str">
        <f>'All Data_18042J'!O12</f>
        <v>&lt;LOD</v>
      </c>
      <c r="M12" s="123"/>
      <c r="N12" s="123"/>
      <c r="O12" s="149">
        <f>'All Data_18042J'!S12</f>
        <v>2.2124255919676587E-2</v>
      </c>
      <c r="P12" s="150" t="str">
        <f>'All Data_18042J'!T12</f>
        <v>±</v>
      </c>
      <c r="Q12" s="151">
        <f>'All Data_18042J'!U12</f>
        <v>6.9430345701238794E-3</v>
      </c>
      <c r="R12" s="151"/>
      <c r="S12" s="121"/>
      <c r="T12" s="145" t="str">
        <f>'All Data_18042J'!Y12</f>
        <v>&lt;LOD</v>
      </c>
      <c r="U12" s="123"/>
      <c r="V12" s="123"/>
      <c r="W12" s="145" t="str">
        <f>'All Data_18042J'!AD12</f>
        <v>&lt;LOD</v>
      </c>
      <c r="X12" s="123"/>
      <c r="Y12" s="121">
        <f>'All Data_18042J'!AH12</f>
        <v>0.17470831395347997</v>
      </c>
      <c r="Z12" s="122" t="str">
        <f>'All Data_18042J'!AI12</f>
        <v>±</v>
      </c>
      <c r="AA12" s="123">
        <f>'All Data_18042J'!AJ12</f>
        <v>4.7928497394161024E-2</v>
      </c>
      <c r="AB12" s="123"/>
      <c r="AC12" s="133">
        <f>'All Data_18042J'!AM12</f>
        <v>504.9834331826986</v>
      </c>
      <c r="AD12" s="134" t="str">
        <f>'All Data_18042J'!AN12</f>
        <v>±</v>
      </c>
      <c r="AE12" s="135">
        <f>'All Data_18042J'!AO12</f>
        <v>116.61894860583814</v>
      </c>
      <c r="AF12" s="123"/>
    </row>
    <row r="13" spans="1:32">
      <c r="A13" s="194" t="s">
        <v>105</v>
      </c>
      <c r="B13" s="161" t="s">
        <v>0</v>
      </c>
      <c r="C13" s="124">
        <f>'All Data_18042J'!D22</f>
        <v>2.1971191589762373</v>
      </c>
      <c r="D13" s="125" t="str">
        <f>'All Data_18042J'!E22</f>
        <v>±</v>
      </c>
      <c r="E13" s="126">
        <f>'All Data_18042J'!F22</f>
        <v>0.29686170675016127</v>
      </c>
      <c r="F13" s="126"/>
      <c r="G13" s="124"/>
      <c r="H13" s="146" t="str">
        <f>'All Data_18042J'!J22</f>
        <v>&lt;LOD</v>
      </c>
      <c r="I13" s="126"/>
      <c r="J13" s="126"/>
      <c r="K13" s="124"/>
      <c r="L13" s="146" t="str">
        <f>'All Data_18042J'!O22</f>
        <v>&lt;LOD</v>
      </c>
      <c r="M13" s="126"/>
      <c r="N13" s="126"/>
      <c r="O13" s="124">
        <f>'All Data_18042J'!S22</f>
        <v>0.32996253148810362</v>
      </c>
      <c r="P13" s="125" t="str">
        <f>'All Data_18042J'!T22</f>
        <v>±</v>
      </c>
      <c r="Q13" s="126">
        <f>'All Data_18042J'!U22</f>
        <v>7.9755818259793554E-2</v>
      </c>
      <c r="R13" s="126"/>
      <c r="S13" s="124"/>
      <c r="T13" s="146" t="str">
        <f>'All Data_18042J'!Y22</f>
        <v>&lt;LOD</v>
      </c>
      <c r="U13" s="126"/>
      <c r="V13" s="126"/>
      <c r="W13" s="146" t="str">
        <f>'All Data_18042J'!AD22</f>
        <v>&lt;LOD</v>
      </c>
      <c r="X13" s="126"/>
      <c r="Y13" s="124">
        <f>'All Data_18042J'!AH22</f>
        <v>0.24321354626901626</v>
      </c>
      <c r="Z13" s="125" t="str">
        <f>'All Data_18042J'!AI22</f>
        <v>±</v>
      </c>
      <c r="AA13" s="126">
        <f>'All Data_18042J'!AJ22</f>
        <v>1.8293072778460134E-2</v>
      </c>
      <c r="AB13" s="126"/>
      <c r="AC13" s="136">
        <f>'All Data_18042J'!AM22</f>
        <v>800.78512432470848</v>
      </c>
      <c r="AD13" s="137" t="str">
        <f>'All Data_18042J'!AN22</f>
        <v>±</v>
      </c>
      <c r="AE13" s="138">
        <f>'All Data_18042J'!AO22</f>
        <v>209.54164142764034</v>
      </c>
      <c r="AF13" s="126"/>
    </row>
    <row r="14" spans="1:32">
      <c r="A14" s="195"/>
      <c r="B14" s="162" t="s">
        <v>1</v>
      </c>
      <c r="C14" s="124">
        <f>'All Data_18042J'!D31</f>
        <v>2.1329013031559207</v>
      </c>
      <c r="D14" s="125" t="str">
        <f>'All Data_18042J'!E31</f>
        <v>±</v>
      </c>
      <c r="E14" s="126">
        <f>'All Data_18042J'!F31</f>
        <v>0.46997203605336135</v>
      </c>
      <c r="F14" s="126"/>
      <c r="G14" s="124">
        <f>'All Data_18042J'!I31</f>
        <v>0.79161242884417582</v>
      </c>
      <c r="H14" s="125" t="str">
        <f>'All Data_18042J'!J31</f>
        <v>±</v>
      </c>
      <c r="I14" s="126">
        <f>'All Data_18042J'!K31</f>
        <v>5.1849793484790282E-2</v>
      </c>
      <c r="J14" s="126"/>
      <c r="K14" s="124"/>
      <c r="L14" s="146" t="str">
        <f>'All Data_18042J'!O31</f>
        <v>&lt;LOD</v>
      </c>
      <c r="M14" s="126"/>
      <c r="N14" s="126"/>
      <c r="O14" s="124">
        <f>'All Data_18042J'!S31</f>
        <v>0.2593677506950095</v>
      </c>
      <c r="P14" s="125" t="str">
        <f>'All Data_18042J'!T31</f>
        <v>±</v>
      </c>
      <c r="Q14" s="126">
        <f>'All Data_18042J'!U31</f>
        <v>5.4616411385976948E-2</v>
      </c>
      <c r="R14" s="126" t="s">
        <v>115</v>
      </c>
      <c r="S14" s="124"/>
      <c r="T14" s="146" t="str">
        <f>'All Data_18042J'!Y31</f>
        <v>&lt;LOD</v>
      </c>
      <c r="U14" s="126"/>
      <c r="V14" s="126"/>
      <c r="W14" s="146" t="str">
        <f>'All Data_18042J'!AD31</f>
        <v>&lt;LOD</v>
      </c>
      <c r="X14" s="126"/>
      <c r="Y14" s="124">
        <f>'All Data_18042J'!AH31</f>
        <v>0.21624532227160403</v>
      </c>
      <c r="Z14" s="125" t="str">
        <f>'All Data_18042J'!AI31</f>
        <v>±</v>
      </c>
      <c r="AA14" s="126">
        <f>'All Data_18042J'!AJ31</f>
        <v>4.7715579927716613E-2</v>
      </c>
      <c r="AB14" s="126"/>
      <c r="AC14" s="136">
        <f>'All Data_18042J'!AM31</f>
        <v>1164.7588231592422</v>
      </c>
      <c r="AD14" s="137" t="str">
        <f>'All Data_18042J'!AN31</f>
        <v>±</v>
      </c>
      <c r="AE14" s="138">
        <f>'All Data_18042J'!AO31</f>
        <v>259.33859953814994</v>
      </c>
      <c r="AF14" s="126" t="s">
        <v>114</v>
      </c>
    </row>
    <row r="15" spans="1:32">
      <c r="A15" s="196"/>
      <c r="B15" s="163" t="s">
        <v>2</v>
      </c>
      <c r="C15" s="121">
        <f>'All Data_18042J'!D41</f>
        <v>1.9120325026876834</v>
      </c>
      <c r="D15" s="122" t="str">
        <f>'All Data_18042J'!E41</f>
        <v>±</v>
      </c>
      <c r="E15" s="123">
        <f>'All Data_18042J'!F41</f>
        <v>0.30057002685560258</v>
      </c>
      <c r="F15" s="123"/>
      <c r="G15" s="121"/>
      <c r="H15" s="145" t="str">
        <f>'All Data_18042J'!J41</f>
        <v>&lt;LOD</v>
      </c>
      <c r="I15" s="123"/>
      <c r="J15" s="123"/>
      <c r="K15" s="121"/>
      <c r="L15" s="145" t="str">
        <f>'All Data_18042J'!O41</f>
        <v>&lt;LOD</v>
      </c>
      <c r="M15" s="123"/>
      <c r="N15" s="123"/>
      <c r="O15" s="121">
        <f>'All Data_18042J'!S41</f>
        <v>0.17649261382331818</v>
      </c>
      <c r="P15" s="122" t="str">
        <f>'All Data_18042J'!T41</f>
        <v>±</v>
      </c>
      <c r="Q15" s="123">
        <f>'All Data_18042J'!U41</f>
        <v>4.751404792776432E-2</v>
      </c>
      <c r="R15" s="123" t="s">
        <v>116</v>
      </c>
      <c r="S15" s="121"/>
      <c r="T15" s="145" t="str">
        <f>'All Data_18042J'!Y41</f>
        <v>&lt;LOD</v>
      </c>
      <c r="U15" s="123"/>
      <c r="V15" s="123"/>
      <c r="W15" s="145" t="str">
        <f>'All Data_18042J'!AD41</f>
        <v>&lt;LOD</v>
      </c>
      <c r="X15" s="123"/>
      <c r="Y15" s="121">
        <f>'All Data_18042J'!AH41</f>
        <v>0.27016820605246605</v>
      </c>
      <c r="Z15" s="122" t="str">
        <f>'All Data_18042J'!AI41</f>
        <v>±</v>
      </c>
      <c r="AA15" s="123">
        <f>'All Data_18042J'!AJ41</f>
        <v>6.1891145137033907E-2</v>
      </c>
      <c r="AB15" s="123"/>
      <c r="AC15" s="133">
        <f>'All Data_18042J'!AM41</f>
        <v>785.95152057638745</v>
      </c>
      <c r="AD15" s="134" t="str">
        <f>'All Data_18042J'!AN41</f>
        <v>±</v>
      </c>
      <c r="AE15" s="135">
        <f>'All Data_18042J'!AO41</f>
        <v>117.38280172188449</v>
      </c>
      <c r="AF15" s="123"/>
    </row>
    <row r="16" spans="1:32">
      <c r="A16" s="194" t="s">
        <v>109</v>
      </c>
      <c r="B16" s="161" t="s">
        <v>0</v>
      </c>
      <c r="C16" s="124">
        <f>'All Data_18042J'!D50</f>
        <v>1.2993894891919211</v>
      </c>
      <c r="D16" s="125" t="str">
        <f>'All Data_18042J'!E50</f>
        <v>±</v>
      </c>
      <c r="E16" s="126">
        <f>'All Data_18042J'!F50</f>
        <v>0.30958763203784495</v>
      </c>
      <c r="F16" s="126"/>
      <c r="G16" s="124">
        <f>'All Data_18042J'!I50</f>
        <v>3.3090368160279744</v>
      </c>
      <c r="H16" s="125" t="str">
        <f>'All Data_18042J'!J50</f>
        <v>±</v>
      </c>
      <c r="I16" s="126">
        <f>'All Data_18042J'!K50</f>
        <v>0.36202058628216455</v>
      </c>
      <c r="J16" s="126"/>
      <c r="K16" s="124"/>
      <c r="L16" s="146" t="str">
        <f>'All Data_18042J'!O50</f>
        <v>&lt;LOD</v>
      </c>
      <c r="M16" s="126"/>
      <c r="N16" s="126"/>
      <c r="O16" s="152">
        <f>'All Data_18042J'!S50</f>
        <v>4.4809286546821432E-2</v>
      </c>
      <c r="P16" s="153" t="str">
        <f>'All Data_18042J'!T50</f>
        <v>±</v>
      </c>
      <c r="Q16" s="154">
        <f>'All Data_18042J'!U50</f>
        <v>1.2994090429296027E-2</v>
      </c>
      <c r="R16" s="154"/>
      <c r="S16" s="124"/>
      <c r="T16" s="146" t="str">
        <f>'All Data_18042J'!Y50</f>
        <v>&lt;LOD</v>
      </c>
      <c r="U16" s="126"/>
      <c r="V16" s="126"/>
      <c r="W16" s="146" t="str">
        <f>'All Data_18042J'!AD50</f>
        <v>&lt;LOD</v>
      </c>
      <c r="X16" s="126"/>
      <c r="Y16" s="124">
        <f>'All Data_18042J'!AH50</f>
        <v>0.2549089205530804</v>
      </c>
      <c r="Z16" s="125" t="str">
        <f>'All Data_18042J'!AI50</f>
        <v>±</v>
      </c>
      <c r="AA16" s="126">
        <f>'All Data_18042J'!AJ50</f>
        <v>6.4458950207823718E-2</v>
      </c>
      <c r="AB16" s="126"/>
      <c r="AC16" s="136">
        <f>'All Data_18042J'!AM50</f>
        <v>1254.2188223134958</v>
      </c>
      <c r="AD16" s="137" t="str">
        <f>'All Data_18042J'!AN50</f>
        <v>±</v>
      </c>
      <c r="AE16" s="138">
        <f>'All Data_18042J'!AO50</f>
        <v>197.02659732234579</v>
      </c>
      <c r="AF16" s="126"/>
    </row>
    <row r="17" spans="1:32">
      <c r="A17" s="195"/>
      <c r="B17" s="162" t="s">
        <v>1</v>
      </c>
      <c r="C17" s="124">
        <f>'All Data_18042J'!D60</f>
        <v>1.6273808607067664</v>
      </c>
      <c r="D17" s="125" t="str">
        <f>'All Data_18042J'!E60</f>
        <v>±</v>
      </c>
      <c r="E17" s="126">
        <f>'All Data_18042J'!F60</f>
        <v>0.34888634593811868</v>
      </c>
      <c r="F17" s="126"/>
      <c r="G17" s="124">
        <f>'All Data_18042J'!I60</f>
        <v>4.2121570622000926</v>
      </c>
      <c r="H17" s="125" t="str">
        <f>'All Data_18042J'!J60</f>
        <v>±</v>
      </c>
      <c r="I17" s="126">
        <f>'All Data_18042J'!K60</f>
        <v>0.47186726575693438</v>
      </c>
      <c r="J17" s="126" t="s">
        <v>116</v>
      </c>
      <c r="K17" s="124"/>
      <c r="L17" s="146" t="str">
        <f>'All Data_18042J'!O60</f>
        <v>&lt;LOD</v>
      </c>
      <c r="M17" s="126"/>
      <c r="N17" s="126"/>
      <c r="O17" s="152">
        <f>'All Data_18042J'!S60</f>
        <v>5.8026511664856686E-2</v>
      </c>
      <c r="P17" s="153" t="str">
        <f>'All Data_18042J'!T60</f>
        <v>±</v>
      </c>
      <c r="Q17" s="154">
        <f>'All Data_18042J'!U60</f>
        <v>1.6677958401911833E-2</v>
      </c>
      <c r="R17" s="154" t="s">
        <v>116</v>
      </c>
      <c r="S17" s="124"/>
      <c r="T17" s="146" t="str">
        <f>'All Data_18042J'!Y60</f>
        <v>&lt;LOD</v>
      </c>
      <c r="U17" s="126"/>
      <c r="V17" s="126"/>
      <c r="W17" s="146" t="str">
        <f>'All Data_18042J'!AD60</f>
        <v>&lt;LOD</v>
      </c>
      <c r="X17" s="126"/>
      <c r="Y17" s="124">
        <f>'All Data_18042J'!AH60</f>
        <v>0.24619613554872605</v>
      </c>
      <c r="Z17" s="125" t="str">
        <f>'All Data_18042J'!AI60</f>
        <v>±</v>
      </c>
      <c r="AA17" s="126">
        <f>'All Data_18042J'!AJ60</f>
        <v>4.3717253435382825E-2</v>
      </c>
      <c r="AB17" s="126"/>
      <c r="AC17" s="136">
        <f>'All Data_18042J'!AM60</f>
        <v>994.89087282834987</v>
      </c>
      <c r="AD17" s="137" t="str">
        <f>'All Data_18042J'!AN60</f>
        <v>±</v>
      </c>
      <c r="AE17" s="138">
        <f>'All Data_18042J'!AO60</f>
        <v>237.02978887633853</v>
      </c>
      <c r="AF17" s="126" t="s">
        <v>115</v>
      </c>
    </row>
    <row r="18" spans="1:32">
      <c r="A18" s="196"/>
      <c r="B18" s="163" t="s">
        <v>2</v>
      </c>
      <c r="C18" s="121">
        <f>'All Data_18042J'!D70</f>
        <v>0.96579065163492395</v>
      </c>
      <c r="D18" s="122" t="str">
        <f>'All Data_18042J'!E70</f>
        <v>±</v>
      </c>
      <c r="E18" s="123">
        <f>'All Data_18042J'!F70</f>
        <v>0.20110469902985276</v>
      </c>
      <c r="F18" s="123" t="s">
        <v>114</v>
      </c>
      <c r="G18" s="121">
        <f>'All Data_18042J'!I70</f>
        <v>2.5740337726275588</v>
      </c>
      <c r="H18" s="122" t="str">
        <f>'All Data_18042J'!J70</f>
        <v>±</v>
      </c>
      <c r="I18" s="123">
        <f>'All Data_18042J'!K70</f>
        <v>0.70490620927857128</v>
      </c>
      <c r="J18" s="123"/>
      <c r="K18" s="121"/>
      <c r="L18" s="145" t="str">
        <f>'All Data_18042J'!O70</f>
        <v>&lt;LOD</v>
      </c>
      <c r="M18" s="123"/>
      <c r="N18" s="123"/>
      <c r="O18" s="149">
        <f>'All Data_18042J'!S70</f>
        <v>4.6042415781116154E-2</v>
      </c>
      <c r="P18" s="150" t="str">
        <f>'All Data_18042J'!T70</f>
        <v>±</v>
      </c>
      <c r="Q18" s="151">
        <f>'All Data_18042J'!U70</f>
        <v>1.0697127827637092E-2</v>
      </c>
      <c r="R18" s="151"/>
      <c r="S18" s="121"/>
      <c r="T18" s="145" t="str">
        <f>'All Data_18042J'!Y70</f>
        <v>&lt;LOD</v>
      </c>
      <c r="U18" s="123"/>
      <c r="V18" s="123"/>
      <c r="W18" s="145" t="str">
        <f>'All Data_18042J'!AD70</f>
        <v>&lt;LOD</v>
      </c>
      <c r="X18" s="123"/>
      <c r="Y18" s="121">
        <f>'All Data_18042J'!AH70</f>
        <v>0.24001183380459518</v>
      </c>
      <c r="Z18" s="122" t="str">
        <f>'All Data_18042J'!AI70</f>
        <v>±</v>
      </c>
      <c r="AA18" s="123">
        <f>'All Data_18042J'!AJ70</f>
        <v>4.6793300721471046E-2</v>
      </c>
      <c r="AB18" s="123"/>
      <c r="AC18" s="133">
        <f>'All Data_18042J'!AM70</f>
        <v>874.26814297056626</v>
      </c>
      <c r="AD18" s="134" t="str">
        <f>'All Data_18042J'!AN70</f>
        <v>±</v>
      </c>
      <c r="AE18" s="135">
        <f>'All Data_18042J'!AO70</f>
        <v>156.84035563765471</v>
      </c>
      <c r="AF18" s="123" t="s">
        <v>115</v>
      </c>
    </row>
    <row r="19" spans="1:32">
      <c r="A19" s="194" t="s">
        <v>110</v>
      </c>
      <c r="B19" s="161" t="s">
        <v>0</v>
      </c>
      <c r="C19" s="124">
        <f>'All Data_18042J'!D80</f>
        <v>1.5665833531191455</v>
      </c>
      <c r="D19" s="125" t="str">
        <f>'All Data_18042J'!E80</f>
        <v>±</v>
      </c>
      <c r="E19" s="126">
        <f>'All Data_18042J'!F80</f>
        <v>0.29277372285825815</v>
      </c>
      <c r="F19" s="126"/>
      <c r="G19" s="124">
        <f>'All Data_18042J'!I80</f>
        <v>3.2115835344876147</v>
      </c>
      <c r="H19" s="125" t="str">
        <f>'All Data_18042J'!J80</f>
        <v>±</v>
      </c>
      <c r="I19" s="126">
        <f>'All Data_18042J'!K80</f>
        <v>0.79084887077458554</v>
      </c>
      <c r="J19" s="126"/>
      <c r="K19" s="124"/>
      <c r="L19" s="146" t="str">
        <f>'All Data_18042J'!O80</f>
        <v>&lt;LOD</v>
      </c>
      <c r="M19" s="126"/>
      <c r="N19" s="126"/>
      <c r="O19" s="152">
        <f>'All Data_18042J'!S80</f>
        <v>5.5591114886791672E-2</v>
      </c>
      <c r="P19" s="153" t="str">
        <f>'All Data_18042J'!T80</f>
        <v>±</v>
      </c>
      <c r="Q19" s="154">
        <f>'All Data_18042J'!U80</f>
        <v>1.6016238740566038E-2</v>
      </c>
      <c r="R19" s="154"/>
      <c r="S19" s="124"/>
      <c r="T19" s="146" t="str">
        <f>'All Data_18042J'!Y80</f>
        <v>&lt;LOD</v>
      </c>
      <c r="U19" s="126"/>
      <c r="V19" s="126"/>
      <c r="W19" s="146" t="str">
        <f>'All Data_18042J'!AD80</f>
        <v>&lt;LOD</v>
      </c>
      <c r="X19" s="126"/>
      <c r="Y19" s="124">
        <f>'All Data_18042J'!AH80</f>
        <v>0.27064837515612228</v>
      </c>
      <c r="Z19" s="125" t="str">
        <f>'All Data_18042J'!AI80</f>
        <v>±</v>
      </c>
      <c r="AA19" s="126">
        <f>'All Data_18042J'!AJ80</f>
        <v>7.299854169540701E-2</v>
      </c>
      <c r="AB19" s="126"/>
      <c r="AC19" s="136">
        <f>'All Data_18042J'!AM80</f>
        <v>1282.2974796457336</v>
      </c>
      <c r="AD19" s="137" t="str">
        <f>'All Data_18042J'!AN80</f>
        <v>±</v>
      </c>
      <c r="AE19" s="138">
        <f>'All Data_18042J'!AO80</f>
        <v>318.08809856352622</v>
      </c>
      <c r="AF19" s="126"/>
    </row>
    <row r="20" spans="1:32">
      <c r="A20" s="195"/>
      <c r="B20" s="162" t="s">
        <v>1</v>
      </c>
      <c r="C20" s="124">
        <f>'All Data_18042J'!D90</f>
        <v>1.0588012492985373</v>
      </c>
      <c r="D20" s="125" t="str">
        <f>'All Data_18042J'!E90</f>
        <v>±</v>
      </c>
      <c r="E20" s="126">
        <f>'All Data_18042J'!F90</f>
        <v>0.27223969002946036</v>
      </c>
      <c r="F20" s="126" t="s">
        <v>115</v>
      </c>
      <c r="G20" s="124">
        <f>'All Data_18042J'!I90</f>
        <v>5.1027584167663669</v>
      </c>
      <c r="H20" s="125" t="str">
        <f>'All Data_18042J'!J90</f>
        <v>±</v>
      </c>
      <c r="I20" s="126">
        <f>'All Data_18042J'!K90</f>
        <v>1.0426529913199569</v>
      </c>
      <c r="J20" s="126" t="s">
        <v>115</v>
      </c>
      <c r="K20" s="124"/>
      <c r="L20" s="146" t="str">
        <f>'All Data_18042J'!O90</f>
        <v>&lt;LOD</v>
      </c>
      <c r="M20" s="126"/>
      <c r="N20" s="126"/>
      <c r="O20" s="152">
        <f>'All Data_18042J'!S90</f>
        <v>4.1658928168216883E-2</v>
      </c>
      <c r="P20" s="153" t="str">
        <f>'All Data_18042J'!T90</f>
        <v>±</v>
      </c>
      <c r="Q20" s="154">
        <f>'All Data_18042J'!U90</f>
        <v>9.1770810555100897E-3</v>
      </c>
      <c r="R20" s="154" t="s">
        <v>114</v>
      </c>
      <c r="S20" s="124"/>
      <c r="T20" s="146" t="str">
        <f>'All Data_18042J'!Y90</f>
        <v>&lt;LOD</v>
      </c>
      <c r="U20" s="126"/>
      <c r="V20" s="126"/>
      <c r="W20" s="146" t="str">
        <f>'All Data_18042J'!AD90</f>
        <v>&lt;LOD</v>
      </c>
      <c r="X20" s="126"/>
      <c r="Y20" s="124">
        <f>'All Data_18042J'!AH90</f>
        <v>0.25384983758656254</v>
      </c>
      <c r="Z20" s="125" t="str">
        <f>'All Data_18042J'!AI90</f>
        <v>±</v>
      </c>
      <c r="AA20" s="126">
        <f>'All Data_18042J'!AJ90</f>
        <v>5.7251660972047223E-2</v>
      </c>
      <c r="AB20" s="126"/>
      <c r="AC20" s="136">
        <f>'All Data_18042J'!AM90</f>
        <v>918.14493347086284</v>
      </c>
      <c r="AD20" s="137" t="str">
        <f>'All Data_18042J'!AN90</f>
        <v>±</v>
      </c>
      <c r="AE20" s="138">
        <f>'All Data_18042J'!AO90</f>
        <v>150.28571048992504</v>
      </c>
      <c r="AF20" s="126" t="s">
        <v>114</v>
      </c>
    </row>
    <row r="21" spans="1:32">
      <c r="A21" s="196"/>
      <c r="B21" s="163" t="s">
        <v>2</v>
      </c>
      <c r="C21" s="121">
        <f>'All Data_18042J'!D100</f>
        <v>1.1257846888003544</v>
      </c>
      <c r="D21" s="122" t="str">
        <f>'All Data_18042J'!E100</f>
        <v>±</v>
      </c>
      <c r="E21" s="123">
        <f>'All Data_18042J'!F100</f>
        <v>0.14660178856154726</v>
      </c>
      <c r="F21" s="123" t="s">
        <v>115</v>
      </c>
      <c r="G21" s="121">
        <f>'All Data_18042J'!I100</f>
        <v>3.0245777588673355</v>
      </c>
      <c r="H21" s="122" t="str">
        <f>'All Data_18042J'!J100</f>
        <v>±</v>
      </c>
      <c r="I21" s="123">
        <f>'All Data_18042J'!K100</f>
        <v>0.89035451999659609</v>
      </c>
      <c r="J21" s="123"/>
      <c r="K21" s="121"/>
      <c r="L21" s="145" t="str">
        <f>'All Data_18042J'!O100</f>
        <v>&lt;LOD</v>
      </c>
      <c r="M21" s="123"/>
      <c r="N21" s="123"/>
      <c r="O21" s="149">
        <f>'All Data_18042J'!S100</f>
        <v>3.3537075668248935E-2</v>
      </c>
      <c r="P21" s="150" t="str">
        <f>'All Data_18042J'!T100</f>
        <v>±</v>
      </c>
      <c r="Q21" s="151">
        <f>'All Data_18042J'!U100</f>
        <v>9.5681091425049401E-3</v>
      </c>
      <c r="R21" s="151" t="s">
        <v>115</v>
      </c>
      <c r="S21" s="121"/>
      <c r="T21" s="145" t="str">
        <f>'All Data_18042J'!Y100</f>
        <v>&lt;LOD</v>
      </c>
      <c r="U21" s="123"/>
      <c r="V21" s="123"/>
      <c r="W21" s="145" t="str">
        <f>'All Data_18042J'!AD100</f>
        <v>&lt;LOD</v>
      </c>
      <c r="X21" s="123"/>
      <c r="Y21" s="121">
        <f>'All Data_18042J'!AH100</f>
        <v>0.25845991475873242</v>
      </c>
      <c r="Z21" s="122" t="str">
        <f>'All Data_18042J'!AI100</f>
        <v>±</v>
      </c>
      <c r="AA21" s="123">
        <f>'All Data_18042J'!AJ100</f>
        <v>7.4254473365412618E-2</v>
      </c>
      <c r="AB21" s="123"/>
      <c r="AC21" s="133">
        <f>'All Data_18042J'!AM100</f>
        <v>1443.2382955282253</v>
      </c>
      <c r="AD21" s="134" t="str">
        <f>'All Data_18042J'!AN100</f>
        <v>±</v>
      </c>
      <c r="AE21" s="135">
        <f>'All Data_18042J'!AO100</f>
        <v>849.00491048218964</v>
      </c>
      <c r="AF21" s="123"/>
    </row>
    <row r="22" spans="1:32">
      <c r="A22" s="194" t="s">
        <v>111</v>
      </c>
      <c r="B22" s="161" t="s">
        <v>0</v>
      </c>
      <c r="C22" s="124">
        <f>'All Data_18042J'!D110</f>
        <v>1.129628384878453</v>
      </c>
      <c r="D22" s="125" t="str">
        <f>'All Data_18042J'!E110</f>
        <v>±</v>
      </c>
      <c r="E22" s="126">
        <f>'All Data_18042J'!F110</f>
        <v>0.15037718763275751</v>
      </c>
      <c r="F22" s="126"/>
      <c r="G22" s="124">
        <f>'All Data_18042J'!I110</f>
        <v>2.3359103417388045</v>
      </c>
      <c r="H22" s="125" t="str">
        <f>'All Data_18042J'!J110</f>
        <v>±</v>
      </c>
      <c r="I22" s="126">
        <f>'All Data_18042J'!K110</f>
        <v>0.28424774334149222</v>
      </c>
      <c r="J22" s="126"/>
      <c r="K22" s="124"/>
      <c r="L22" s="146" t="str">
        <f>'All Data_18042J'!O110</f>
        <v>&lt;LOD</v>
      </c>
      <c r="M22" s="126"/>
      <c r="N22" s="126"/>
      <c r="O22" s="152">
        <f>'All Data_18042J'!S110</f>
        <v>6.2739632612156149E-2</v>
      </c>
      <c r="P22" s="153" t="str">
        <f>'All Data_18042J'!T110</f>
        <v>±</v>
      </c>
      <c r="Q22" s="154">
        <f>'All Data_18042J'!U110</f>
        <v>1.4636418872073769E-2</v>
      </c>
      <c r="R22" s="154"/>
      <c r="S22" s="124"/>
      <c r="T22" s="146" t="str">
        <f>'All Data_18042J'!Y110</f>
        <v>&lt;LOD</v>
      </c>
      <c r="U22" s="126"/>
      <c r="V22" s="126"/>
      <c r="W22" s="146" t="str">
        <f>'All Data_18042J'!AD110</f>
        <v>&lt;LOD</v>
      </c>
      <c r="X22" s="126"/>
      <c r="Y22" s="124">
        <f>'All Data_18042J'!AH110</f>
        <v>0.32810819443035932</v>
      </c>
      <c r="Z22" s="125" t="str">
        <f>'All Data_18042J'!AI110</f>
        <v>±</v>
      </c>
      <c r="AA22" s="126">
        <f>'All Data_18042J'!AJ110</f>
        <v>5.7782826218829214E-2</v>
      </c>
      <c r="AB22" s="126"/>
      <c r="AC22" s="136">
        <f>'All Data_18042J'!AM110</f>
        <v>1080.9485650768438</v>
      </c>
      <c r="AD22" s="137" t="str">
        <f>'All Data_18042J'!AN110</f>
        <v>±</v>
      </c>
      <c r="AE22" s="138">
        <f>'All Data_18042J'!AO110</f>
        <v>236.01718348513791</v>
      </c>
      <c r="AF22" s="126"/>
    </row>
    <row r="23" spans="1:32">
      <c r="A23" s="195"/>
      <c r="B23" s="162" t="s">
        <v>1</v>
      </c>
      <c r="C23" s="124">
        <f>'All Data_18042J'!D119</f>
        <v>0.966483769417114</v>
      </c>
      <c r="D23" s="125" t="str">
        <f>'All Data_18042J'!E119</f>
        <v>±</v>
      </c>
      <c r="E23" s="126">
        <f>'All Data_18042J'!F119</f>
        <v>0.18827135210199905</v>
      </c>
      <c r="F23" s="126" t="s">
        <v>114</v>
      </c>
      <c r="G23" s="124">
        <f>'All Data_18042J'!I119</f>
        <v>3.9376106176084575</v>
      </c>
      <c r="H23" s="125" t="str">
        <f>'All Data_18042J'!J119</f>
        <v>±</v>
      </c>
      <c r="I23" s="126">
        <f>'All Data_18042J'!K119</f>
        <v>0.90395643536920167</v>
      </c>
      <c r="J23" s="126" t="s">
        <v>115</v>
      </c>
      <c r="K23" s="124"/>
      <c r="L23" s="146" t="str">
        <f>'All Data_18042J'!O119</f>
        <v>&lt;LOD</v>
      </c>
      <c r="M23" s="126"/>
      <c r="N23" s="126"/>
      <c r="O23" s="152">
        <f>'All Data_18042J'!S119</f>
        <v>3.9430563843486623E-2</v>
      </c>
      <c r="P23" s="153" t="str">
        <f>'All Data_18042J'!T119</f>
        <v>±</v>
      </c>
      <c r="Q23" s="154">
        <f>'All Data_18042J'!U119</f>
        <v>8.512171339280861E-3</v>
      </c>
      <c r="R23" s="154" t="s">
        <v>116</v>
      </c>
      <c r="S23" s="124"/>
      <c r="T23" s="146" t="str">
        <f>'All Data_18042J'!Y119</f>
        <v>&lt;LOD</v>
      </c>
      <c r="U23" s="126"/>
      <c r="V23" s="126"/>
      <c r="W23" s="146" t="str">
        <f>'All Data_18042J'!AD119</f>
        <v>&lt;LOD</v>
      </c>
      <c r="X23" s="126"/>
      <c r="Y23" s="124">
        <f>'All Data_18042J'!AH119</f>
        <v>0.27146858892325371</v>
      </c>
      <c r="Z23" s="125" t="str">
        <f>'All Data_18042J'!AI119</f>
        <v>±</v>
      </c>
      <c r="AA23" s="126">
        <f>'All Data_18042J'!AJ119</f>
        <v>6.3903289013162251E-2</v>
      </c>
      <c r="AB23" s="126" t="s">
        <v>114</v>
      </c>
      <c r="AC23" s="136">
        <f>'All Data_18042J'!AM119</f>
        <v>918.89183036879058</v>
      </c>
      <c r="AD23" s="137" t="str">
        <f>'All Data_18042J'!AN119</f>
        <v>±</v>
      </c>
      <c r="AE23" s="138">
        <f>'All Data_18042J'!AO119</f>
        <v>170.72063834066731</v>
      </c>
      <c r="AF23" s="126" t="s">
        <v>114</v>
      </c>
    </row>
    <row r="24" spans="1:32">
      <c r="A24" s="196"/>
      <c r="B24" s="163" t="s">
        <v>2</v>
      </c>
      <c r="C24" s="121">
        <f>'All Data_18042J'!D129</f>
        <v>0.67712081638521449</v>
      </c>
      <c r="D24" s="122" t="str">
        <f>'All Data_18042J'!E129</f>
        <v>±</v>
      </c>
      <c r="E24" s="123">
        <f>'All Data_18042J'!F129</f>
        <v>0.16812304183238247</v>
      </c>
      <c r="F24" s="123" t="s">
        <v>116</v>
      </c>
      <c r="G24" s="121">
        <f>'All Data_18042J'!I129</f>
        <v>1.9952684228603019</v>
      </c>
      <c r="H24" s="122" t="str">
        <f>'All Data_18042J'!J129</f>
        <v>±</v>
      </c>
      <c r="I24" s="123">
        <f>'All Data_18042J'!K129</f>
        <v>0.48184676796386083</v>
      </c>
      <c r="J24" s="123"/>
      <c r="K24" s="121"/>
      <c r="L24" s="145" t="str">
        <f>'All Data_18042J'!O129</f>
        <v>&lt;LOD</v>
      </c>
      <c r="M24" s="123"/>
      <c r="N24" s="123"/>
      <c r="O24" s="149">
        <f>'All Data_18042J'!S129</f>
        <v>2.8939800176029713E-2</v>
      </c>
      <c r="P24" s="150" t="str">
        <f>'All Data_18042J'!T129</f>
        <v>±</v>
      </c>
      <c r="Q24" s="151">
        <f>'All Data_18042J'!U129</f>
        <v>4.637722442917048E-3</v>
      </c>
      <c r="R24" s="151" t="s">
        <v>116</v>
      </c>
      <c r="S24" s="121"/>
      <c r="T24" s="145" t="str">
        <f>'All Data_18042J'!Y129</f>
        <v>&lt;LOD</v>
      </c>
      <c r="U24" s="123"/>
      <c r="V24" s="123"/>
      <c r="W24" s="145" t="str">
        <f>'All Data_18042J'!AD129</f>
        <v>&lt;LOD</v>
      </c>
      <c r="X24" s="123"/>
      <c r="Y24" s="121">
        <f>'All Data_18042J'!AH129</f>
        <v>0.27282153595099617</v>
      </c>
      <c r="Z24" s="122" t="str">
        <f>'All Data_18042J'!AI129</f>
        <v>±</v>
      </c>
      <c r="AA24" s="123">
        <f>'All Data_18042J'!AJ129</f>
        <v>7.4646019812291145E-2</v>
      </c>
      <c r="AB24" s="123" t="s">
        <v>114</v>
      </c>
      <c r="AC24" s="133">
        <f>'All Data_18042J'!AM129</f>
        <v>1162.7187709728064</v>
      </c>
      <c r="AD24" s="134" t="str">
        <f>'All Data_18042J'!AN129</f>
        <v>±</v>
      </c>
      <c r="AE24" s="135">
        <f>'All Data_18042J'!AO129</f>
        <v>141.69944081642001</v>
      </c>
      <c r="AF24" s="123"/>
    </row>
    <row r="25" spans="1:32">
      <c r="A25" s="194" t="s">
        <v>112</v>
      </c>
      <c r="B25" s="164" t="s">
        <v>0</v>
      </c>
      <c r="C25" s="127">
        <f>'All Data_18042J'!D139</f>
        <v>0.91217854503795093</v>
      </c>
      <c r="D25" s="128" t="str">
        <f>'All Data_18042J'!E139</f>
        <v>±</v>
      </c>
      <c r="E25" s="129">
        <f>'All Data_18042J'!F139</f>
        <v>0.14409094136494546</v>
      </c>
      <c r="F25" s="129"/>
      <c r="G25" s="127">
        <f>'All Data_18042J'!I139</f>
        <v>2.8034823148223129</v>
      </c>
      <c r="H25" s="128" t="str">
        <f>'All Data_18042J'!J139</f>
        <v>±</v>
      </c>
      <c r="I25" s="129">
        <f>'All Data_18042J'!K139</f>
        <v>0.74847777313508834</v>
      </c>
      <c r="J25" s="129"/>
      <c r="K25" s="127"/>
      <c r="L25" s="147" t="str">
        <f>'All Data_18042J'!O139</f>
        <v>&lt;LOD</v>
      </c>
      <c r="M25" s="129"/>
      <c r="N25" s="129"/>
      <c r="O25" s="155">
        <f>'All Data_18042J'!S139</f>
        <v>6.3177629914962743E-2</v>
      </c>
      <c r="P25" s="156" t="str">
        <f>'All Data_18042J'!T139</f>
        <v>±</v>
      </c>
      <c r="Q25" s="157">
        <f>'All Data_18042J'!U139</f>
        <v>1.2132732793298743E-2</v>
      </c>
      <c r="R25" s="157"/>
      <c r="S25" s="127"/>
      <c r="T25" s="147" t="str">
        <f>'All Data_18042J'!Y139</f>
        <v>&lt;LOD</v>
      </c>
      <c r="U25" s="129"/>
      <c r="V25" s="129"/>
      <c r="W25" s="147" t="str">
        <f>'All Data_18042J'!AD139</f>
        <v>&lt;LOD</v>
      </c>
      <c r="X25" s="129"/>
      <c r="Y25" s="127">
        <f>'All Data_18042J'!AH139</f>
        <v>0.32641316559392902</v>
      </c>
      <c r="Z25" s="128" t="str">
        <f>'All Data_18042J'!AI139</f>
        <v>±</v>
      </c>
      <c r="AA25" s="129">
        <f>'All Data_18042J'!AJ139</f>
        <v>5.5172455066314921E-2</v>
      </c>
      <c r="AB25" s="129"/>
      <c r="AC25" s="139">
        <f>'All Data_18042J'!AM139</f>
        <v>1293.460845421662</v>
      </c>
      <c r="AD25" s="140" t="str">
        <f>'All Data_18042J'!AN139</f>
        <v>±</v>
      </c>
      <c r="AE25" s="141">
        <f>'All Data_18042J'!AO139</f>
        <v>365.51042782432546</v>
      </c>
      <c r="AF25" s="129"/>
    </row>
    <row r="26" spans="1:32">
      <c r="A26" s="195"/>
      <c r="B26" s="162" t="s">
        <v>1</v>
      </c>
      <c r="C26" s="124">
        <f>'All Data_18042J'!D149</f>
        <v>0.68398368657934461</v>
      </c>
      <c r="D26" s="125" t="str">
        <f>'All Data_18042J'!E149</f>
        <v>±</v>
      </c>
      <c r="E26" s="126">
        <f>'All Data_18042J'!F149</f>
        <v>0.18206375333070302</v>
      </c>
      <c r="F26" s="126" t="s">
        <v>115</v>
      </c>
      <c r="G26" s="124">
        <f>'All Data_18042J'!I149</f>
        <v>2.375957283591013</v>
      </c>
      <c r="H26" s="125" t="str">
        <f>'All Data_18042J'!J149</f>
        <v>±</v>
      </c>
      <c r="I26" s="126">
        <f>'All Data_18042J'!K149</f>
        <v>0.12330036154131578</v>
      </c>
      <c r="J26" s="126"/>
      <c r="K26" s="124"/>
      <c r="L26" s="146" t="str">
        <f>'All Data_18042J'!O149</f>
        <v>&lt;LOD</v>
      </c>
      <c r="M26" s="126"/>
      <c r="N26" s="126"/>
      <c r="O26" s="152">
        <f>'All Data_18042J'!S149</f>
        <v>2.6073128408808106E-2</v>
      </c>
      <c r="P26" s="153" t="str">
        <f>'All Data_18042J'!T149</f>
        <v>±</v>
      </c>
      <c r="Q26" s="154">
        <f>'All Data_18042J'!U149</f>
        <v>7.17454286289935E-3</v>
      </c>
      <c r="R26" s="154" t="s">
        <v>116</v>
      </c>
      <c r="S26" s="124"/>
      <c r="T26" s="146" t="str">
        <f>'All Data_18042J'!Y149</f>
        <v>&lt;LOD</v>
      </c>
      <c r="U26" s="126"/>
      <c r="V26" s="126"/>
      <c r="W26" s="146" t="str">
        <f>'All Data_18042J'!AD149</f>
        <v>&lt;LOD</v>
      </c>
      <c r="X26" s="126"/>
      <c r="Y26" s="124">
        <f>'All Data_18042J'!AH149</f>
        <v>0.31777543926099078</v>
      </c>
      <c r="Z26" s="125" t="str">
        <f>'All Data_18042J'!AI149</f>
        <v>±</v>
      </c>
      <c r="AA26" s="126">
        <f>'All Data_18042J'!AJ149</f>
        <v>7.549789735221063E-2</v>
      </c>
      <c r="AB26" s="126"/>
      <c r="AC26" s="136">
        <f>'All Data_18042J'!AM149</f>
        <v>1331.2554138668431</v>
      </c>
      <c r="AD26" s="137" t="str">
        <f>'All Data_18042J'!AN149</f>
        <v>±</v>
      </c>
      <c r="AE26" s="138">
        <f>'All Data_18042J'!AO149</f>
        <v>288.68207065346616</v>
      </c>
      <c r="AF26" s="126"/>
    </row>
    <row r="27" spans="1:32" ht="17" thickBot="1">
      <c r="A27" s="197"/>
      <c r="B27" s="165" t="s">
        <v>2</v>
      </c>
      <c r="C27" s="130">
        <f>'All Data_18042J'!D159</f>
        <v>0.50794876008304635</v>
      </c>
      <c r="D27" s="131" t="str">
        <f>'All Data_18042J'!E159</f>
        <v>±</v>
      </c>
      <c r="E27" s="132">
        <f>'All Data_18042J'!F159</f>
        <v>5.7646701835665871E-2</v>
      </c>
      <c r="F27" s="132" t="s">
        <v>116</v>
      </c>
      <c r="G27" s="130">
        <f>'All Data_18042J'!I159</f>
        <v>1.5112775640755622</v>
      </c>
      <c r="H27" s="131" t="str">
        <f>'All Data_18042J'!J159</f>
        <v>±</v>
      </c>
      <c r="I27" s="132">
        <f>'All Data_18042J'!K159</f>
        <v>0.35076793369104914</v>
      </c>
      <c r="J27" s="132" t="s">
        <v>114</v>
      </c>
      <c r="K27" s="130"/>
      <c r="L27" s="148" t="str">
        <f>'All Data_18042J'!O159</f>
        <v>&lt;LOD</v>
      </c>
      <c r="M27" s="132"/>
      <c r="N27" s="132"/>
      <c r="O27" s="158">
        <f>'All Data_18042J'!S159</f>
        <v>3.4605503153606346E-2</v>
      </c>
      <c r="P27" s="159" t="str">
        <f>'All Data_18042J'!T159</f>
        <v>±</v>
      </c>
      <c r="Q27" s="160">
        <f>'All Data_18042J'!U159</f>
        <v>1.0117623929155368E-2</v>
      </c>
      <c r="R27" s="160" t="s">
        <v>116</v>
      </c>
      <c r="S27" s="130"/>
      <c r="T27" s="148" t="str">
        <f>'All Data_18042J'!Y159</f>
        <v>&lt;LOD</v>
      </c>
      <c r="U27" s="132"/>
      <c r="V27" s="132"/>
      <c r="W27" s="148" t="str">
        <f>'All Data_18042J'!AD159</f>
        <v>&lt;LOD</v>
      </c>
      <c r="X27" s="132"/>
      <c r="Y27" s="130">
        <f>'All Data_18042J'!AH159</f>
        <v>0.22365300667563387</v>
      </c>
      <c r="Z27" s="131" t="str">
        <f>'All Data_18042J'!AI159</f>
        <v>±</v>
      </c>
      <c r="AA27" s="132">
        <f>'All Data_18042J'!AJ159</f>
        <v>5.5708309139514356E-2</v>
      </c>
      <c r="AB27" s="132" t="s">
        <v>115</v>
      </c>
      <c r="AC27" s="142">
        <f>'All Data_18042J'!AM159</f>
        <v>1320.7184847795183</v>
      </c>
      <c r="AD27" s="143" t="str">
        <f>'All Data_18042J'!AN159</f>
        <v>±</v>
      </c>
      <c r="AE27" s="144">
        <f>'All Data_18042J'!AO159</f>
        <v>275.15903899112175</v>
      </c>
      <c r="AF27" s="132"/>
    </row>
    <row r="28" spans="1:32" ht="17" thickBot="1">
      <c r="R28" s="177"/>
      <c r="V28" s="177"/>
    </row>
    <row r="29" spans="1:32" ht="17" thickBot="1">
      <c r="A29" s="166" t="s">
        <v>107</v>
      </c>
      <c r="B29" s="119" t="s">
        <v>108</v>
      </c>
      <c r="C29" s="201" t="str">
        <f>'All Data_18042J'!AQ11</f>
        <v xml:space="preserve">IAA </v>
      </c>
      <c r="D29" s="199"/>
      <c r="E29" s="199"/>
      <c r="F29" s="174"/>
      <c r="G29" s="199" t="str">
        <f>'All Data_18042J'!AV11</f>
        <v xml:space="preserve">oxIAA </v>
      </c>
      <c r="H29" s="199"/>
      <c r="I29" s="199"/>
      <c r="J29" s="174"/>
      <c r="K29" s="199" t="str">
        <f>'All Data_18042J'!BA11</f>
        <v xml:space="preserve">IAA-Asp </v>
      </c>
      <c r="L29" s="199"/>
      <c r="M29" s="199"/>
      <c r="N29" s="174"/>
      <c r="O29" s="199" t="str">
        <f>'All Data_18042J'!BF11</f>
        <v xml:space="preserve">IAA-Glu </v>
      </c>
      <c r="P29" s="199"/>
      <c r="Q29" s="199"/>
      <c r="R29" s="176"/>
      <c r="S29" s="198" t="str">
        <f>'All Data_18042J'!CL11</f>
        <v xml:space="preserve">SA </v>
      </c>
      <c r="T29" s="198"/>
      <c r="U29" s="198"/>
      <c r="V29" s="179"/>
    </row>
    <row r="30" spans="1:32">
      <c r="A30" s="167" t="s">
        <v>106</v>
      </c>
      <c r="B30" s="120"/>
      <c r="C30" s="133">
        <f>'All Data_18042J'!AS12</f>
        <v>65.66771327770266</v>
      </c>
      <c r="D30" s="134" t="str">
        <f>'All Data_18042J'!AT12</f>
        <v>±</v>
      </c>
      <c r="E30" s="135">
        <f>'All Data_18042J'!AU12</f>
        <v>11.483998941106206</v>
      </c>
      <c r="F30" s="135"/>
      <c r="G30" s="133"/>
      <c r="H30" s="168" t="str">
        <f>'All Data_18042J'!AY12</f>
        <v>&lt;LOD</v>
      </c>
      <c r="I30" s="135"/>
      <c r="J30" s="135"/>
      <c r="K30" s="133">
        <f>'All Data_18042J'!BC12</f>
        <v>7.4142129818271876</v>
      </c>
      <c r="L30" s="134" t="str">
        <f>'All Data_18042J'!BD12</f>
        <v>±</v>
      </c>
      <c r="M30" s="135">
        <f>'All Data_18042J'!BE12</f>
        <v>1.964254934648336</v>
      </c>
      <c r="N30" s="135"/>
      <c r="O30" s="133">
        <f>'All Data_18042J'!BH12</f>
        <v>11.253054737994606</v>
      </c>
      <c r="P30" s="134" t="str">
        <f>'All Data_18042J'!BI12</f>
        <v>±</v>
      </c>
      <c r="Q30" s="135">
        <f>'All Data_18042J'!BJ12</f>
        <v>3.198155559353383</v>
      </c>
      <c r="R30" s="178"/>
      <c r="S30" s="133">
        <f>'All Data_18042J'!CN12</f>
        <v>34.211373109403567</v>
      </c>
      <c r="T30" s="134" t="str">
        <f>'All Data_18042J'!CO12</f>
        <v>±</v>
      </c>
      <c r="U30" s="135">
        <f>'All Data_18042J'!CP12</f>
        <v>8.6466966885551759</v>
      </c>
      <c r="V30" s="180"/>
    </row>
    <row r="31" spans="1:32">
      <c r="A31" s="194" t="s">
        <v>105</v>
      </c>
      <c r="B31" s="161" t="s">
        <v>0</v>
      </c>
      <c r="C31" s="136">
        <f>'All Data_18042J'!AS22</f>
        <v>107.2459562206913</v>
      </c>
      <c r="D31" s="137" t="str">
        <f>'All Data_18042J'!AT22</f>
        <v>±</v>
      </c>
      <c r="E31" s="138">
        <f>'All Data_18042J'!AU22</f>
        <v>15.422360603486096</v>
      </c>
      <c r="F31" s="138"/>
      <c r="G31" s="136"/>
      <c r="H31" s="169" t="str">
        <f>'All Data_18042J'!AY22</f>
        <v>&lt;LOD</v>
      </c>
      <c r="I31" s="138"/>
      <c r="J31" s="138"/>
      <c r="K31" s="136">
        <f>'All Data_18042J'!BC22</f>
        <v>14.13555473702697</v>
      </c>
      <c r="L31" s="137" t="str">
        <f>'All Data_18042J'!BD22</f>
        <v>±</v>
      </c>
      <c r="M31" s="138">
        <f>'All Data_18042J'!BE22</f>
        <v>3.6452357652774907</v>
      </c>
      <c r="N31" s="138"/>
      <c r="O31" s="136">
        <f>'All Data_18042J'!BH22</f>
        <v>13.97573267801706</v>
      </c>
      <c r="P31" s="137" t="str">
        <f>'All Data_18042J'!BI22</f>
        <v>±</v>
      </c>
      <c r="Q31" s="138">
        <f>'All Data_18042J'!BJ22</f>
        <v>3.8346251508276454</v>
      </c>
      <c r="R31" s="138"/>
      <c r="S31" s="136">
        <f>'All Data_18042J'!CN22</f>
        <v>30.489320273489618</v>
      </c>
      <c r="T31" s="137" t="str">
        <f>'All Data_18042J'!CO22</f>
        <v>±</v>
      </c>
      <c r="U31" s="138">
        <f>'All Data_18042J'!CP22</f>
        <v>6.6758297473341743</v>
      </c>
    </row>
    <row r="32" spans="1:32">
      <c r="A32" s="195"/>
      <c r="B32" s="162" t="s">
        <v>1</v>
      </c>
      <c r="C32" s="136">
        <f>'All Data_18042J'!AS31</f>
        <v>93.054241859174482</v>
      </c>
      <c r="D32" s="137" t="str">
        <f>'All Data_18042J'!AT31</f>
        <v>±</v>
      </c>
      <c r="E32" s="138">
        <f>'All Data_18042J'!AU31</f>
        <v>11.337851645932073</v>
      </c>
      <c r="F32" s="138"/>
      <c r="G32" s="136"/>
      <c r="H32" s="169" t="str">
        <f>'All Data_18042J'!AY31</f>
        <v>&lt;LOD</v>
      </c>
      <c r="I32" s="138"/>
      <c r="J32" s="138"/>
      <c r="K32" s="136">
        <f>'All Data_18042J'!BC31</f>
        <v>15.798355367170251</v>
      </c>
      <c r="L32" s="137" t="str">
        <f>'All Data_18042J'!BD31</f>
        <v>±</v>
      </c>
      <c r="M32" s="138">
        <f>'All Data_18042J'!BE31</f>
        <v>3.4024676594916108</v>
      </c>
      <c r="N32" s="138"/>
      <c r="O32" s="136">
        <f>'All Data_18042J'!BH31</f>
        <v>10.792272783579923</v>
      </c>
      <c r="P32" s="137" t="str">
        <f>'All Data_18042J'!BI31</f>
        <v>±</v>
      </c>
      <c r="Q32" s="138">
        <f>'All Data_18042J'!BJ31</f>
        <v>2.6676593410400717</v>
      </c>
      <c r="R32" s="138" t="s">
        <v>115</v>
      </c>
      <c r="S32" s="136">
        <f>'All Data_18042J'!CN31</f>
        <v>24.272876283765044</v>
      </c>
      <c r="T32" s="137" t="str">
        <f>'All Data_18042J'!CO31</f>
        <v>±</v>
      </c>
      <c r="U32" s="138">
        <f>'All Data_18042J'!CP31</f>
        <v>5.0822701660244496</v>
      </c>
      <c r="V32" t="s">
        <v>114</v>
      </c>
    </row>
    <row r="33" spans="1:24">
      <c r="A33" s="196"/>
      <c r="B33" s="163" t="s">
        <v>2</v>
      </c>
      <c r="C33" s="133">
        <f>'All Data_18042J'!AS41</f>
        <v>106.95300688195371</v>
      </c>
      <c r="D33" s="134" t="str">
        <f>'All Data_18042J'!AT41</f>
        <v>±</v>
      </c>
      <c r="E33" s="135">
        <f>'All Data_18042J'!AU41</f>
        <v>13.424571989477821</v>
      </c>
      <c r="F33" s="135"/>
      <c r="G33" s="133"/>
      <c r="H33" s="168" t="str">
        <f>'All Data_18042J'!AY41</f>
        <v>&lt;LOD</v>
      </c>
      <c r="I33" s="135"/>
      <c r="J33" s="135"/>
      <c r="K33" s="133">
        <f>'All Data_18042J'!BC41</f>
        <v>17.139683350528312</v>
      </c>
      <c r="L33" s="134" t="str">
        <f>'All Data_18042J'!BD41</f>
        <v>±</v>
      </c>
      <c r="M33" s="135">
        <f>'All Data_18042J'!BE41</f>
        <v>6.6435841044718842</v>
      </c>
      <c r="N33" s="135"/>
      <c r="O33" s="133">
        <f>'All Data_18042J'!BH41</f>
        <v>14.258793464106681</v>
      </c>
      <c r="P33" s="134" t="str">
        <f>'All Data_18042J'!BI41</f>
        <v>±</v>
      </c>
      <c r="Q33" s="135">
        <f>'All Data_18042J'!BJ41</f>
        <v>2.7386374908156594</v>
      </c>
      <c r="R33" s="135"/>
      <c r="S33" s="133">
        <f>'All Data_18042J'!CN41</f>
        <v>31.571923890770687</v>
      </c>
      <c r="T33" s="134" t="str">
        <f>'All Data_18042J'!CO41</f>
        <v>±</v>
      </c>
      <c r="U33" s="135">
        <f>'All Data_18042J'!CP41</f>
        <v>6.1857267075338633</v>
      </c>
      <c r="V33" s="181"/>
    </row>
    <row r="34" spans="1:24">
      <c r="A34" s="194" t="s">
        <v>109</v>
      </c>
      <c r="B34" s="161" t="s">
        <v>0</v>
      </c>
      <c r="C34" s="136">
        <f>'All Data_18042J'!AS50</f>
        <v>167.17644309466792</v>
      </c>
      <c r="D34" s="137" t="str">
        <f>'All Data_18042J'!AT50</f>
        <v>±</v>
      </c>
      <c r="E34" s="138">
        <f>'All Data_18042J'!AU50</f>
        <v>18.516529365051763</v>
      </c>
      <c r="F34" s="138"/>
      <c r="G34" s="136"/>
      <c r="H34" s="169" t="str">
        <f>'All Data_18042J'!AY50</f>
        <v>&lt;LOD</v>
      </c>
      <c r="I34" s="138"/>
      <c r="J34" s="138"/>
      <c r="K34" s="136">
        <f>'All Data_18042J'!BC50</f>
        <v>85.995895453364668</v>
      </c>
      <c r="L34" s="137" t="str">
        <f>'All Data_18042J'!BD50</f>
        <v>±</v>
      </c>
      <c r="M34" s="138">
        <f>'All Data_18042J'!BE50</f>
        <v>16.824926250618269</v>
      </c>
      <c r="N34" s="138"/>
      <c r="O34" s="136">
        <f>'All Data_18042J'!BH50</f>
        <v>17.544862909433579</v>
      </c>
      <c r="P34" s="137" t="str">
        <f>'All Data_18042J'!BI50</f>
        <v>±</v>
      </c>
      <c r="Q34" s="138">
        <f>'All Data_18042J'!BJ50</f>
        <v>4.5736749162169987</v>
      </c>
      <c r="R34" s="138"/>
      <c r="S34" s="136">
        <f>'All Data_18042J'!CN50</f>
        <v>25.522707498562248</v>
      </c>
      <c r="T34" s="137" t="str">
        <f>'All Data_18042J'!CO50</f>
        <v>±</v>
      </c>
      <c r="U34" s="138">
        <f>'All Data_18042J'!CP50</f>
        <v>6.1555750650018242</v>
      </c>
    </row>
    <row r="35" spans="1:24">
      <c r="A35" s="195"/>
      <c r="B35" s="162" t="s">
        <v>1</v>
      </c>
      <c r="C35" s="136">
        <f>'All Data_18042J'!AS60</f>
        <v>127.92716787193868</v>
      </c>
      <c r="D35" s="137" t="str">
        <f>'All Data_18042J'!AT60</f>
        <v>±</v>
      </c>
      <c r="E35" s="138">
        <f>'All Data_18042J'!AU60</f>
        <v>14.576245401447837</v>
      </c>
      <c r="F35" s="138" t="s">
        <v>115</v>
      </c>
      <c r="G35" s="136"/>
      <c r="H35" s="169" t="str">
        <f>'All Data_18042J'!AY60</f>
        <v>&lt;LOD</v>
      </c>
      <c r="I35" s="138"/>
      <c r="J35" s="138"/>
      <c r="K35" s="136">
        <f>'All Data_18042J'!BC60</f>
        <v>43.966877947034824</v>
      </c>
      <c r="L35" s="137" t="str">
        <f>'All Data_18042J'!BD60</f>
        <v>±</v>
      </c>
      <c r="M35" s="138">
        <f>'All Data_18042J'!BE60</f>
        <v>14.172302632802106</v>
      </c>
      <c r="N35" s="138" t="s">
        <v>116</v>
      </c>
      <c r="O35" s="136">
        <f>'All Data_18042J'!BH60</f>
        <v>13.730580904393907</v>
      </c>
      <c r="P35" s="137" t="str">
        <f>'All Data_18042J'!BI60</f>
        <v>±</v>
      </c>
      <c r="Q35" s="138">
        <f>'All Data_18042J'!BJ60</f>
        <v>2.7839525775018323</v>
      </c>
      <c r="R35" s="138"/>
      <c r="S35" s="136">
        <f>'All Data_18042J'!CN60</f>
        <v>23.087771076687435</v>
      </c>
      <c r="T35" s="137" t="str">
        <f>'All Data_18042J'!CO60</f>
        <v>±</v>
      </c>
      <c r="U35" s="138">
        <f>'All Data_18042J'!CP60</f>
        <v>3.1611193069451153</v>
      </c>
    </row>
    <row r="36" spans="1:24">
      <c r="A36" s="196"/>
      <c r="B36" s="163" t="s">
        <v>2</v>
      </c>
      <c r="C36" s="133">
        <f>'All Data_18042J'!AS70</f>
        <v>128.44373444547068</v>
      </c>
      <c r="D36" s="134" t="str">
        <f>'All Data_18042J'!AT70</f>
        <v>±</v>
      </c>
      <c r="E36" s="135">
        <f>'All Data_18042J'!AU70</f>
        <v>22.421406900591119</v>
      </c>
      <c r="F36" s="135" t="s">
        <v>115</v>
      </c>
      <c r="G36" s="133"/>
      <c r="H36" s="168" t="str">
        <f>'All Data_18042J'!AY70</f>
        <v>&lt;LOD</v>
      </c>
      <c r="I36" s="135"/>
      <c r="J36" s="135"/>
      <c r="K36" s="133">
        <f>'All Data_18042J'!BC70</f>
        <v>64.900698893027922</v>
      </c>
      <c r="L36" s="134" t="str">
        <f>'All Data_18042J'!BD70</f>
        <v>±</v>
      </c>
      <c r="M36" s="135">
        <f>'All Data_18042J'!BE70</f>
        <v>20.415062868001154</v>
      </c>
      <c r="N36" s="135"/>
      <c r="O36" s="133">
        <f>'All Data_18042J'!BH70</f>
        <v>12.840797690138531</v>
      </c>
      <c r="P36" s="134" t="str">
        <f>'All Data_18042J'!BI70</f>
        <v>±</v>
      </c>
      <c r="Q36" s="135">
        <f>'All Data_18042J'!BJ70</f>
        <v>3.6836591941430226</v>
      </c>
      <c r="R36" s="135"/>
      <c r="S36" s="133">
        <f>'All Data_18042J'!CN70</f>
        <v>27.689292403980744</v>
      </c>
      <c r="T36" s="134" t="str">
        <f>'All Data_18042J'!CO70</f>
        <v>±</v>
      </c>
      <c r="U36" s="135">
        <f>'All Data_18042J'!CP70</f>
        <v>3.3378357573933699</v>
      </c>
      <c r="V36" s="181"/>
    </row>
    <row r="37" spans="1:24">
      <c r="A37" s="194" t="s">
        <v>110</v>
      </c>
      <c r="B37" s="161" t="s">
        <v>0</v>
      </c>
      <c r="C37" s="136">
        <f>'All Data_18042J'!AS80</f>
        <v>114.2480432681896</v>
      </c>
      <c r="D37" s="137" t="str">
        <f>'All Data_18042J'!AT80</f>
        <v>±</v>
      </c>
      <c r="E37" s="138">
        <f>'All Data_18042J'!AU80</f>
        <v>20.98339340065656</v>
      </c>
      <c r="F37" s="138"/>
      <c r="G37" s="136">
        <f>'All Data_18042J'!AX80</f>
        <v>65.595517653736209</v>
      </c>
      <c r="H37" s="137" t="str">
        <f>'All Data_18042J'!AY80</f>
        <v>±</v>
      </c>
      <c r="I37" s="138">
        <f>'All Data_18042J'!AZ80</f>
        <v>6.0145000793116576</v>
      </c>
      <c r="J37" s="138"/>
      <c r="K37" s="136">
        <f>'All Data_18042J'!BC80</f>
        <v>184.30289976633998</v>
      </c>
      <c r="L37" s="137" t="str">
        <f>'All Data_18042J'!BD80</f>
        <v>±</v>
      </c>
      <c r="M37" s="138">
        <f>'All Data_18042J'!BE80</f>
        <v>45.310965692593783</v>
      </c>
      <c r="N37" s="138"/>
      <c r="O37" s="136">
        <f>'All Data_18042J'!BH80</f>
        <v>16.112052687184789</v>
      </c>
      <c r="P37" s="137" t="str">
        <f>'All Data_18042J'!BI80</f>
        <v>±</v>
      </c>
      <c r="Q37" s="138">
        <f>'All Data_18042J'!BJ80</f>
        <v>2.9891886027152115</v>
      </c>
      <c r="R37" s="138"/>
      <c r="S37" s="136">
        <f>'All Data_18042J'!CN80</f>
        <v>27.381809649094443</v>
      </c>
      <c r="T37" s="137" t="str">
        <f>'All Data_18042J'!CO80</f>
        <v>±</v>
      </c>
      <c r="U37" s="138">
        <f>'All Data_18042J'!CP80</f>
        <v>8.1148988125011101</v>
      </c>
    </row>
    <row r="38" spans="1:24">
      <c r="A38" s="195"/>
      <c r="B38" s="162" t="s">
        <v>1</v>
      </c>
      <c r="C38" s="136">
        <f>'All Data_18042J'!AS90</f>
        <v>79.476033009373097</v>
      </c>
      <c r="D38" s="137" t="str">
        <f>'All Data_18042J'!AT90</f>
        <v>±</v>
      </c>
      <c r="E38" s="138">
        <f>'All Data_18042J'!AU90</f>
        <v>12.248293384084393</v>
      </c>
      <c r="F38" s="138" t="s">
        <v>116</v>
      </c>
      <c r="G38" s="136">
        <f>'All Data_18042J'!AX90</f>
        <v>56.929584319706088</v>
      </c>
      <c r="H38" s="137" t="str">
        <f>'All Data_18042J'!AY90</f>
        <v>±</v>
      </c>
      <c r="I38" s="138">
        <f>'All Data_18042J'!AZ90</f>
        <v>5.2524110006907527</v>
      </c>
      <c r="J38" s="138"/>
      <c r="K38" s="136">
        <f>'All Data_18042J'!BC90</f>
        <v>79.376390685811344</v>
      </c>
      <c r="L38" s="137" t="str">
        <f>'All Data_18042J'!BD90</f>
        <v>±</v>
      </c>
      <c r="M38" s="138">
        <f>'All Data_18042J'!BE90</f>
        <v>21.663354988997426</v>
      </c>
      <c r="N38" s="138" t="s">
        <v>116</v>
      </c>
      <c r="O38" s="136">
        <f>'All Data_18042J'!BH90</f>
        <v>5.9990846694448443</v>
      </c>
      <c r="P38" s="137" t="str">
        <f>'All Data_18042J'!BI90</f>
        <v>±</v>
      </c>
      <c r="Q38" s="138">
        <f>'All Data_18042J'!BJ90</f>
        <v>1.0457018632983552</v>
      </c>
      <c r="R38" s="138" t="s">
        <v>115</v>
      </c>
      <c r="S38" s="136">
        <f>'All Data_18042J'!CN90</f>
        <v>50.61028681605309</v>
      </c>
      <c r="T38" s="137" t="str">
        <f>'All Data_18042J'!CO90</f>
        <v>±</v>
      </c>
      <c r="U38" s="138">
        <f>'All Data_18042J'!CP90</f>
        <v>14.498935119241624</v>
      </c>
      <c r="V38" t="s">
        <v>115</v>
      </c>
    </row>
    <row r="39" spans="1:24">
      <c r="A39" s="196"/>
      <c r="B39" s="163" t="s">
        <v>2</v>
      </c>
      <c r="C39" s="133">
        <f>'All Data_18042J'!AS100</f>
        <v>73.593939204956797</v>
      </c>
      <c r="D39" s="134" t="str">
        <f>'All Data_18042J'!AT100</f>
        <v>±</v>
      </c>
      <c r="E39" s="135">
        <f>'All Data_18042J'!AU100</f>
        <v>12.582849772932349</v>
      </c>
      <c r="F39" s="135" t="s">
        <v>116</v>
      </c>
      <c r="G39" s="133">
        <f>'All Data_18042J'!AX100</f>
        <v>51.788946195131174</v>
      </c>
      <c r="H39" s="134" t="str">
        <f>'All Data_18042J'!AY100</f>
        <v>±</v>
      </c>
      <c r="I39" s="135">
        <f>'All Data_18042J'!AZ100</f>
        <v>3.7856961505297959</v>
      </c>
      <c r="J39" s="135"/>
      <c r="K39" s="133">
        <f>'All Data_18042J'!BC100</f>
        <v>82.277190541907586</v>
      </c>
      <c r="L39" s="134" t="str">
        <f>'All Data_18042J'!BD100</f>
        <v>±</v>
      </c>
      <c r="M39" s="135">
        <f>'All Data_18042J'!BE100</f>
        <v>11.698183911417702</v>
      </c>
      <c r="N39" s="135" t="s">
        <v>116</v>
      </c>
      <c r="O39" s="133">
        <f>'All Data_18042J'!BH100</f>
        <v>5.9585258071012008</v>
      </c>
      <c r="P39" s="134" t="str">
        <f>'All Data_18042J'!BI100</f>
        <v>±</v>
      </c>
      <c r="Q39" s="135">
        <f>'All Data_18042J'!BJ100</f>
        <v>0.25363855296187737</v>
      </c>
      <c r="R39" s="135" t="s">
        <v>115</v>
      </c>
      <c r="S39" s="133">
        <f>'All Data_18042J'!CN100</f>
        <v>34.388827566344517</v>
      </c>
      <c r="T39" s="134" t="str">
        <f>'All Data_18042J'!CO100</f>
        <v>±</v>
      </c>
      <c r="U39" s="135">
        <f>'All Data_18042J'!CP100</f>
        <v>7.4900806974939478</v>
      </c>
      <c r="V39" s="181" t="s">
        <v>114</v>
      </c>
    </row>
    <row r="40" spans="1:24">
      <c r="A40" s="194" t="s">
        <v>111</v>
      </c>
      <c r="B40" s="161" t="s">
        <v>0</v>
      </c>
      <c r="C40" s="136">
        <f>'All Data_18042J'!AS110</f>
        <v>112.09710773342204</v>
      </c>
      <c r="D40" s="137" t="str">
        <f>'All Data_18042J'!AT110</f>
        <v>±</v>
      </c>
      <c r="E40" s="138">
        <f>'All Data_18042J'!AU110</f>
        <v>12.324642718490047</v>
      </c>
      <c r="F40" s="138"/>
      <c r="G40" s="136">
        <f>'All Data_18042J'!AX110</f>
        <v>75.082837816322467</v>
      </c>
      <c r="H40" s="137" t="str">
        <f>'All Data_18042J'!AY110</f>
        <v>±</v>
      </c>
      <c r="I40" s="138">
        <f>'All Data_18042J'!AZ110</f>
        <v>17.314643179373583</v>
      </c>
      <c r="J40" s="138"/>
      <c r="K40" s="136">
        <f>'All Data_18042J'!BC110</f>
        <v>166.50423801345838</v>
      </c>
      <c r="L40" s="137" t="str">
        <f>'All Data_18042J'!BD110</f>
        <v>±</v>
      </c>
      <c r="M40" s="138">
        <f>'All Data_18042J'!BE110</f>
        <v>35.291128727750653</v>
      </c>
      <c r="N40" s="138"/>
      <c r="O40" s="136">
        <f>'All Data_18042J'!BH110</f>
        <v>13.753837100434163</v>
      </c>
      <c r="P40" s="137" t="str">
        <f>'All Data_18042J'!BI110</f>
        <v>±</v>
      </c>
      <c r="Q40" s="138">
        <f>'All Data_18042J'!BJ110</f>
        <v>2.9042254415314344</v>
      </c>
      <c r="R40" s="138"/>
      <c r="S40" s="136">
        <f>'All Data_18042J'!CN110</f>
        <v>43.689477628555196</v>
      </c>
      <c r="T40" s="137" t="str">
        <f>'All Data_18042J'!CO110</f>
        <v>±</v>
      </c>
      <c r="U40" s="138">
        <f>'All Data_18042J'!CP110</f>
        <v>10.53152446715232</v>
      </c>
    </row>
    <row r="41" spans="1:24">
      <c r="A41" s="195"/>
      <c r="B41" s="162" t="s">
        <v>1</v>
      </c>
      <c r="C41" s="136">
        <f>'All Data_18042J'!AS119</f>
        <v>60.552360366879725</v>
      </c>
      <c r="D41" s="137" t="str">
        <f>'All Data_18042J'!AT119</f>
        <v>±</v>
      </c>
      <c r="E41" s="138">
        <f>'All Data_18042J'!AU119</f>
        <v>5.004582716415654</v>
      </c>
      <c r="F41" s="138" t="s">
        <v>116</v>
      </c>
      <c r="G41" s="136">
        <f>'All Data_18042J'!AX119</f>
        <v>84.453475008700011</v>
      </c>
      <c r="H41" s="137" t="str">
        <f>'All Data_18042J'!AY119</f>
        <v>±</v>
      </c>
      <c r="I41" s="138">
        <f>'All Data_18042J'!AZ119</f>
        <v>8.5341823464335782</v>
      </c>
      <c r="J41" s="138"/>
      <c r="K41" s="136">
        <f>'All Data_18042J'!BC119</f>
        <v>51.984215437136868</v>
      </c>
      <c r="L41" s="137" t="str">
        <f>'All Data_18042J'!BD119</f>
        <v>±</v>
      </c>
      <c r="M41" s="138">
        <f>'All Data_18042J'!BE119</f>
        <v>9.868322980386294</v>
      </c>
      <c r="N41" s="138" t="s">
        <v>116</v>
      </c>
      <c r="O41" s="136"/>
      <c r="P41" s="169" t="str">
        <f>'All Data_18042J'!BI119</f>
        <v>&lt;LOD</v>
      </c>
      <c r="Q41" s="138"/>
      <c r="R41" s="138"/>
      <c r="S41" s="136">
        <f>'All Data_18042J'!CN119</f>
        <v>34.933925504672196</v>
      </c>
      <c r="T41" s="137" t="str">
        <f>'All Data_18042J'!CO119</f>
        <v>±</v>
      </c>
      <c r="U41" s="138">
        <f>'All Data_18042J'!CP119</f>
        <v>8.9067813857966165</v>
      </c>
      <c r="V41" t="s">
        <v>115</v>
      </c>
    </row>
    <row r="42" spans="1:24">
      <c r="A42" s="196"/>
      <c r="B42" s="163" t="s">
        <v>2</v>
      </c>
      <c r="C42" s="133">
        <f>'All Data_18042J'!AS129</f>
        <v>61.70585413752265</v>
      </c>
      <c r="D42" s="134" t="str">
        <f>'All Data_18042J'!AT129</f>
        <v>±</v>
      </c>
      <c r="E42" s="135">
        <f>'All Data_18042J'!AU129</f>
        <v>13.436918335660719</v>
      </c>
      <c r="F42" s="135" t="s">
        <v>116</v>
      </c>
      <c r="G42" s="133">
        <f>'All Data_18042J'!AX129</f>
        <v>80.82201145414227</v>
      </c>
      <c r="H42" s="134" t="str">
        <f>'All Data_18042J'!AY129</f>
        <v>±</v>
      </c>
      <c r="I42" s="135">
        <f>'All Data_18042J'!AZ129</f>
        <v>1.5440092200945288</v>
      </c>
      <c r="J42" s="135"/>
      <c r="K42" s="133">
        <f>'All Data_18042J'!BC129</f>
        <v>52.471676020605528</v>
      </c>
      <c r="L42" s="134" t="str">
        <f>'All Data_18042J'!BD129</f>
        <v>±</v>
      </c>
      <c r="M42" s="135">
        <f>'All Data_18042J'!BE129</f>
        <v>6.8947002208670094</v>
      </c>
      <c r="N42" s="135" t="s">
        <v>116</v>
      </c>
      <c r="O42" s="133">
        <f>'All Data_18042J'!BH129</f>
        <v>3.836800900757654</v>
      </c>
      <c r="P42" s="134" t="str">
        <f>'All Data_18042J'!BI129</f>
        <v>±</v>
      </c>
      <c r="Q42" s="135">
        <f>'All Data_18042J'!BJ129</f>
        <v>7.3895048800818708E-2</v>
      </c>
      <c r="R42" s="135" t="s">
        <v>116</v>
      </c>
      <c r="S42" s="133">
        <f>'All Data_18042J'!CN129</f>
        <v>28.753928765701211</v>
      </c>
      <c r="T42" s="134" t="str">
        <f>'All Data_18042J'!CO129</f>
        <v>±</v>
      </c>
      <c r="U42" s="135">
        <f>'All Data_18042J'!CP129</f>
        <v>7.9773548800354321</v>
      </c>
      <c r="V42" s="181" t="s">
        <v>114</v>
      </c>
    </row>
    <row r="43" spans="1:24">
      <c r="A43" s="194" t="s">
        <v>112</v>
      </c>
      <c r="B43" s="164" t="s">
        <v>0</v>
      </c>
      <c r="C43" s="139">
        <f>'All Data_18042J'!AS139</f>
        <v>67.073562336861954</v>
      </c>
      <c r="D43" s="140" t="str">
        <f>'All Data_18042J'!AT139</f>
        <v>±</v>
      </c>
      <c r="E43" s="141">
        <f>'All Data_18042J'!AU139</f>
        <v>7.7858450849559322</v>
      </c>
      <c r="F43" s="141"/>
      <c r="G43" s="139">
        <f>'All Data_18042J'!AX139</f>
        <v>183.61236610106312</v>
      </c>
      <c r="H43" s="140" t="str">
        <f>'All Data_18042J'!AY139</f>
        <v>±</v>
      </c>
      <c r="I43" s="141">
        <f>'All Data_18042J'!AZ139</f>
        <v>16.079180324394144</v>
      </c>
      <c r="J43" s="141"/>
      <c r="K43" s="139">
        <f>'All Data_18042J'!BC139</f>
        <v>51.684108119519273</v>
      </c>
      <c r="L43" s="140" t="str">
        <f>'All Data_18042J'!BD139</f>
        <v>±</v>
      </c>
      <c r="M43" s="141">
        <f>'All Data_18042J'!BE139</f>
        <v>10.702975837420627</v>
      </c>
      <c r="N43" s="141"/>
      <c r="O43" s="139"/>
      <c r="P43" s="170" t="str">
        <f>'All Data_18042J'!BI139</f>
        <v>&lt;LOD</v>
      </c>
      <c r="Q43" s="141"/>
      <c r="R43" s="138"/>
      <c r="S43" s="139">
        <f>'All Data_18042J'!CN139</f>
        <v>49.497391577233444</v>
      </c>
      <c r="T43" s="140" t="str">
        <f>'All Data_18042J'!CO139</f>
        <v>±</v>
      </c>
      <c r="U43" s="141">
        <f>'All Data_18042J'!CP139</f>
        <v>12.070964973244282</v>
      </c>
    </row>
    <row r="44" spans="1:24">
      <c r="A44" s="195"/>
      <c r="B44" s="162" t="s">
        <v>1</v>
      </c>
      <c r="C44" s="136">
        <f>'All Data_18042J'!AS149</f>
        <v>64.857884651168177</v>
      </c>
      <c r="D44" s="137" t="str">
        <f>'All Data_18042J'!AT149</f>
        <v>±</v>
      </c>
      <c r="E44" s="138">
        <f>'All Data_18042J'!AU149</f>
        <v>8.1211592966982789</v>
      </c>
      <c r="F44" s="138"/>
      <c r="G44" s="136">
        <f>'All Data_18042J'!AX149</f>
        <v>153.98327113588863</v>
      </c>
      <c r="H44" s="137" t="str">
        <f>'All Data_18042J'!AY149</f>
        <v>±</v>
      </c>
      <c r="I44" s="138">
        <f>'All Data_18042J'!AZ149</f>
        <v>10.829819271250367</v>
      </c>
      <c r="J44" s="138" t="s">
        <v>114</v>
      </c>
      <c r="K44" s="136">
        <f>'All Data_18042J'!BC149</f>
        <v>40.77019189107682</v>
      </c>
      <c r="L44" s="137" t="str">
        <f>'All Data_18042J'!BD149</f>
        <v>±</v>
      </c>
      <c r="M44" s="138">
        <f>'All Data_18042J'!BE149</f>
        <v>8.4673123242530384</v>
      </c>
      <c r="N44" s="138"/>
      <c r="O44" s="136"/>
      <c r="P44" s="169" t="str">
        <f>'All Data_18042J'!BI149</f>
        <v>&lt;LOD</v>
      </c>
      <c r="Q44" s="138"/>
      <c r="R44" s="138"/>
      <c r="S44" s="136">
        <f>'All Data_18042J'!CN149</f>
        <v>35.952745965662913</v>
      </c>
      <c r="T44" s="137" t="str">
        <f>'All Data_18042J'!CO149</f>
        <v>±</v>
      </c>
      <c r="U44" s="138">
        <f>'All Data_18042J'!CP149</f>
        <v>11.176994526540636</v>
      </c>
      <c r="V44" t="s">
        <v>114</v>
      </c>
    </row>
    <row r="45" spans="1:24" ht="17" thickBot="1">
      <c r="A45" s="197"/>
      <c r="B45" s="165" t="s">
        <v>2</v>
      </c>
      <c r="C45" s="142">
        <f>'All Data_18042J'!AS159</f>
        <v>45.68643139399348</v>
      </c>
      <c r="D45" s="143" t="str">
        <f>'All Data_18042J'!AT159</f>
        <v>±</v>
      </c>
      <c r="E45" s="144">
        <f>'All Data_18042J'!AU159</f>
        <v>6.5563465413382724</v>
      </c>
      <c r="F45" s="144" t="s">
        <v>116</v>
      </c>
      <c r="G45" s="142">
        <f>'All Data_18042J'!AX159</f>
        <v>170.97016587940433</v>
      </c>
      <c r="H45" s="143" t="str">
        <f>'All Data_18042J'!AY159</f>
        <v>±</v>
      </c>
      <c r="I45" s="144">
        <f>'All Data_18042J'!AZ159</f>
        <v>8.0206639651898666</v>
      </c>
      <c r="J45" s="144"/>
      <c r="K45" s="142">
        <f>'All Data_18042J'!BC159</f>
        <v>33.007286932651255</v>
      </c>
      <c r="L45" s="143" t="str">
        <f>'All Data_18042J'!BD159</f>
        <v>±</v>
      </c>
      <c r="M45" s="144">
        <f>'All Data_18042J'!BE159</f>
        <v>8.9557545077458478</v>
      </c>
      <c r="N45" s="144" t="s">
        <v>114</v>
      </c>
      <c r="O45" s="142"/>
      <c r="P45" s="171" t="str">
        <f>'All Data_18042J'!BI159</f>
        <v>&lt;LOD</v>
      </c>
      <c r="Q45" s="144"/>
      <c r="R45" s="144"/>
      <c r="S45" s="142">
        <f>'All Data_18042J'!CN159</f>
        <v>52.504531723680351</v>
      </c>
      <c r="T45" s="143" t="str">
        <f>'All Data_18042J'!CO159</f>
        <v>±</v>
      </c>
      <c r="U45" s="144">
        <f>'All Data_18042J'!CP159</f>
        <v>8.3369531679106927</v>
      </c>
      <c r="V45" s="179"/>
    </row>
    <row r="46" spans="1:24" ht="17" thickBot="1">
      <c r="V46" s="177"/>
    </row>
    <row r="47" spans="1:24" ht="17" thickBot="1">
      <c r="A47" s="166" t="s">
        <v>107</v>
      </c>
      <c r="B47" s="119" t="s">
        <v>108</v>
      </c>
      <c r="C47" s="200" t="str">
        <f>'All Data_18042J'!BL11</f>
        <v xml:space="preserve">ABA </v>
      </c>
      <c r="D47" s="198"/>
      <c r="E47" s="198"/>
      <c r="F47" s="173"/>
      <c r="G47" s="199" t="str">
        <f>'All Data_18042J'!BQ11</f>
        <v xml:space="preserve">7-OH-ABA </v>
      </c>
      <c r="H47" s="199"/>
      <c r="I47" s="199"/>
      <c r="J47" s="174"/>
      <c r="K47" s="199" t="str">
        <f>'All Data_18042J'!BV11</f>
        <v xml:space="preserve">PA </v>
      </c>
      <c r="L47" s="199"/>
      <c r="M47" s="199"/>
      <c r="N47" s="174"/>
      <c r="O47" s="198" t="str">
        <f>'All Data_18042J'!CA11</f>
        <v xml:space="preserve">DPA </v>
      </c>
      <c r="P47" s="198"/>
      <c r="Q47" s="198"/>
      <c r="R47" s="173"/>
      <c r="S47" s="198" t="str">
        <f>'All Data_18042J'!CF11</f>
        <v xml:space="preserve">NeoPA </v>
      </c>
      <c r="T47" s="198"/>
      <c r="U47" s="198"/>
      <c r="V47" s="173"/>
      <c r="W47" s="175"/>
      <c r="X47" s="175"/>
    </row>
    <row r="48" spans="1:24">
      <c r="A48" s="167" t="s">
        <v>106</v>
      </c>
      <c r="B48" s="120"/>
      <c r="C48" s="133">
        <f>'All Data_18042J'!BN12</f>
        <v>2071.3209245395533</v>
      </c>
      <c r="D48" s="134" t="str">
        <f>'All Data_18042J'!BO12</f>
        <v>±</v>
      </c>
      <c r="E48" s="135">
        <f>'All Data_18042J'!BP12</f>
        <v>434.82861070319831</v>
      </c>
      <c r="F48" s="135"/>
      <c r="G48" s="133">
        <f>'All Data_18042J'!BS12</f>
        <v>259.92641979192433</v>
      </c>
      <c r="H48" s="134" t="str">
        <f>'All Data_18042J'!BT12</f>
        <v>±</v>
      </c>
      <c r="I48" s="135">
        <f>'All Data_18042J'!BU12</f>
        <v>68.671770194275865</v>
      </c>
      <c r="J48" s="135"/>
      <c r="K48" s="133">
        <f>'All Data_18042J'!BX12</f>
        <v>178.26232956170657</v>
      </c>
      <c r="L48" s="134" t="str">
        <f>'All Data_18042J'!BY12</f>
        <v>±</v>
      </c>
      <c r="M48" s="135">
        <f>'All Data_18042J'!BZ12</f>
        <v>30.704049551631261</v>
      </c>
      <c r="N48" s="135"/>
      <c r="O48" s="121"/>
      <c r="P48" s="145" t="str">
        <f>'All Data_18042J'!CD12</f>
        <v>&lt;LOD</v>
      </c>
      <c r="Q48" s="123"/>
      <c r="R48" s="123"/>
      <c r="S48" s="121"/>
      <c r="T48" s="145" t="str">
        <f>'All Data_18042J'!CI12</f>
        <v>&lt;LOD</v>
      </c>
      <c r="U48" s="123"/>
      <c r="V48" s="126"/>
      <c r="W48" s="126"/>
      <c r="X48" s="126"/>
    </row>
    <row r="49" spans="1:24">
      <c r="A49" s="194" t="s">
        <v>105</v>
      </c>
      <c r="B49" s="161" t="s">
        <v>0</v>
      </c>
      <c r="C49" s="136">
        <f>'All Data_18042J'!BN22</f>
        <v>462.43997695178342</v>
      </c>
      <c r="D49" s="137" t="str">
        <f>'All Data_18042J'!BO22</f>
        <v>±</v>
      </c>
      <c r="E49" s="138">
        <f>'All Data_18042J'!BP22</f>
        <v>94.157773715036015</v>
      </c>
      <c r="F49" s="138"/>
      <c r="G49" s="136">
        <f>'All Data_18042J'!BS22</f>
        <v>90.787082794313619</v>
      </c>
      <c r="H49" s="137" t="str">
        <f>'All Data_18042J'!BT22</f>
        <v>±</v>
      </c>
      <c r="I49" s="138">
        <f>'All Data_18042J'!BU22</f>
        <v>14.248784361033591</v>
      </c>
      <c r="J49" s="138"/>
      <c r="K49" s="136">
        <f>'All Data_18042J'!BX22</f>
        <v>431.3029130904016</v>
      </c>
      <c r="L49" s="137" t="str">
        <f>'All Data_18042J'!BY22</f>
        <v>±</v>
      </c>
      <c r="M49" s="138">
        <f>'All Data_18042J'!BZ22</f>
        <v>104.20103196836629</v>
      </c>
      <c r="N49" s="138"/>
      <c r="O49" s="124"/>
      <c r="P49" s="146" t="str">
        <f>'All Data_18042J'!CD22</f>
        <v>&lt;LOD</v>
      </c>
      <c r="Q49" s="126"/>
      <c r="R49" s="126"/>
      <c r="S49" s="124"/>
      <c r="T49" s="146" t="str">
        <f>'All Data_18042J'!CI22</f>
        <v>&lt;LOD</v>
      </c>
      <c r="U49" s="126"/>
      <c r="V49" s="126"/>
      <c r="W49" s="126"/>
      <c r="X49" s="126"/>
    </row>
    <row r="50" spans="1:24">
      <c r="A50" s="195"/>
      <c r="B50" s="162" t="s">
        <v>1</v>
      </c>
      <c r="C50" s="136">
        <f>'All Data_18042J'!BN31</f>
        <v>250.79999886164325</v>
      </c>
      <c r="D50" s="137" t="str">
        <f>'All Data_18042J'!BO31</f>
        <v>±</v>
      </c>
      <c r="E50" s="138">
        <f>'All Data_18042J'!BP31</f>
        <v>51.308401435894901</v>
      </c>
      <c r="F50" s="138" t="s">
        <v>116</v>
      </c>
      <c r="G50" s="136">
        <f>'All Data_18042J'!BS31</f>
        <v>104.26010394158372</v>
      </c>
      <c r="H50" s="137" t="str">
        <f>'All Data_18042J'!BT31</f>
        <v>±</v>
      </c>
      <c r="I50" s="138">
        <f>'All Data_18042J'!BU31</f>
        <v>20.088834885157105</v>
      </c>
      <c r="J50" s="138"/>
      <c r="K50" s="136">
        <f>'All Data_18042J'!BX31</f>
        <v>554.36928975731507</v>
      </c>
      <c r="L50" s="137" t="str">
        <f>'All Data_18042J'!BY31</f>
        <v>±</v>
      </c>
      <c r="M50" s="138">
        <f>'All Data_18042J'!BZ31</f>
        <v>80.081222481668931</v>
      </c>
      <c r="N50" s="138" t="s">
        <v>115</v>
      </c>
      <c r="O50" s="124"/>
      <c r="P50" s="146" t="str">
        <f>'All Data_18042J'!CD31</f>
        <v>&lt;LOD</v>
      </c>
      <c r="Q50" s="126"/>
      <c r="R50" s="126"/>
      <c r="S50" s="124"/>
      <c r="T50" s="146" t="str">
        <f>'All Data_18042J'!CI31</f>
        <v>&lt;LOD</v>
      </c>
      <c r="U50" s="126"/>
      <c r="V50" s="126"/>
      <c r="W50" s="126"/>
      <c r="X50" s="126"/>
    </row>
    <row r="51" spans="1:24">
      <c r="A51" s="196"/>
      <c r="B51" s="163" t="s">
        <v>2</v>
      </c>
      <c r="C51" s="133">
        <f>'All Data_18042J'!BN41</f>
        <v>336.143706931152</v>
      </c>
      <c r="D51" s="134" t="str">
        <f>'All Data_18042J'!BO41</f>
        <v>±</v>
      </c>
      <c r="E51" s="135">
        <f>'All Data_18042J'!BP41</f>
        <v>76.876407340330772</v>
      </c>
      <c r="F51" s="135" t="s">
        <v>116</v>
      </c>
      <c r="G51" s="133">
        <f>'All Data_18042J'!BS41</f>
        <v>93.876749694203156</v>
      </c>
      <c r="H51" s="134" t="str">
        <f>'All Data_18042J'!BT41</f>
        <v>±</v>
      </c>
      <c r="I51" s="135">
        <f>'All Data_18042J'!BU41</f>
        <v>18.835667268474811</v>
      </c>
      <c r="J51" s="135"/>
      <c r="K51" s="133">
        <f>'All Data_18042J'!BX41</f>
        <v>481.27303388127473</v>
      </c>
      <c r="L51" s="134" t="str">
        <f>'All Data_18042J'!BY41</f>
        <v>±</v>
      </c>
      <c r="M51" s="135">
        <f>'All Data_18042J'!BZ41</f>
        <v>98.08536196093182</v>
      </c>
      <c r="N51" s="135"/>
      <c r="O51" s="121"/>
      <c r="P51" s="145" t="str">
        <f>'All Data_18042J'!CD41</f>
        <v>&lt;LOD</v>
      </c>
      <c r="Q51" s="123"/>
      <c r="R51" s="123"/>
      <c r="S51" s="121"/>
      <c r="T51" s="145" t="str">
        <f>'All Data_18042J'!CI41</f>
        <v>&lt;LOD</v>
      </c>
      <c r="U51" s="123"/>
      <c r="V51" s="126"/>
      <c r="W51" s="126"/>
      <c r="X51" s="126"/>
    </row>
    <row r="52" spans="1:24">
      <c r="A52" s="194" t="s">
        <v>109</v>
      </c>
      <c r="B52" s="161" t="s">
        <v>0</v>
      </c>
      <c r="C52" s="136">
        <f>'All Data_18042J'!BN50</f>
        <v>313.86053626586028</v>
      </c>
      <c r="D52" s="137" t="str">
        <f>'All Data_18042J'!BO50</f>
        <v>±</v>
      </c>
      <c r="E52" s="138">
        <f>'All Data_18042J'!BP50</f>
        <v>75.292938603131603</v>
      </c>
      <c r="F52" s="138"/>
      <c r="G52" s="136">
        <f>'All Data_18042J'!BS50</f>
        <v>31.824818210654563</v>
      </c>
      <c r="H52" s="137" t="str">
        <f>'All Data_18042J'!BT50</f>
        <v>±</v>
      </c>
      <c r="I52" s="138">
        <f>'All Data_18042J'!BU50</f>
        <v>7.9049188488370126</v>
      </c>
      <c r="J52" s="138"/>
      <c r="K52" s="136">
        <f>'All Data_18042J'!BX50</f>
        <v>129.11141467488764</v>
      </c>
      <c r="L52" s="137" t="str">
        <f>'All Data_18042J'!BY50</f>
        <v>±</v>
      </c>
      <c r="M52" s="138">
        <f>'All Data_18042J'!BZ50</f>
        <v>24.449627854847598</v>
      </c>
      <c r="N52" s="138"/>
      <c r="O52" s="124"/>
      <c r="P52" s="146" t="str">
        <f>'All Data_18042J'!CD50</f>
        <v>&lt;LOD</v>
      </c>
      <c r="Q52" s="126"/>
      <c r="R52" s="126"/>
      <c r="S52" s="124"/>
      <c r="T52" s="146" t="str">
        <f>'All Data_18042J'!CI50</f>
        <v>&lt;LOD</v>
      </c>
      <c r="U52" s="126"/>
      <c r="V52" s="126"/>
      <c r="W52" s="126"/>
      <c r="X52" s="126"/>
    </row>
    <row r="53" spans="1:24">
      <c r="A53" s="195"/>
      <c r="B53" s="162" t="s">
        <v>1</v>
      </c>
      <c r="C53" s="136">
        <f>'All Data_18042J'!BN60</f>
        <v>190.88012320267262</v>
      </c>
      <c r="D53" s="137" t="str">
        <f>'All Data_18042J'!BO60</f>
        <v>±</v>
      </c>
      <c r="E53" s="138">
        <f>'All Data_18042J'!BP60</f>
        <v>48.297467383857679</v>
      </c>
      <c r="F53" s="138" t="s">
        <v>115</v>
      </c>
      <c r="G53" s="136">
        <f>'All Data_18042J'!BS60</f>
        <v>29.734720600323989</v>
      </c>
      <c r="H53" s="137" t="str">
        <f>'All Data_18042J'!BT60</f>
        <v>±</v>
      </c>
      <c r="I53" s="138">
        <f>'All Data_18042J'!BU60</f>
        <v>7.9523428491029868</v>
      </c>
      <c r="J53" s="138"/>
      <c r="K53" s="136">
        <f>'All Data_18042J'!BX60</f>
        <v>79.332093984317481</v>
      </c>
      <c r="L53" s="137" t="str">
        <f>'All Data_18042J'!BY60</f>
        <v>±</v>
      </c>
      <c r="M53" s="138">
        <f>'All Data_18042J'!BZ60</f>
        <v>14.301966113652254</v>
      </c>
      <c r="N53" s="138" t="s">
        <v>116</v>
      </c>
      <c r="O53" s="124"/>
      <c r="P53" s="146" t="str">
        <f>'All Data_18042J'!CD60</f>
        <v>&lt;LOD</v>
      </c>
      <c r="Q53" s="126"/>
      <c r="R53" s="126"/>
      <c r="S53" s="124"/>
      <c r="T53" s="146" t="str">
        <f>'All Data_18042J'!CI60</f>
        <v>&lt;LOD</v>
      </c>
      <c r="U53" s="126"/>
      <c r="V53" s="126"/>
      <c r="W53" s="126"/>
      <c r="X53" s="126"/>
    </row>
    <row r="54" spans="1:24">
      <c r="A54" s="196"/>
      <c r="B54" s="163" t="s">
        <v>2</v>
      </c>
      <c r="C54" s="133">
        <f>'All Data_18042J'!BN70</f>
        <v>203.83315719316266</v>
      </c>
      <c r="D54" s="134" t="str">
        <f>'All Data_18042J'!BO70</f>
        <v>±</v>
      </c>
      <c r="E54" s="135">
        <f>'All Data_18042J'!BP70</f>
        <v>43.753071732076641</v>
      </c>
      <c r="F54" s="135" t="s">
        <v>115</v>
      </c>
      <c r="G54" s="133">
        <f>'All Data_18042J'!BS70</f>
        <v>25.77158058981329</v>
      </c>
      <c r="H54" s="134" t="str">
        <f>'All Data_18042J'!BT70</f>
        <v>±</v>
      </c>
      <c r="I54" s="135">
        <f>'All Data_18042J'!BU70</f>
        <v>6.2383374244479759</v>
      </c>
      <c r="J54" s="135" t="s">
        <v>114</v>
      </c>
      <c r="K54" s="133">
        <f>'All Data_18042J'!BX70</f>
        <v>67.145759667305668</v>
      </c>
      <c r="L54" s="134" t="str">
        <f>'All Data_18042J'!BY70</f>
        <v>±</v>
      </c>
      <c r="M54" s="135">
        <f>'All Data_18042J'!BZ70</f>
        <v>13.648034006011491</v>
      </c>
      <c r="N54" s="135" t="s">
        <v>116</v>
      </c>
      <c r="O54" s="121"/>
      <c r="P54" s="145" t="str">
        <f>'All Data_18042J'!CD70</f>
        <v>&lt;LOD</v>
      </c>
      <c r="Q54" s="123"/>
      <c r="R54" s="123"/>
      <c r="S54" s="121"/>
      <c r="T54" s="145" t="str">
        <f>'All Data_18042J'!CI70</f>
        <v>&lt;LOD</v>
      </c>
      <c r="U54" s="123"/>
      <c r="V54" s="126"/>
      <c r="W54" s="126"/>
      <c r="X54" s="126"/>
    </row>
    <row r="55" spans="1:24">
      <c r="A55" s="194" t="s">
        <v>110</v>
      </c>
      <c r="B55" s="161" t="s">
        <v>0</v>
      </c>
      <c r="C55" s="136">
        <f>'All Data_18042J'!BN80</f>
        <v>480.76141746794065</v>
      </c>
      <c r="D55" s="137" t="str">
        <f>'All Data_18042J'!BO80</f>
        <v>±</v>
      </c>
      <c r="E55" s="138">
        <f>'All Data_18042J'!BP80</f>
        <v>133.67521506175206</v>
      </c>
      <c r="F55" s="138"/>
      <c r="G55" s="136">
        <f>'All Data_18042J'!BS80</f>
        <v>24.429696690555421</v>
      </c>
      <c r="H55" s="137" t="str">
        <f>'All Data_18042J'!BT80</f>
        <v>±</v>
      </c>
      <c r="I55" s="138">
        <f>'All Data_18042J'!BU80</f>
        <v>6.3138936072384668</v>
      </c>
      <c r="J55" s="138"/>
      <c r="K55" s="136">
        <f>'All Data_18042J'!BX80</f>
        <v>75.869199775782903</v>
      </c>
      <c r="L55" s="137" t="str">
        <f>'All Data_18042J'!BY80</f>
        <v>±</v>
      </c>
      <c r="M55" s="138">
        <f>'All Data_18042J'!BZ80</f>
        <v>5.6949843003321483</v>
      </c>
      <c r="N55" s="138"/>
      <c r="O55" s="124"/>
      <c r="P55" s="146" t="str">
        <f>'All Data_18042J'!CD80</f>
        <v>&lt;LOD</v>
      </c>
      <c r="Q55" s="126"/>
      <c r="R55" s="126"/>
      <c r="S55" s="124"/>
      <c r="T55" s="146" t="str">
        <f>'All Data_18042J'!CI80</f>
        <v>&lt;LOD</v>
      </c>
      <c r="U55" s="126"/>
      <c r="V55" s="126"/>
      <c r="W55" s="126"/>
      <c r="X55" s="126"/>
    </row>
    <row r="56" spans="1:24">
      <c r="A56" s="195"/>
      <c r="B56" s="162" t="s">
        <v>1</v>
      </c>
      <c r="C56" s="136">
        <f>'All Data_18042J'!BN90</f>
        <v>310.45007073646713</v>
      </c>
      <c r="D56" s="137" t="str">
        <f>'All Data_18042J'!BO90</f>
        <v>±</v>
      </c>
      <c r="E56" s="138">
        <f>'All Data_18042J'!BP90</f>
        <v>68.189769917880511</v>
      </c>
      <c r="F56" s="138" t="s">
        <v>116</v>
      </c>
      <c r="G56" s="136">
        <f>'All Data_18042J'!BS90</f>
        <v>26.511470163858711</v>
      </c>
      <c r="H56" s="137" t="str">
        <f>'All Data_18042J'!BT90</f>
        <v>±</v>
      </c>
      <c r="I56" s="138">
        <f>'All Data_18042J'!BU90</f>
        <v>3.0703233179919156</v>
      </c>
      <c r="J56" s="138"/>
      <c r="K56" s="136">
        <f>'All Data_18042J'!BX90</f>
        <v>49.88671922076982</v>
      </c>
      <c r="L56" s="137" t="str">
        <f>'All Data_18042J'!BY90</f>
        <v>±</v>
      </c>
      <c r="M56" s="138">
        <f>'All Data_18042J'!BZ90</f>
        <v>8.1044061266833598</v>
      </c>
      <c r="N56" s="138" t="s">
        <v>116</v>
      </c>
      <c r="O56" s="124"/>
      <c r="P56" s="146" t="str">
        <f>'All Data_18042J'!CD90</f>
        <v>&lt;LOD</v>
      </c>
      <c r="Q56" s="126"/>
      <c r="R56" s="126"/>
      <c r="S56" s="124"/>
      <c r="T56" s="146" t="str">
        <f>'All Data_18042J'!CI90</f>
        <v>&lt;LOD</v>
      </c>
      <c r="U56" s="126"/>
      <c r="V56" s="126"/>
      <c r="W56" s="126"/>
      <c r="X56" s="126"/>
    </row>
    <row r="57" spans="1:24">
      <c r="A57" s="196"/>
      <c r="B57" s="163" t="s">
        <v>2</v>
      </c>
      <c r="C57" s="133">
        <f>'All Data_18042J'!BN100</f>
        <v>286.14643858188111</v>
      </c>
      <c r="D57" s="134" t="str">
        <f>'All Data_18042J'!BO100</f>
        <v>±</v>
      </c>
      <c r="E57" s="135">
        <f>'All Data_18042J'!BP100</f>
        <v>67.773822527873236</v>
      </c>
      <c r="F57" s="135" t="s">
        <v>116</v>
      </c>
      <c r="G57" s="133">
        <f>'All Data_18042J'!BS100</f>
        <v>20.962962315943859</v>
      </c>
      <c r="H57" s="134" t="str">
        <f>'All Data_18042J'!BT100</f>
        <v>±</v>
      </c>
      <c r="I57" s="135">
        <f>'All Data_18042J'!BU100</f>
        <v>4.3561722392179165</v>
      </c>
      <c r="J57" s="135"/>
      <c r="K57" s="133">
        <f>'All Data_18042J'!BX100</f>
        <v>32.428362291633945</v>
      </c>
      <c r="L57" s="134" t="str">
        <f>'All Data_18042J'!BY100</f>
        <v>±</v>
      </c>
      <c r="M57" s="135">
        <f>'All Data_18042J'!BZ100</f>
        <v>8.6899422555337651</v>
      </c>
      <c r="N57" s="135" t="s">
        <v>116</v>
      </c>
      <c r="O57" s="121"/>
      <c r="P57" s="145" t="str">
        <f>'All Data_18042J'!CD100</f>
        <v>&lt;LOD</v>
      </c>
      <c r="Q57" s="123"/>
      <c r="R57" s="123"/>
      <c r="S57" s="121"/>
      <c r="T57" s="145" t="str">
        <f>'All Data_18042J'!CI100</f>
        <v>&lt;LOD</v>
      </c>
      <c r="U57" s="123"/>
      <c r="V57" s="126"/>
      <c r="W57" s="126"/>
      <c r="X57" s="126"/>
    </row>
    <row r="58" spans="1:24">
      <c r="A58" s="194" t="s">
        <v>111</v>
      </c>
      <c r="B58" s="161" t="s">
        <v>0</v>
      </c>
      <c r="C58" s="136">
        <f>'All Data_18042J'!BN110</f>
        <v>874.60228946846951</v>
      </c>
      <c r="D58" s="137" t="str">
        <f>'All Data_18042J'!BO110</f>
        <v>±</v>
      </c>
      <c r="E58" s="138">
        <f>'All Data_18042J'!BP110</f>
        <v>167.76346850357965</v>
      </c>
      <c r="F58" s="138"/>
      <c r="G58" s="136">
        <f>'All Data_18042J'!BS110</f>
        <v>29.456900043871524</v>
      </c>
      <c r="H58" s="137" t="str">
        <f>'All Data_18042J'!BT110</f>
        <v>±</v>
      </c>
      <c r="I58" s="138">
        <f>'All Data_18042J'!BU110</f>
        <v>4.0076879667693737</v>
      </c>
      <c r="J58" s="138"/>
      <c r="K58" s="136">
        <f>'All Data_18042J'!BX110</f>
        <v>86.6658279593629</v>
      </c>
      <c r="L58" s="137" t="str">
        <f>'All Data_18042J'!BY110</f>
        <v>±</v>
      </c>
      <c r="M58" s="138">
        <f>'All Data_18042J'!BZ110</f>
        <v>17.693004110719983</v>
      </c>
      <c r="N58" s="138"/>
      <c r="O58" s="124"/>
      <c r="P58" s="146" t="str">
        <f>'All Data_18042J'!CD110</f>
        <v>&lt;LOD</v>
      </c>
      <c r="Q58" s="126"/>
      <c r="R58" s="126"/>
      <c r="S58" s="124"/>
      <c r="T58" s="146" t="str">
        <f>'All Data_18042J'!CI110</f>
        <v>&lt;LOD</v>
      </c>
      <c r="U58" s="126"/>
      <c r="V58" s="126"/>
      <c r="W58" s="126"/>
      <c r="X58" s="126"/>
    </row>
    <row r="59" spans="1:24">
      <c r="A59" s="195"/>
      <c r="B59" s="162" t="s">
        <v>1</v>
      </c>
      <c r="C59" s="136">
        <f>'All Data_18042J'!BN119</f>
        <v>359.11837686485217</v>
      </c>
      <c r="D59" s="137" t="str">
        <f>'All Data_18042J'!BO119</f>
        <v>±</v>
      </c>
      <c r="E59" s="138">
        <f>'All Data_18042J'!BP119</f>
        <v>65.392902336117729</v>
      </c>
      <c r="F59" s="138" t="s">
        <v>116</v>
      </c>
      <c r="G59" s="136">
        <f>'All Data_18042J'!BS119</f>
        <v>24.167661738469764</v>
      </c>
      <c r="H59" s="137" t="str">
        <f>'All Data_18042J'!BT119</f>
        <v>±</v>
      </c>
      <c r="I59" s="138">
        <f>'All Data_18042J'!BU119</f>
        <v>4.9061194540466353</v>
      </c>
      <c r="J59" s="138" t="s">
        <v>114</v>
      </c>
      <c r="K59" s="136">
        <f>'All Data_18042J'!BX119</f>
        <v>34.721853127522635</v>
      </c>
      <c r="L59" s="169" t="str">
        <f>'All Data_18042J'!BY119</f>
        <v>±</v>
      </c>
      <c r="M59" s="138">
        <f>'All Data_18042J'!BZ119</f>
        <v>10.057426634980988</v>
      </c>
      <c r="N59" s="138" t="s">
        <v>116</v>
      </c>
      <c r="O59" s="124"/>
      <c r="P59" s="146" t="str">
        <f>'All Data_18042J'!CD119</f>
        <v>&lt;LOD</v>
      </c>
      <c r="Q59" s="126"/>
      <c r="R59" s="126"/>
      <c r="S59" s="124"/>
      <c r="T59" s="146" t="str">
        <f>'All Data_18042J'!CI119</f>
        <v>&lt;LOD</v>
      </c>
      <c r="U59" s="126"/>
      <c r="V59" s="126"/>
      <c r="W59" s="126"/>
      <c r="X59" s="126"/>
    </row>
    <row r="60" spans="1:24">
      <c r="A60" s="196"/>
      <c r="B60" s="163" t="s">
        <v>2</v>
      </c>
      <c r="C60" s="133">
        <f>'All Data_18042J'!BN129</f>
        <v>316.75650069215618</v>
      </c>
      <c r="D60" s="134" t="str">
        <f>'All Data_18042J'!BO129</f>
        <v>±</v>
      </c>
      <c r="E60" s="135">
        <f>'All Data_18042J'!BP129</f>
        <v>78.43187064792204</v>
      </c>
      <c r="F60" s="135" t="s">
        <v>116</v>
      </c>
      <c r="G60" s="133">
        <f>'All Data_18042J'!BS129</f>
        <v>21.931868608998364</v>
      </c>
      <c r="H60" s="134" t="str">
        <f>'All Data_18042J'!BT129</f>
        <v>±</v>
      </c>
      <c r="I60" s="135">
        <f>'All Data_18042J'!BU129</f>
        <v>5.3928171550304995</v>
      </c>
      <c r="J60" s="135" t="s">
        <v>115</v>
      </c>
      <c r="K60" s="133">
        <f>'All Data_18042J'!BX129</f>
        <v>26.061091444800631</v>
      </c>
      <c r="L60" s="134" t="str">
        <f>'All Data_18042J'!BY129</f>
        <v>±</v>
      </c>
      <c r="M60" s="135">
        <f>'All Data_18042J'!BZ129</f>
        <v>3.0152697603467598</v>
      </c>
      <c r="N60" s="135" t="s">
        <v>116</v>
      </c>
      <c r="O60" s="121"/>
      <c r="P60" s="145" t="str">
        <f>'All Data_18042J'!CD129</f>
        <v>&lt;LOD</v>
      </c>
      <c r="Q60" s="123"/>
      <c r="R60" s="123"/>
      <c r="S60" s="121"/>
      <c r="T60" s="145" t="str">
        <f>'All Data_18042J'!CI129</f>
        <v>&lt;LOD</v>
      </c>
      <c r="U60" s="123"/>
      <c r="V60" s="126"/>
      <c r="W60" s="126"/>
      <c r="X60" s="126"/>
    </row>
    <row r="61" spans="1:24">
      <c r="A61" s="194" t="s">
        <v>112</v>
      </c>
      <c r="B61" s="164" t="s">
        <v>0</v>
      </c>
      <c r="C61" s="139">
        <f>'All Data_18042J'!BN139</f>
        <v>831.16131209997786</v>
      </c>
      <c r="D61" s="140" t="str">
        <f>'All Data_18042J'!BO139</f>
        <v>±</v>
      </c>
      <c r="E61" s="141">
        <f>'All Data_18042J'!BP139</f>
        <v>158.75780683376755</v>
      </c>
      <c r="F61" s="141"/>
      <c r="G61" s="139">
        <f>'All Data_18042J'!BS139</f>
        <v>31.737111478759438</v>
      </c>
      <c r="H61" s="140" t="str">
        <f>'All Data_18042J'!BT139</f>
        <v>±</v>
      </c>
      <c r="I61" s="141">
        <f>'All Data_18042J'!BU139</f>
        <v>3.0766984682206364</v>
      </c>
      <c r="J61" s="141"/>
      <c r="K61" s="139">
        <f>'All Data_18042J'!BX139</f>
        <v>139.12591392801988</v>
      </c>
      <c r="L61" s="170" t="str">
        <f>'All Data_18042J'!BY139</f>
        <v>±</v>
      </c>
      <c r="M61" s="141">
        <f>'All Data_18042J'!BZ139</f>
        <v>21.10792047281673</v>
      </c>
      <c r="N61" s="141"/>
      <c r="O61" s="127"/>
      <c r="P61" s="147" t="str">
        <f>'All Data_18042J'!CD139</f>
        <v>&lt;LOD</v>
      </c>
      <c r="Q61" s="129"/>
      <c r="R61" s="129"/>
      <c r="S61" s="127"/>
      <c r="T61" s="147" t="str">
        <f>'All Data_18042J'!CI139</f>
        <v>&lt;LOD</v>
      </c>
      <c r="U61" s="129"/>
      <c r="V61" s="126"/>
      <c r="W61" s="126"/>
      <c r="X61" s="126"/>
    </row>
    <row r="62" spans="1:24">
      <c r="A62" s="195"/>
      <c r="B62" s="162" t="s">
        <v>1</v>
      </c>
      <c r="C62" s="136">
        <f>'All Data_18042J'!BN149</f>
        <v>431.33544331402902</v>
      </c>
      <c r="D62" s="137" t="str">
        <f>'All Data_18042J'!BO149</f>
        <v>±</v>
      </c>
      <c r="E62" s="138">
        <f>'All Data_18042J'!BP149</f>
        <v>79.574512190343512</v>
      </c>
      <c r="F62" s="138" t="s">
        <v>116</v>
      </c>
      <c r="G62" s="136">
        <f>'All Data_18042J'!BS149</f>
        <v>29.898117616995158</v>
      </c>
      <c r="H62" s="137" t="str">
        <f>'All Data_18042J'!BT149</f>
        <v>±</v>
      </c>
      <c r="I62" s="138">
        <f>'All Data_18042J'!BU149</f>
        <v>5.3604568956305974</v>
      </c>
      <c r="J62" s="138"/>
      <c r="K62" s="136">
        <f>'All Data_18042J'!BX149</f>
        <v>38.917253952817909</v>
      </c>
      <c r="L62" s="169" t="str">
        <f>'All Data_18042J'!BY149</f>
        <v>±</v>
      </c>
      <c r="M62" s="138">
        <f>'All Data_18042J'!BZ149</f>
        <v>8.8810489082572879</v>
      </c>
      <c r="N62" s="138" t="s">
        <v>116</v>
      </c>
      <c r="O62" s="124"/>
      <c r="P62" s="146" t="str">
        <f>'All Data_18042J'!CD149</f>
        <v>&lt;LOD</v>
      </c>
      <c r="Q62" s="126"/>
      <c r="R62" s="126"/>
      <c r="S62" s="124"/>
      <c r="T62" s="146" t="str">
        <f>'All Data_18042J'!CI149</f>
        <v>&lt;LOD</v>
      </c>
      <c r="U62" s="126"/>
      <c r="V62" s="126"/>
      <c r="W62" s="126"/>
      <c r="X62" s="126"/>
    </row>
    <row r="63" spans="1:24" ht="17" thickBot="1">
      <c r="A63" s="197"/>
      <c r="B63" s="165" t="s">
        <v>2</v>
      </c>
      <c r="C63" s="142">
        <f>'All Data_18042J'!BN159</f>
        <v>467.54636943458763</v>
      </c>
      <c r="D63" s="143" t="str">
        <f>'All Data_18042J'!BO159</f>
        <v>±</v>
      </c>
      <c r="E63" s="144">
        <f>'All Data_18042J'!BP159</f>
        <v>125.22767397260793</v>
      </c>
      <c r="F63" s="144" t="s">
        <v>116</v>
      </c>
      <c r="G63" s="142">
        <f>'All Data_18042J'!BS159</f>
        <v>36.239433658134686</v>
      </c>
      <c r="H63" s="143" t="str">
        <f>'All Data_18042J'!BT159</f>
        <v>±</v>
      </c>
      <c r="I63" s="144">
        <f>'All Data_18042J'!BU159</f>
        <v>8.6195578536089545</v>
      </c>
      <c r="J63" s="144"/>
      <c r="K63" s="142">
        <f>'All Data_18042J'!BX159</f>
        <v>34.150908640674956</v>
      </c>
      <c r="L63" s="171" t="str">
        <f>'All Data_18042J'!BY159</f>
        <v>±</v>
      </c>
      <c r="M63" s="144">
        <f>'All Data_18042J'!BZ159</f>
        <v>8.5849383596628766</v>
      </c>
      <c r="N63" s="144" t="s">
        <v>116</v>
      </c>
      <c r="O63" s="130"/>
      <c r="P63" s="148" t="str">
        <f>'All Data_18042J'!CD159</f>
        <v>&lt;LOD</v>
      </c>
      <c r="Q63" s="132"/>
      <c r="R63" s="132"/>
      <c r="S63" s="130"/>
      <c r="T63" s="148" t="str">
        <f>'All Data_18042J'!CI159</f>
        <v>&lt;LOD</v>
      </c>
      <c r="U63" s="132"/>
      <c r="V63" s="126"/>
      <c r="W63" s="126"/>
      <c r="X63" s="126"/>
    </row>
  </sheetData>
  <mergeCells count="32">
    <mergeCell ref="Y11:AA11"/>
    <mergeCell ref="AC11:AE11"/>
    <mergeCell ref="C29:E29"/>
    <mergeCell ref="C11:E11"/>
    <mergeCell ref="G11:I11"/>
    <mergeCell ref="K11:M11"/>
    <mergeCell ref="O11:Q11"/>
    <mergeCell ref="S11:U11"/>
    <mergeCell ref="O47:Q47"/>
    <mergeCell ref="S47:U47"/>
    <mergeCell ref="S29:U29"/>
    <mergeCell ref="A25:A27"/>
    <mergeCell ref="A22:A24"/>
    <mergeCell ref="A43:A45"/>
    <mergeCell ref="G29:I29"/>
    <mergeCell ref="K29:M29"/>
    <mergeCell ref="O29:Q29"/>
    <mergeCell ref="C47:E47"/>
    <mergeCell ref="G47:I47"/>
    <mergeCell ref="K47:M47"/>
    <mergeCell ref="A58:A60"/>
    <mergeCell ref="A61:A63"/>
    <mergeCell ref="A16:A18"/>
    <mergeCell ref="A13:A15"/>
    <mergeCell ref="A31:A33"/>
    <mergeCell ref="A34:A36"/>
    <mergeCell ref="A37:A39"/>
    <mergeCell ref="A40:A42"/>
    <mergeCell ref="A19:A21"/>
    <mergeCell ref="A49:A51"/>
    <mergeCell ref="A52:A54"/>
    <mergeCell ref="A55:A57"/>
  </mergeCells>
  <pageMargins left="0.19685039370078741" right="0.19685039370078741" top="0.19685039370078741" bottom="0.19685039370078741" header="0" footer="0"/>
  <pageSetup paperSize="9"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W168"/>
  <sheetViews>
    <sheetView zoomScale="88" zoomScaleNormal="88" workbookViewId="0">
      <pane xSplit="1" topLeftCell="B1" activePane="topRight" state="frozen"/>
      <selection pane="topRight" activeCell="W3" sqref="W3"/>
    </sheetView>
  </sheetViews>
  <sheetFormatPr baseColWidth="10" defaultColWidth="8.6640625" defaultRowHeight="20" customHeight="1"/>
  <cols>
    <col min="1" max="1" width="29.6640625" style="2" customWidth="1"/>
    <col min="2" max="4" width="8.6640625" style="3"/>
    <col min="5" max="5" width="1.33203125" style="3" customWidth="1"/>
    <col min="6" max="9" width="8.6640625" style="3"/>
    <col min="10" max="10" width="1.33203125" style="3" customWidth="1"/>
    <col min="11" max="14" width="8.6640625" style="3"/>
    <col min="15" max="15" width="1.33203125" style="3" customWidth="1"/>
    <col min="16" max="16" width="8.6640625" style="3"/>
    <col min="17" max="18" width="8.6640625" style="4"/>
    <col min="19" max="19" width="8.6640625" style="5"/>
    <col min="20" max="20" width="1.33203125" style="3" customWidth="1"/>
    <col min="21" max="24" width="8.6640625" style="3"/>
    <col min="25" max="25" width="1.33203125" style="3" customWidth="1"/>
    <col min="26" max="29" width="8.6640625" style="3"/>
    <col min="30" max="30" width="1.33203125" style="3" customWidth="1"/>
    <col min="31" max="33" width="8.6640625" style="3"/>
    <col min="34" max="34" width="8.6640625" style="5"/>
    <col min="35" max="35" width="1.33203125" style="3" customWidth="1"/>
    <col min="36" max="39" width="8.6640625" style="3"/>
    <col min="40" max="40" width="1.33203125" style="3" customWidth="1"/>
    <col min="41" max="41" width="8.6640625" style="3"/>
    <col min="42" max="42" width="2" style="3" customWidth="1"/>
    <col min="43" max="45" width="8.6640625" style="3"/>
    <col min="46" max="46" width="1.33203125" style="3" customWidth="1"/>
    <col min="47" max="50" width="8.6640625" style="3"/>
    <col min="51" max="51" width="1.33203125" style="3" customWidth="1"/>
    <col min="52" max="55" width="8.6640625" style="3"/>
    <col min="56" max="56" width="1.33203125" style="3" customWidth="1"/>
    <col min="57" max="60" width="8.6640625" style="3"/>
    <col min="61" max="61" width="1.33203125" style="3" customWidth="1"/>
    <col min="62" max="62" width="8.6640625" style="3"/>
    <col min="63" max="63" width="2.1640625" style="6" customWidth="1"/>
    <col min="64" max="66" width="8.6640625" style="3"/>
    <col min="67" max="67" width="1.33203125" style="3" customWidth="1"/>
    <col min="68" max="71" width="8.6640625" style="3"/>
    <col min="72" max="72" width="1.33203125" style="3" customWidth="1"/>
    <col min="73" max="76" width="8.6640625" style="3"/>
    <col min="77" max="77" width="1.33203125" style="3" customWidth="1"/>
    <col min="78" max="81" width="8.6640625" style="3"/>
    <col min="82" max="82" width="1.33203125" style="3" customWidth="1"/>
    <col min="83" max="86" width="8.6640625" style="3"/>
    <col min="87" max="87" width="1.33203125" style="3" customWidth="1"/>
    <col min="88" max="88" width="8.6640625" style="3"/>
    <col min="89" max="89" width="2.1640625" style="6" customWidth="1"/>
    <col min="90" max="92" width="8.6640625" style="3"/>
    <col min="93" max="93" width="1.33203125" style="3" customWidth="1"/>
    <col min="94" max="153" width="8.6640625" style="3"/>
    <col min="154" max="16384" width="8.6640625" style="2"/>
  </cols>
  <sheetData>
    <row r="1" spans="1:94" ht="20" customHeight="1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</row>
    <row r="2" spans="1:94" ht="20" customHeight="1">
      <c r="A2" s="228" t="s">
        <v>128</v>
      </c>
      <c r="B2" s="182"/>
      <c r="C2" s="182"/>
      <c r="D2" s="182"/>
      <c r="E2" s="182"/>
      <c r="F2" s="182"/>
      <c r="G2" s="182"/>
      <c r="H2" s="182"/>
      <c r="I2" s="182"/>
      <c r="J2" s="182"/>
      <c r="K2" s="182"/>
      <c r="L2" s="182"/>
      <c r="M2" s="182"/>
      <c r="N2" s="182"/>
      <c r="O2" s="182"/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2"/>
      <c r="AA2" s="182"/>
      <c r="AB2" s="182"/>
      <c r="AC2" s="182"/>
    </row>
    <row r="3" spans="1:94" ht="20" customHeight="1">
      <c r="A3" s="228" t="s">
        <v>129</v>
      </c>
      <c r="B3" s="182"/>
      <c r="C3" s="182"/>
      <c r="D3" s="182"/>
      <c r="E3" s="182"/>
      <c r="F3" s="182"/>
      <c r="G3" s="182"/>
      <c r="H3" s="182"/>
      <c r="I3" s="182"/>
      <c r="J3" s="182"/>
      <c r="K3" s="182"/>
      <c r="L3" s="182"/>
      <c r="M3" s="182"/>
      <c r="N3" s="182"/>
      <c r="O3" s="182"/>
      <c r="P3" s="182"/>
      <c r="Q3" s="182"/>
      <c r="R3" s="182"/>
      <c r="S3" s="182"/>
      <c r="T3" s="182"/>
      <c r="U3" s="182"/>
      <c r="V3" s="182"/>
      <c r="W3" s="1" t="s">
        <v>130</v>
      </c>
      <c r="X3" s="182"/>
      <c r="Y3" s="182"/>
      <c r="Z3" s="182"/>
      <c r="AA3" s="182"/>
      <c r="AB3" s="182"/>
      <c r="AC3" s="182"/>
    </row>
    <row r="4" spans="1:94" ht="20" customHeight="1">
      <c r="A4" s="1" t="s">
        <v>117</v>
      </c>
      <c r="B4"/>
      <c r="C4"/>
      <c r="D4"/>
      <c r="E4"/>
      <c r="F4"/>
      <c r="G4"/>
      <c r="H4"/>
      <c r="I4" s="1"/>
      <c r="J4"/>
      <c r="K4"/>
      <c r="L4" s="1"/>
      <c r="M4" s="1"/>
      <c r="N4" s="1" t="s">
        <v>118</v>
      </c>
      <c r="O4" s="1"/>
      <c r="P4" s="1"/>
      <c r="Q4" s="1"/>
      <c r="R4" s="1"/>
      <c r="S4" s="1"/>
      <c r="T4" s="1"/>
      <c r="U4" s="1"/>
      <c r="V4" s="1"/>
      <c r="W4" t="s">
        <v>120</v>
      </c>
      <c r="X4" s="1"/>
      <c r="Y4" s="1"/>
      <c r="Z4"/>
      <c r="AA4" s="1"/>
      <c r="AB4"/>
      <c r="AC4"/>
    </row>
    <row r="5" spans="1:94" ht="20" customHeight="1">
      <c r="A5" s="1"/>
      <c r="B5"/>
      <c r="C5"/>
      <c r="D5"/>
      <c r="E5"/>
      <c r="F5"/>
      <c r="G5"/>
      <c r="H5"/>
      <c r="I5" s="1"/>
      <c r="J5"/>
      <c r="K5"/>
      <c r="L5" s="1"/>
      <c r="M5" s="1"/>
      <c r="N5" s="1" t="s">
        <v>119</v>
      </c>
      <c r="O5" s="1"/>
      <c r="P5" s="1"/>
      <c r="Q5" s="1"/>
      <c r="R5" s="1"/>
      <c r="S5" s="1"/>
      <c r="T5" s="1"/>
      <c r="U5" s="1"/>
      <c r="V5" s="1"/>
      <c r="W5" s="183" t="s">
        <v>122</v>
      </c>
      <c r="X5" s="1"/>
      <c r="Y5"/>
      <c r="Z5"/>
      <c r="AA5"/>
      <c r="AB5"/>
      <c r="AC5"/>
    </row>
    <row r="6" spans="1:94" ht="20" customHeight="1">
      <c r="A6"/>
      <c r="B6"/>
      <c r="C6"/>
      <c r="D6"/>
      <c r="E6"/>
      <c r="F6"/>
      <c r="G6"/>
      <c r="H6"/>
      <c r="I6" s="1"/>
      <c r="J6"/>
      <c r="K6"/>
      <c r="L6" s="1"/>
      <c r="M6" s="1"/>
      <c r="N6" s="1" t="s">
        <v>121</v>
      </c>
      <c r="O6" s="1"/>
      <c r="P6" s="1"/>
      <c r="Q6" s="1"/>
      <c r="R6" s="1"/>
      <c r="S6" s="1"/>
      <c r="T6" s="1"/>
      <c r="U6" s="1"/>
      <c r="V6" s="1"/>
      <c r="W6" s="184" t="s">
        <v>124</v>
      </c>
      <c r="X6" s="1"/>
      <c r="Y6" s="183"/>
      <c r="Z6"/>
      <c r="AA6" s="183"/>
      <c r="AB6"/>
      <c r="AC6"/>
    </row>
    <row r="7" spans="1:94" ht="20" customHeight="1">
      <c r="A7" s="183"/>
      <c r="B7"/>
      <c r="C7"/>
      <c r="D7"/>
      <c r="E7"/>
      <c r="F7"/>
      <c r="G7"/>
      <c r="H7"/>
      <c r="I7" s="1"/>
      <c r="J7"/>
      <c r="K7"/>
      <c r="L7" s="1"/>
      <c r="M7" s="1"/>
      <c r="N7" s="1" t="s">
        <v>123</v>
      </c>
      <c r="O7" s="1"/>
      <c r="P7" s="1"/>
      <c r="Q7" s="1"/>
      <c r="R7" s="1"/>
      <c r="S7" s="1"/>
      <c r="T7" s="1"/>
      <c r="U7" s="1"/>
      <c r="V7" s="1"/>
      <c r="W7" s="1"/>
      <c r="X7" s="1"/>
      <c r="Y7" s="184"/>
      <c r="Z7"/>
      <c r="AA7" s="184"/>
      <c r="AB7"/>
      <c r="AC7"/>
    </row>
    <row r="8" spans="1:94" ht="20" customHeight="1">
      <c r="A8" s="185" t="s">
        <v>86</v>
      </c>
      <c r="B8" s="182"/>
      <c r="C8" s="182"/>
      <c r="D8" s="182"/>
      <c r="E8" s="182"/>
      <c r="F8" s="182"/>
      <c r="G8" s="182"/>
      <c r="H8" s="182"/>
      <c r="I8" s="182"/>
      <c r="J8" s="182"/>
      <c r="K8" s="182"/>
      <c r="L8" s="182"/>
      <c r="M8" s="182"/>
      <c r="N8" s="182"/>
      <c r="O8" s="182"/>
      <c r="P8" s="182"/>
      <c r="Q8" s="182"/>
      <c r="R8" s="182"/>
      <c r="S8" s="182"/>
      <c r="T8" s="182"/>
      <c r="U8" s="182"/>
      <c r="V8" s="182"/>
      <c r="W8" s="182"/>
      <c r="X8" s="182"/>
      <c r="Y8" s="182"/>
      <c r="Z8" s="182"/>
      <c r="AA8" s="182"/>
      <c r="AB8" s="182"/>
      <c r="AC8" s="182"/>
    </row>
    <row r="9" spans="1:94" ht="20" customHeight="1">
      <c r="A9" s="186" t="s">
        <v>127</v>
      </c>
      <c r="B9" s="187"/>
      <c r="C9" s="187"/>
      <c r="D9" s="187"/>
      <c r="E9" s="187"/>
      <c r="F9" s="187"/>
      <c r="G9" s="187"/>
      <c r="H9" s="187"/>
      <c r="I9" s="187"/>
      <c r="J9" s="187"/>
      <c r="K9" s="187"/>
      <c r="L9" s="187"/>
      <c r="M9" s="187"/>
      <c r="N9" s="187"/>
      <c r="O9" s="187"/>
      <c r="P9" s="187"/>
      <c r="Q9" s="187"/>
      <c r="R9" s="187"/>
      <c r="S9" s="187"/>
      <c r="T9" s="187"/>
      <c r="U9" s="187"/>
      <c r="V9" s="187"/>
      <c r="W9" s="187"/>
      <c r="X9" s="187"/>
      <c r="Y9" s="187"/>
      <c r="Z9" s="187"/>
      <c r="AA9" s="187"/>
      <c r="AB9" s="187"/>
      <c r="AC9" s="187"/>
    </row>
    <row r="10" spans="1:94" s="3" customFormat="1" ht="20" customHeight="1" thickBot="1">
      <c r="A10" s="117"/>
      <c r="Q10" s="4"/>
      <c r="R10" s="4"/>
      <c r="S10" s="5"/>
      <c r="AH10" s="5"/>
      <c r="BK10" s="6"/>
      <c r="CK10" s="6"/>
    </row>
    <row r="11" spans="1:94" s="3" customFormat="1" ht="20" customHeight="1" thickBot="1">
      <c r="A11" s="188"/>
      <c r="B11" s="223" t="s">
        <v>87</v>
      </c>
      <c r="C11" s="224"/>
      <c r="D11" s="224"/>
      <c r="E11" s="224"/>
      <c r="F11" s="225"/>
      <c r="G11" s="226" t="s">
        <v>88</v>
      </c>
      <c r="H11" s="224"/>
      <c r="I11" s="224"/>
      <c r="J11" s="224"/>
      <c r="K11" s="225"/>
      <c r="L11" s="226" t="s">
        <v>89</v>
      </c>
      <c r="M11" s="224"/>
      <c r="N11" s="224"/>
      <c r="O11" s="224"/>
      <c r="P11" s="225"/>
      <c r="Q11" s="226" t="s">
        <v>90</v>
      </c>
      <c r="R11" s="224"/>
      <c r="S11" s="224"/>
      <c r="T11" s="224"/>
      <c r="U11" s="225"/>
      <c r="V11" s="226" t="s">
        <v>91</v>
      </c>
      <c r="W11" s="224"/>
      <c r="X11" s="224"/>
      <c r="Y11" s="224"/>
      <c r="Z11" s="225"/>
      <c r="AA11" s="226" t="s">
        <v>92</v>
      </c>
      <c r="AB11" s="224"/>
      <c r="AC11" s="224"/>
      <c r="AD11" s="224"/>
      <c r="AE11" s="225"/>
      <c r="AF11" s="226" t="s">
        <v>93</v>
      </c>
      <c r="AG11" s="224"/>
      <c r="AH11" s="224"/>
      <c r="AI11" s="224"/>
      <c r="AJ11" s="225"/>
      <c r="AK11" s="226" t="s">
        <v>94</v>
      </c>
      <c r="AL11" s="224"/>
      <c r="AM11" s="224"/>
      <c r="AN11" s="224"/>
      <c r="AO11" s="227"/>
      <c r="AQ11" s="223" t="s">
        <v>95</v>
      </c>
      <c r="AR11" s="224"/>
      <c r="AS11" s="224"/>
      <c r="AT11" s="224"/>
      <c r="AU11" s="224"/>
      <c r="AV11" s="226" t="s">
        <v>96</v>
      </c>
      <c r="AW11" s="224"/>
      <c r="AX11" s="224"/>
      <c r="AY11" s="224"/>
      <c r="AZ11" s="225"/>
      <c r="BA11" s="224" t="s">
        <v>97</v>
      </c>
      <c r="BB11" s="224"/>
      <c r="BC11" s="224"/>
      <c r="BD11" s="224"/>
      <c r="BE11" s="224"/>
      <c r="BF11" s="224" t="s">
        <v>98</v>
      </c>
      <c r="BG11" s="224"/>
      <c r="BH11" s="224"/>
      <c r="BI11" s="224"/>
      <c r="BJ11" s="227"/>
      <c r="BK11" s="7"/>
      <c r="BL11" s="223" t="s">
        <v>99</v>
      </c>
      <c r="BM11" s="224"/>
      <c r="BN11" s="224"/>
      <c r="BO11" s="224"/>
      <c r="BP11" s="225"/>
      <c r="BQ11" s="224" t="s">
        <v>100</v>
      </c>
      <c r="BR11" s="224"/>
      <c r="BS11" s="224"/>
      <c r="BT11" s="224"/>
      <c r="BU11" s="224"/>
      <c r="BV11" s="226" t="s">
        <v>101</v>
      </c>
      <c r="BW11" s="224"/>
      <c r="BX11" s="224"/>
      <c r="BY11" s="224"/>
      <c r="BZ11" s="225"/>
      <c r="CA11" s="226" t="s">
        <v>102</v>
      </c>
      <c r="CB11" s="224"/>
      <c r="CC11" s="224"/>
      <c r="CD11" s="224"/>
      <c r="CE11" s="225"/>
      <c r="CF11" s="226" t="s">
        <v>103</v>
      </c>
      <c r="CG11" s="224"/>
      <c r="CH11" s="224"/>
      <c r="CI11" s="224"/>
      <c r="CJ11" s="227"/>
      <c r="CK11" s="7"/>
      <c r="CL11" s="223" t="s">
        <v>104</v>
      </c>
      <c r="CM11" s="224"/>
      <c r="CN11" s="224"/>
      <c r="CO11" s="224"/>
      <c r="CP11" s="227"/>
    </row>
    <row r="12" spans="1:94" s="3" customFormat="1" ht="20" customHeight="1">
      <c r="A12" s="189" t="s">
        <v>3</v>
      </c>
      <c r="B12" s="23">
        <v>0.17574369074536797</v>
      </c>
      <c r="C12" s="221">
        <f>AVERAGE(B12:B13)</f>
        <v>0.18272249897340814</v>
      </c>
      <c r="D12" s="9">
        <f>AVERAGE(C12:C21)</f>
        <v>0.13724897530461039</v>
      </c>
      <c r="E12" s="10" t="s">
        <v>83</v>
      </c>
      <c r="F12" s="11">
        <f>STDEV(C12:C21)</f>
        <v>3.1111994700083283E-2</v>
      </c>
      <c r="G12" s="12" t="s">
        <v>84</v>
      </c>
      <c r="H12" s="217" t="s">
        <v>84</v>
      </c>
      <c r="I12" s="13"/>
      <c r="J12" s="14" t="s">
        <v>84</v>
      </c>
      <c r="K12" s="15"/>
      <c r="L12" s="12" t="s">
        <v>84</v>
      </c>
      <c r="M12" s="217" t="s">
        <v>84</v>
      </c>
      <c r="N12" s="13"/>
      <c r="O12" s="14" t="s">
        <v>84</v>
      </c>
      <c r="P12" s="15"/>
      <c r="Q12" s="16">
        <v>1.6875141538963166E-2</v>
      </c>
      <c r="R12" s="222">
        <f>AVERAGE(Q12:Q13)</f>
        <v>1.7225917320011309E-2</v>
      </c>
      <c r="S12" s="17">
        <f>AVERAGE(R12:R21)</f>
        <v>2.2124255919676587E-2</v>
      </c>
      <c r="T12" s="18" t="s">
        <v>83</v>
      </c>
      <c r="U12" s="19">
        <f>STDEV(R12:R21)</f>
        <v>6.9430345701238794E-3</v>
      </c>
      <c r="V12" s="12" t="s">
        <v>84</v>
      </c>
      <c r="W12" s="217" t="s">
        <v>84</v>
      </c>
      <c r="X12" s="13"/>
      <c r="Y12" s="14" t="s">
        <v>84</v>
      </c>
      <c r="Z12" s="15"/>
      <c r="AA12" s="12" t="s">
        <v>84</v>
      </c>
      <c r="AB12" s="217" t="s">
        <v>84</v>
      </c>
      <c r="AC12" s="13"/>
      <c r="AD12" s="14" t="s">
        <v>84</v>
      </c>
      <c r="AE12" s="15"/>
      <c r="AF12" s="12" t="s">
        <v>84</v>
      </c>
      <c r="AG12" s="217" t="s">
        <v>84</v>
      </c>
      <c r="AH12" s="9">
        <f>AVERAGE(AG12:AG21)</f>
        <v>0.17470831395347997</v>
      </c>
      <c r="AI12" s="10" t="s">
        <v>83</v>
      </c>
      <c r="AJ12" s="11">
        <f>STDEV(AG12:AG21)</f>
        <v>4.7928497394161024E-2</v>
      </c>
      <c r="AK12" s="20">
        <v>533.11540535939525</v>
      </c>
      <c r="AL12" s="221">
        <f>AVERAGE(AK12:AK13)</f>
        <v>581.44176116754886</v>
      </c>
      <c r="AM12" s="21">
        <f>AVERAGE(AL12:AL21)</f>
        <v>504.9834331826986</v>
      </c>
      <c r="AN12" s="10" t="s">
        <v>83</v>
      </c>
      <c r="AO12" s="24">
        <f>STDEV(AL12:AL21)</f>
        <v>116.61894860583814</v>
      </c>
      <c r="AP12" s="5"/>
      <c r="AQ12" s="23">
        <v>72.99590181745107</v>
      </c>
      <c r="AR12" s="221">
        <f>AVERAGE(AQ12:AQ13)</f>
        <v>67.326595523351529</v>
      </c>
      <c r="AS12" s="21">
        <f>AVERAGE(AR12:AR21)</f>
        <v>65.66771327770266</v>
      </c>
      <c r="AT12" s="10" t="s">
        <v>83</v>
      </c>
      <c r="AU12" s="22">
        <f>STDEV(AR12:AR21)</f>
        <v>11.483998941106206</v>
      </c>
      <c r="AV12" s="12" t="s">
        <v>84</v>
      </c>
      <c r="AW12" s="217" t="s">
        <v>84</v>
      </c>
      <c r="AX12" s="13"/>
      <c r="AY12" s="14" t="s">
        <v>84</v>
      </c>
      <c r="AZ12" s="15"/>
      <c r="BA12" s="8">
        <v>6.5573579531618584</v>
      </c>
      <c r="BB12" s="221">
        <f>AVERAGE(BA12:BA13)</f>
        <v>6.1913540840342138</v>
      </c>
      <c r="BC12" s="21">
        <f>AVERAGE(BB12:BB21)</f>
        <v>7.4142129818271876</v>
      </c>
      <c r="BD12" s="10" t="s">
        <v>83</v>
      </c>
      <c r="BE12" s="22">
        <f>STDEV(BB12:BB21)</f>
        <v>1.964254934648336</v>
      </c>
      <c r="BF12" s="8">
        <v>14.079211720590751</v>
      </c>
      <c r="BG12" s="221">
        <f>AVERAGE(BF12:BF13)</f>
        <v>15.415870361052189</v>
      </c>
      <c r="BH12" s="21">
        <f>AVERAGE(BG12:BG21)</f>
        <v>11.253054737994606</v>
      </c>
      <c r="BI12" s="10" t="s">
        <v>83</v>
      </c>
      <c r="BJ12" s="24">
        <f>STDEV(BG12:BG21)</f>
        <v>3.198155559353383</v>
      </c>
      <c r="BK12" s="25"/>
      <c r="BL12" s="23">
        <v>2725.4499339578801</v>
      </c>
      <c r="BM12" s="221">
        <f>AVERAGE(BL12:BL13)</f>
        <v>2676.6763289906512</v>
      </c>
      <c r="BN12" s="21">
        <f>AVERAGE(BM12:BM21)</f>
        <v>2071.3209245395533</v>
      </c>
      <c r="BO12" s="10" t="s">
        <v>83</v>
      </c>
      <c r="BP12" s="22">
        <f>STDEV(BM12:BM21)</f>
        <v>434.82861070319831</v>
      </c>
      <c r="BQ12" s="8">
        <v>359.16651254879184</v>
      </c>
      <c r="BR12" s="221">
        <f>AVERAGE(BQ12:BQ13)</f>
        <v>357.16589206069989</v>
      </c>
      <c r="BS12" s="21">
        <f>AVERAGE(BR12:BR21)</f>
        <v>259.92641979192433</v>
      </c>
      <c r="BT12" s="10" t="s">
        <v>83</v>
      </c>
      <c r="BU12" s="22">
        <f>STDEV(BR12:BR21)</f>
        <v>68.671770194275865</v>
      </c>
      <c r="BV12" s="8">
        <v>161.30032920529214</v>
      </c>
      <c r="BW12" s="221">
        <f>AVERAGE(BV12:BV13)</f>
        <v>152.56817278388127</v>
      </c>
      <c r="BX12" s="21">
        <f>AVERAGE(BW12:BW21)</f>
        <v>178.26232956170657</v>
      </c>
      <c r="BY12" s="10" t="s">
        <v>83</v>
      </c>
      <c r="BZ12" s="22">
        <f>STDEV(BW12:BW21)</f>
        <v>30.704049551631261</v>
      </c>
      <c r="CA12" s="12" t="s">
        <v>84</v>
      </c>
      <c r="CB12" s="217" t="s">
        <v>84</v>
      </c>
      <c r="CC12" s="13"/>
      <c r="CD12" s="14" t="s">
        <v>84</v>
      </c>
      <c r="CE12" s="15"/>
      <c r="CF12" s="12" t="s">
        <v>84</v>
      </c>
      <c r="CG12" s="217" t="s">
        <v>84</v>
      </c>
      <c r="CH12" s="26"/>
      <c r="CI12" s="14" t="s">
        <v>84</v>
      </c>
      <c r="CJ12" s="27"/>
      <c r="CK12" s="25"/>
      <c r="CL12" s="23">
        <v>49.103248665135567</v>
      </c>
      <c r="CM12" s="221">
        <f>AVERAGE(CL12:CL13)</f>
        <v>45.56231572271524</v>
      </c>
      <c r="CN12" s="21">
        <f>AVERAGE(CM12:CM21)</f>
        <v>34.211373109403567</v>
      </c>
      <c r="CO12" s="10" t="s">
        <v>83</v>
      </c>
      <c r="CP12" s="24">
        <f>STDEV(CM12:CM21)</f>
        <v>8.6466966885551759</v>
      </c>
    </row>
    <row r="13" spans="1:94" s="3" customFormat="1" ht="20" customHeight="1">
      <c r="A13" s="190" t="s">
        <v>3</v>
      </c>
      <c r="B13" s="38">
        <v>0.18970130720144832</v>
      </c>
      <c r="C13" s="203"/>
      <c r="D13" s="29"/>
      <c r="E13" s="30" t="s">
        <v>85</v>
      </c>
      <c r="F13" s="31">
        <f>F12/D12</f>
        <v>0.22668289239342823</v>
      </c>
      <c r="G13" s="32" t="s">
        <v>84</v>
      </c>
      <c r="H13" s="205"/>
      <c r="I13" s="33"/>
      <c r="J13" s="34"/>
      <c r="K13" s="35"/>
      <c r="L13" s="32" t="s">
        <v>84</v>
      </c>
      <c r="M13" s="205"/>
      <c r="N13" s="33"/>
      <c r="O13" s="34"/>
      <c r="P13" s="35"/>
      <c r="Q13" s="36">
        <v>1.7576693101059457E-2</v>
      </c>
      <c r="R13" s="208"/>
      <c r="S13" s="29"/>
      <c r="T13" s="30" t="s">
        <v>85</v>
      </c>
      <c r="U13" s="31">
        <f>U12/S12</f>
        <v>0.31382002609854881</v>
      </c>
      <c r="V13" s="32" t="s">
        <v>84</v>
      </c>
      <c r="W13" s="205"/>
      <c r="X13" s="33"/>
      <c r="Y13" s="34"/>
      <c r="Z13" s="35"/>
      <c r="AA13" s="32" t="s">
        <v>84</v>
      </c>
      <c r="AB13" s="205"/>
      <c r="AC13" s="33"/>
      <c r="AD13" s="34"/>
      <c r="AE13" s="35"/>
      <c r="AF13" s="32" t="s">
        <v>84</v>
      </c>
      <c r="AG13" s="205"/>
      <c r="AH13" s="29"/>
      <c r="AI13" s="30" t="s">
        <v>85</v>
      </c>
      <c r="AJ13" s="31">
        <f>AJ12/AH12</f>
        <v>0.27433438231750706</v>
      </c>
      <c r="AK13" s="37">
        <v>629.76811697570247</v>
      </c>
      <c r="AL13" s="203"/>
      <c r="AM13" s="29"/>
      <c r="AN13" s="30" t="s">
        <v>85</v>
      </c>
      <c r="AO13" s="39">
        <f>AO12/AM12</f>
        <v>0.23093618709595651</v>
      </c>
      <c r="AP13" s="5"/>
      <c r="AQ13" s="38">
        <v>61.657289229251987</v>
      </c>
      <c r="AR13" s="203"/>
      <c r="AS13" s="29"/>
      <c r="AT13" s="30" t="s">
        <v>85</v>
      </c>
      <c r="AU13" s="31">
        <f>AU12/AS12</f>
        <v>0.17488044531932218</v>
      </c>
      <c r="AV13" s="32" t="s">
        <v>84</v>
      </c>
      <c r="AW13" s="205"/>
      <c r="AX13" s="33"/>
      <c r="AY13" s="34"/>
      <c r="AZ13" s="35"/>
      <c r="BA13" s="28">
        <v>5.8253502149065692</v>
      </c>
      <c r="BB13" s="203"/>
      <c r="BC13" s="29"/>
      <c r="BD13" s="30" t="s">
        <v>85</v>
      </c>
      <c r="BE13" s="31">
        <f>BE12/BC12</f>
        <v>0.26493101013726983</v>
      </c>
      <c r="BF13" s="28">
        <v>16.752529001513629</v>
      </c>
      <c r="BG13" s="203"/>
      <c r="BH13" s="29"/>
      <c r="BI13" s="30" t="s">
        <v>85</v>
      </c>
      <c r="BJ13" s="39">
        <f>BJ12/BH12</f>
        <v>0.28420332379217794</v>
      </c>
      <c r="BK13" s="40"/>
      <c r="BL13" s="38">
        <v>2627.9027240234223</v>
      </c>
      <c r="BM13" s="203"/>
      <c r="BN13" s="29"/>
      <c r="BO13" s="30" t="s">
        <v>85</v>
      </c>
      <c r="BP13" s="31">
        <f>BP12/BN12</f>
        <v>0.2099281697740098</v>
      </c>
      <c r="BQ13" s="28">
        <v>355.16527157260794</v>
      </c>
      <c r="BR13" s="203"/>
      <c r="BS13" s="29"/>
      <c r="BT13" s="30" t="s">
        <v>85</v>
      </c>
      <c r="BU13" s="31">
        <f>BU12/BS12</f>
        <v>0.26419696100630641</v>
      </c>
      <c r="BV13" s="28">
        <v>143.83601636247036</v>
      </c>
      <c r="BW13" s="203"/>
      <c r="BX13" s="29"/>
      <c r="BY13" s="30" t="s">
        <v>85</v>
      </c>
      <c r="BZ13" s="31">
        <f>BZ12/BX12</f>
        <v>0.17224081850115658</v>
      </c>
      <c r="CA13" s="32" t="s">
        <v>84</v>
      </c>
      <c r="CB13" s="205"/>
      <c r="CC13" s="33"/>
      <c r="CD13" s="34"/>
      <c r="CE13" s="35"/>
      <c r="CF13" s="32" t="s">
        <v>84</v>
      </c>
      <c r="CG13" s="205"/>
      <c r="CH13" s="41"/>
      <c r="CI13" s="34"/>
      <c r="CJ13" s="39"/>
      <c r="CK13" s="40"/>
      <c r="CL13" s="38">
        <v>42.021382780294921</v>
      </c>
      <c r="CM13" s="203"/>
      <c r="CN13" s="29"/>
      <c r="CO13" s="30" t="s">
        <v>85</v>
      </c>
      <c r="CP13" s="39">
        <f>CP12/CN12</f>
        <v>0.25274333950011751</v>
      </c>
    </row>
    <row r="14" spans="1:94" s="3" customFormat="1" ht="20" customHeight="1">
      <c r="A14" s="191" t="s">
        <v>19</v>
      </c>
      <c r="B14" s="48">
        <v>0.14189302853853203</v>
      </c>
      <c r="C14" s="202">
        <f>AVERAGE(B14:B15)</f>
        <v>0.11066570233368814</v>
      </c>
      <c r="D14" s="29"/>
      <c r="E14" s="29"/>
      <c r="F14" s="42"/>
      <c r="G14" s="43" t="s">
        <v>84</v>
      </c>
      <c r="H14" s="206" t="s">
        <v>84</v>
      </c>
      <c r="I14" s="33"/>
      <c r="J14" s="33"/>
      <c r="K14" s="44"/>
      <c r="L14" s="43" t="s">
        <v>84</v>
      </c>
      <c r="M14" s="206" t="s">
        <v>84</v>
      </c>
      <c r="N14" s="33"/>
      <c r="O14" s="33"/>
      <c r="P14" s="44"/>
      <c r="Q14" s="45">
        <v>2.9116742446494401E-2</v>
      </c>
      <c r="R14" s="207">
        <f>AVERAGE(Q14:Q15)</f>
        <v>3.108248151079155E-2</v>
      </c>
      <c r="S14" s="29"/>
      <c r="T14" s="29"/>
      <c r="U14" s="42"/>
      <c r="V14" s="43" t="s">
        <v>84</v>
      </c>
      <c r="W14" s="206" t="s">
        <v>84</v>
      </c>
      <c r="X14" s="33"/>
      <c r="Y14" s="33"/>
      <c r="Z14" s="44"/>
      <c r="AA14" s="43" t="s">
        <v>84</v>
      </c>
      <c r="AB14" s="206" t="s">
        <v>84</v>
      </c>
      <c r="AC14" s="33"/>
      <c r="AD14" s="33"/>
      <c r="AE14" s="44"/>
      <c r="AF14" s="46">
        <v>0.15596221549744313</v>
      </c>
      <c r="AG14" s="202">
        <f>AVERAGE(AF14:AF15)</f>
        <v>0.13997088689142503</v>
      </c>
      <c r="AH14" s="29"/>
      <c r="AI14" s="29"/>
      <c r="AJ14" s="42"/>
      <c r="AK14" s="47">
        <v>481.15084074340098</v>
      </c>
      <c r="AL14" s="202">
        <f>AVERAGE(AK14:AK15)</f>
        <v>594.26769564069809</v>
      </c>
      <c r="AM14" s="29"/>
      <c r="AN14" s="29"/>
      <c r="AO14" s="49"/>
      <c r="AP14" s="5"/>
      <c r="AQ14" s="48">
        <v>76.504394028126896</v>
      </c>
      <c r="AR14" s="202">
        <f>AVERAGE(AQ14:AQ15)</f>
        <v>77.849219882229136</v>
      </c>
      <c r="AS14" s="29"/>
      <c r="AT14" s="29"/>
      <c r="AU14" s="42"/>
      <c r="AV14" s="43" t="s">
        <v>84</v>
      </c>
      <c r="AW14" s="204" t="s">
        <v>84</v>
      </c>
      <c r="AX14" s="33"/>
      <c r="AY14" s="33"/>
      <c r="AZ14" s="44"/>
      <c r="BA14" s="29">
        <v>9.7954794847843676</v>
      </c>
      <c r="BB14" s="202">
        <f>AVERAGE(BA14:BA15)</f>
        <v>9.9030711442644623</v>
      </c>
      <c r="BC14" s="29"/>
      <c r="BD14" s="29"/>
      <c r="BE14" s="42"/>
      <c r="BF14" s="29">
        <v>11.943922683941258</v>
      </c>
      <c r="BG14" s="202">
        <f>AVERAGE(BF14:BF15)</f>
        <v>12.053143388639871</v>
      </c>
      <c r="BH14" s="29"/>
      <c r="BI14" s="29"/>
      <c r="BJ14" s="49"/>
      <c r="BK14" s="29"/>
      <c r="BL14" s="48">
        <v>2142.3669059844324</v>
      </c>
      <c r="BM14" s="202">
        <f>AVERAGE(BL14:BL15)</f>
        <v>2143.2365682118266</v>
      </c>
      <c r="BN14" s="29"/>
      <c r="BO14" s="29"/>
      <c r="BP14" s="42"/>
      <c r="BQ14" s="29">
        <v>269.06923170430127</v>
      </c>
      <c r="BR14" s="202">
        <f>AVERAGE(BQ14:BQ15)</f>
        <v>270.32687809167317</v>
      </c>
      <c r="BS14" s="29"/>
      <c r="BT14" s="29"/>
      <c r="BU14" s="42"/>
      <c r="BV14" s="29">
        <v>196.94194360239865</v>
      </c>
      <c r="BW14" s="202">
        <f>AVERAGE(BV14:BV15)</f>
        <v>200.77121929087872</v>
      </c>
      <c r="BX14" s="29"/>
      <c r="BY14" s="29"/>
      <c r="BZ14" s="42"/>
      <c r="CA14" s="43" t="s">
        <v>84</v>
      </c>
      <c r="CB14" s="204" t="s">
        <v>84</v>
      </c>
      <c r="CC14" s="33"/>
      <c r="CD14" s="33"/>
      <c r="CE14" s="44"/>
      <c r="CF14" s="43" t="s">
        <v>84</v>
      </c>
      <c r="CG14" s="204" t="s">
        <v>84</v>
      </c>
      <c r="CH14" s="41"/>
      <c r="CI14" s="33"/>
      <c r="CJ14" s="50"/>
      <c r="CK14" s="29"/>
      <c r="CL14" s="48">
        <v>34.625911894839497</v>
      </c>
      <c r="CM14" s="202">
        <f>AVERAGE(CL14:CL15)</f>
        <v>39.234185473240899</v>
      </c>
      <c r="CN14" s="29"/>
      <c r="CO14" s="29"/>
      <c r="CP14" s="49"/>
    </row>
    <row r="15" spans="1:94" s="3" customFormat="1" ht="20" customHeight="1">
      <c r="A15" s="190" t="s">
        <v>19</v>
      </c>
      <c r="B15" s="38">
        <v>7.943837612884426E-2</v>
      </c>
      <c r="C15" s="203"/>
      <c r="D15" s="29"/>
      <c r="E15" s="29"/>
      <c r="F15" s="42"/>
      <c r="G15" s="32" t="s">
        <v>84</v>
      </c>
      <c r="H15" s="205"/>
      <c r="I15" s="33"/>
      <c r="J15" s="33"/>
      <c r="K15" s="44"/>
      <c r="L15" s="32" t="s">
        <v>84</v>
      </c>
      <c r="M15" s="205"/>
      <c r="N15" s="33"/>
      <c r="O15" s="33"/>
      <c r="P15" s="44"/>
      <c r="Q15" s="36">
        <v>3.3048220575088702E-2</v>
      </c>
      <c r="R15" s="208"/>
      <c r="S15" s="29"/>
      <c r="T15" s="29"/>
      <c r="U15" s="42"/>
      <c r="V15" s="32" t="s">
        <v>84</v>
      </c>
      <c r="W15" s="205"/>
      <c r="X15" s="33"/>
      <c r="Y15" s="33"/>
      <c r="Z15" s="44"/>
      <c r="AA15" s="32" t="s">
        <v>84</v>
      </c>
      <c r="AB15" s="205"/>
      <c r="AC15" s="33"/>
      <c r="AD15" s="33"/>
      <c r="AE15" s="44"/>
      <c r="AF15" s="51">
        <v>0.12397955828540694</v>
      </c>
      <c r="AG15" s="203"/>
      <c r="AH15" s="29"/>
      <c r="AI15" s="29"/>
      <c r="AJ15" s="42"/>
      <c r="AK15" s="37">
        <v>707.38455053799521</v>
      </c>
      <c r="AL15" s="203"/>
      <c r="AM15" s="29"/>
      <c r="AN15" s="29"/>
      <c r="AO15" s="49"/>
      <c r="AP15" s="5"/>
      <c r="AQ15" s="38">
        <v>79.194045736331361</v>
      </c>
      <c r="AR15" s="203"/>
      <c r="AS15" s="29"/>
      <c r="AT15" s="29"/>
      <c r="AU15" s="42"/>
      <c r="AV15" s="32" t="s">
        <v>84</v>
      </c>
      <c r="AW15" s="205"/>
      <c r="AX15" s="33"/>
      <c r="AY15" s="33"/>
      <c r="AZ15" s="44"/>
      <c r="BA15" s="28">
        <v>10.010662803744555</v>
      </c>
      <c r="BB15" s="203"/>
      <c r="BC15" s="29"/>
      <c r="BD15" s="29"/>
      <c r="BE15" s="42"/>
      <c r="BF15" s="28">
        <v>12.162364093338486</v>
      </c>
      <c r="BG15" s="203"/>
      <c r="BH15" s="29"/>
      <c r="BI15" s="29"/>
      <c r="BJ15" s="49"/>
      <c r="BK15" s="29"/>
      <c r="BL15" s="38">
        <v>2144.1062304392208</v>
      </c>
      <c r="BM15" s="203"/>
      <c r="BN15" s="29"/>
      <c r="BO15" s="29"/>
      <c r="BP15" s="42"/>
      <c r="BQ15" s="28">
        <v>271.584524479045</v>
      </c>
      <c r="BR15" s="203"/>
      <c r="BS15" s="29"/>
      <c r="BT15" s="29"/>
      <c r="BU15" s="42"/>
      <c r="BV15" s="28">
        <v>204.60049497935876</v>
      </c>
      <c r="BW15" s="203"/>
      <c r="BX15" s="29"/>
      <c r="BY15" s="29"/>
      <c r="BZ15" s="42"/>
      <c r="CA15" s="32" t="s">
        <v>84</v>
      </c>
      <c r="CB15" s="205"/>
      <c r="CC15" s="33"/>
      <c r="CD15" s="33"/>
      <c r="CE15" s="44"/>
      <c r="CF15" s="32" t="s">
        <v>84</v>
      </c>
      <c r="CG15" s="205"/>
      <c r="CH15" s="41"/>
      <c r="CI15" s="33"/>
      <c r="CJ15" s="50"/>
      <c r="CK15" s="29"/>
      <c r="CL15" s="38">
        <v>43.842459051642308</v>
      </c>
      <c r="CM15" s="203"/>
      <c r="CN15" s="29"/>
      <c r="CO15" s="29"/>
      <c r="CP15" s="49"/>
    </row>
    <row r="16" spans="1:94" s="3" customFormat="1" ht="20" customHeight="1">
      <c r="A16" s="191" t="s">
        <v>35</v>
      </c>
      <c r="B16" s="48">
        <v>9.7484384165248517E-2</v>
      </c>
      <c r="C16" s="202">
        <f>AVERAGE(B16:B17)</f>
        <v>0.13717647616008605</v>
      </c>
      <c r="D16" s="29"/>
      <c r="E16" s="29"/>
      <c r="F16" s="42"/>
      <c r="G16" s="43" t="s">
        <v>84</v>
      </c>
      <c r="H16" s="206" t="s">
        <v>84</v>
      </c>
      <c r="I16" s="33"/>
      <c r="J16" s="33"/>
      <c r="K16" s="44"/>
      <c r="L16" s="43" t="s">
        <v>84</v>
      </c>
      <c r="M16" s="206" t="s">
        <v>84</v>
      </c>
      <c r="N16" s="33"/>
      <c r="O16" s="33"/>
      <c r="P16" s="44"/>
      <c r="Q16" s="45">
        <v>2.5965835001908581E-2</v>
      </c>
      <c r="R16" s="207">
        <f>AVERAGE(Q16:Q17)</f>
        <v>2.8185685095557942E-2</v>
      </c>
      <c r="S16" s="29"/>
      <c r="T16" s="29"/>
      <c r="U16" s="42"/>
      <c r="V16" s="43" t="s">
        <v>84</v>
      </c>
      <c r="W16" s="206" t="s">
        <v>84</v>
      </c>
      <c r="X16" s="33"/>
      <c r="Y16" s="33"/>
      <c r="Z16" s="44"/>
      <c r="AA16" s="43" t="s">
        <v>84</v>
      </c>
      <c r="AB16" s="206" t="s">
        <v>84</v>
      </c>
      <c r="AC16" s="33"/>
      <c r="AD16" s="33"/>
      <c r="AE16" s="44"/>
      <c r="AF16" s="46">
        <v>0.23378624609707765</v>
      </c>
      <c r="AG16" s="202">
        <f>AVERAGE(AF16:AF17)</f>
        <v>0.23333257008167155</v>
      </c>
      <c r="AH16" s="29"/>
      <c r="AI16" s="29"/>
      <c r="AJ16" s="42"/>
      <c r="AK16" s="47">
        <v>464.27924394665752</v>
      </c>
      <c r="AL16" s="202">
        <f>AVERAGE(AK16:AK17)</f>
        <v>485.855717207113</v>
      </c>
      <c r="AM16" s="29"/>
      <c r="AN16" s="29"/>
      <c r="AO16" s="49"/>
      <c r="AP16" s="5"/>
      <c r="AQ16" s="48">
        <v>53.09856645088616</v>
      </c>
      <c r="AR16" s="202">
        <f>AVERAGE(AQ16:AQ17)</f>
        <v>60.012218652250638</v>
      </c>
      <c r="AS16" s="29"/>
      <c r="AT16" s="29"/>
      <c r="AU16" s="42"/>
      <c r="AV16" s="43" t="s">
        <v>84</v>
      </c>
      <c r="AW16" s="204" t="s">
        <v>84</v>
      </c>
      <c r="AX16" s="33"/>
      <c r="AY16" s="33"/>
      <c r="AZ16" s="44"/>
      <c r="BA16" s="29">
        <v>8.3196337114088905</v>
      </c>
      <c r="BB16" s="202">
        <f>AVERAGE(BA16:BA17)</f>
        <v>8.0229291863994927</v>
      </c>
      <c r="BC16" s="29"/>
      <c r="BD16" s="29"/>
      <c r="BE16" s="42"/>
      <c r="BF16" s="29">
        <v>8.9636686787904445</v>
      </c>
      <c r="BG16" s="202">
        <f>AVERAGE(BF16:BF17)</f>
        <v>8.3242706382586427</v>
      </c>
      <c r="BH16" s="29"/>
      <c r="BI16" s="29"/>
      <c r="BJ16" s="49"/>
      <c r="BK16" s="29"/>
      <c r="BL16" s="48">
        <v>2020.2118311419395</v>
      </c>
      <c r="BM16" s="202">
        <f>AVERAGE(BL16:BL17)</f>
        <v>2006.4915571535155</v>
      </c>
      <c r="BN16" s="29"/>
      <c r="BO16" s="29"/>
      <c r="BP16" s="42"/>
      <c r="BQ16" s="29">
        <v>270.31139649556678</v>
      </c>
      <c r="BR16" s="202">
        <f>AVERAGE(BQ16:BQ17)</f>
        <v>282.24591403301508</v>
      </c>
      <c r="BS16" s="29"/>
      <c r="BT16" s="29"/>
      <c r="BU16" s="42"/>
      <c r="BV16" s="29">
        <v>189.3165075801742</v>
      </c>
      <c r="BW16" s="202">
        <f>AVERAGE(BV16:BV17)</f>
        <v>207.01114818202359</v>
      </c>
      <c r="BX16" s="29"/>
      <c r="BY16" s="29"/>
      <c r="BZ16" s="42"/>
      <c r="CA16" s="43" t="s">
        <v>84</v>
      </c>
      <c r="CB16" s="204" t="s">
        <v>84</v>
      </c>
      <c r="CC16" s="33"/>
      <c r="CD16" s="33"/>
      <c r="CE16" s="44"/>
      <c r="CF16" s="43" t="s">
        <v>84</v>
      </c>
      <c r="CG16" s="204" t="s">
        <v>84</v>
      </c>
      <c r="CH16" s="41"/>
      <c r="CI16" s="33"/>
      <c r="CJ16" s="50"/>
      <c r="CK16" s="29"/>
      <c r="CL16" s="48">
        <v>32.150565473474373</v>
      </c>
      <c r="CM16" s="202">
        <f>AVERAGE(CL16:CL17)</f>
        <v>29.221602156574789</v>
      </c>
      <c r="CN16" s="29"/>
      <c r="CO16" s="29"/>
      <c r="CP16" s="49"/>
    </row>
    <row r="17" spans="1:94" s="3" customFormat="1" ht="20" customHeight="1">
      <c r="A17" s="190" t="s">
        <v>35</v>
      </c>
      <c r="B17" s="38">
        <v>0.17686856815492358</v>
      </c>
      <c r="C17" s="203"/>
      <c r="D17" s="29"/>
      <c r="E17" s="29"/>
      <c r="F17" s="42"/>
      <c r="G17" s="32" t="s">
        <v>84</v>
      </c>
      <c r="H17" s="205"/>
      <c r="I17" s="33"/>
      <c r="J17" s="33"/>
      <c r="K17" s="44"/>
      <c r="L17" s="32" t="s">
        <v>84</v>
      </c>
      <c r="M17" s="205"/>
      <c r="N17" s="33"/>
      <c r="O17" s="33"/>
      <c r="P17" s="44"/>
      <c r="Q17" s="36">
        <v>3.0405535189207303E-2</v>
      </c>
      <c r="R17" s="208"/>
      <c r="S17" s="29"/>
      <c r="T17" s="29"/>
      <c r="U17" s="42"/>
      <c r="V17" s="32" t="s">
        <v>84</v>
      </c>
      <c r="W17" s="205"/>
      <c r="X17" s="33"/>
      <c r="Y17" s="33"/>
      <c r="Z17" s="44"/>
      <c r="AA17" s="32" t="s">
        <v>84</v>
      </c>
      <c r="AB17" s="205"/>
      <c r="AC17" s="33"/>
      <c r="AD17" s="33"/>
      <c r="AE17" s="44"/>
      <c r="AF17" s="51">
        <v>0.23287889406626544</v>
      </c>
      <c r="AG17" s="203"/>
      <c r="AH17" s="29"/>
      <c r="AI17" s="29"/>
      <c r="AJ17" s="42"/>
      <c r="AK17" s="37">
        <v>507.43219046756855</v>
      </c>
      <c r="AL17" s="203"/>
      <c r="AM17" s="29"/>
      <c r="AN17" s="29"/>
      <c r="AO17" s="49"/>
      <c r="AP17" s="5"/>
      <c r="AQ17" s="38">
        <v>66.925870853615109</v>
      </c>
      <c r="AR17" s="203"/>
      <c r="AS17" s="29"/>
      <c r="AT17" s="29"/>
      <c r="AU17" s="42"/>
      <c r="AV17" s="32" t="s">
        <v>84</v>
      </c>
      <c r="AW17" s="205"/>
      <c r="AX17" s="33"/>
      <c r="AY17" s="33"/>
      <c r="AZ17" s="44"/>
      <c r="BA17" s="28">
        <v>7.7262246613900949</v>
      </c>
      <c r="BB17" s="203"/>
      <c r="BC17" s="29"/>
      <c r="BD17" s="29"/>
      <c r="BE17" s="42"/>
      <c r="BF17" s="28">
        <v>7.6848725977268417</v>
      </c>
      <c r="BG17" s="203"/>
      <c r="BH17" s="29"/>
      <c r="BI17" s="29"/>
      <c r="BJ17" s="49"/>
      <c r="BK17" s="29"/>
      <c r="BL17" s="38">
        <v>1992.7712831650915</v>
      </c>
      <c r="BM17" s="203"/>
      <c r="BN17" s="29"/>
      <c r="BO17" s="29"/>
      <c r="BP17" s="42"/>
      <c r="BQ17" s="28">
        <v>294.18043157046338</v>
      </c>
      <c r="BR17" s="203"/>
      <c r="BS17" s="29"/>
      <c r="BT17" s="29"/>
      <c r="BU17" s="42"/>
      <c r="BV17" s="28">
        <v>224.70578878387295</v>
      </c>
      <c r="BW17" s="203"/>
      <c r="BX17" s="29"/>
      <c r="BY17" s="29"/>
      <c r="BZ17" s="42"/>
      <c r="CA17" s="32" t="s">
        <v>84</v>
      </c>
      <c r="CB17" s="205"/>
      <c r="CC17" s="33"/>
      <c r="CD17" s="33"/>
      <c r="CE17" s="44"/>
      <c r="CF17" s="32" t="s">
        <v>84</v>
      </c>
      <c r="CG17" s="205"/>
      <c r="CH17" s="41"/>
      <c r="CI17" s="33"/>
      <c r="CJ17" s="50"/>
      <c r="CK17" s="29"/>
      <c r="CL17" s="38">
        <v>26.292638839675206</v>
      </c>
      <c r="CM17" s="203"/>
      <c r="CN17" s="29"/>
      <c r="CO17" s="29"/>
      <c r="CP17" s="49"/>
    </row>
    <row r="18" spans="1:94" s="3" customFormat="1" ht="20" customHeight="1">
      <c r="A18" s="190" t="s">
        <v>51</v>
      </c>
      <c r="B18" s="48">
        <v>9.9905819608019683E-2</v>
      </c>
      <c r="C18" s="202">
        <f>AVERAGE(B18:B19)</f>
        <v>0.14929067011802616</v>
      </c>
      <c r="D18" s="29"/>
      <c r="E18" s="29"/>
      <c r="F18" s="42"/>
      <c r="G18" s="43" t="s">
        <v>84</v>
      </c>
      <c r="H18" s="206" t="s">
        <v>84</v>
      </c>
      <c r="I18" s="33"/>
      <c r="J18" s="33"/>
      <c r="K18" s="44"/>
      <c r="L18" s="43" t="s">
        <v>84</v>
      </c>
      <c r="M18" s="206" t="s">
        <v>84</v>
      </c>
      <c r="N18" s="33"/>
      <c r="O18" s="33"/>
      <c r="P18" s="44"/>
      <c r="Q18" s="45">
        <v>1.7465778047260072E-2</v>
      </c>
      <c r="R18" s="207">
        <f>AVERAGE(Q18:Q19)</f>
        <v>1.7619450899193562E-2</v>
      </c>
      <c r="S18" s="29"/>
      <c r="T18" s="29"/>
      <c r="U18" s="42"/>
      <c r="V18" s="43" t="s">
        <v>84</v>
      </c>
      <c r="W18" s="206" t="s">
        <v>84</v>
      </c>
      <c r="X18" s="33"/>
      <c r="Y18" s="33"/>
      <c r="Z18" s="44"/>
      <c r="AA18" s="43" t="s">
        <v>84</v>
      </c>
      <c r="AB18" s="206" t="s">
        <v>84</v>
      </c>
      <c r="AC18" s="33"/>
      <c r="AD18" s="33"/>
      <c r="AE18" s="44"/>
      <c r="AF18" s="46">
        <v>0.14101661595445136</v>
      </c>
      <c r="AG18" s="202">
        <f>AVERAGE(AF18:AF19)</f>
        <v>0.13143887158018369</v>
      </c>
      <c r="AH18" s="29"/>
      <c r="AI18" s="29"/>
      <c r="AJ18" s="42"/>
      <c r="AK18" s="47">
        <v>320.10767366931776</v>
      </c>
      <c r="AL18" s="202">
        <f>AVERAGE(AK18:AK19)</f>
        <v>310.29121307071659</v>
      </c>
      <c r="AM18" s="29"/>
      <c r="AN18" s="29"/>
      <c r="AO18" s="49"/>
      <c r="AP18" s="5"/>
      <c r="AQ18" s="48">
        <v>51.008412865919261</v>
      </c>
      <c r="AR18" s="202">
        <f>AVERAGE(AQ18:AQ19)</f>
        <v>49.107165526855709</v>
      </c>
      <c r="AS18" s="29"/>
      <c r="AT18" s="29"/>
      <c r="AU18" s="42"/>
      <c r="AV18" s="43" t="s">
        <v>84</v>
      </c>
      <c r="AW18" s="204" t="s">
        <v>84</v>
      </c>
      <c r="AX18" s="33"/>
      <c r="AY18" s="33"/>
      <c r="AZ18" s="44"/>
      <c r="BA18" s="29">
        <v>6.3891428415168248</v>
      </c>
      <c r="BB18" s="202">
        <f>AVERAGE(BA18:BA19)</f>
        <v>5.5394975126105788</v>
      </c>
      <c r="BC18" s="29"/>
      <c r="BD18" s="29"/>
      <c r="BE18" s="42"/>
      <c r="BF18" s="29">
        <v>8.6095989196487892</v>
      </c>
      <c r="BG18" s="202">
        <f>AVERAGE(BF18:BF19)</f>
        <v>9.2189345640277196</v>
      </c>
      <c r="BH18" s="29"/>
      <c r="BI18" s="29"/>
      <c r="BJ18" s="49"/>
      <c r="BK18" s="29"/>
      <c r="BL18" s="48">
        <v>1459.0033788901821</v>
      </c>
      <c r="BM18" s="202">
        <f>AVERAGE(BL18:BL19)</f>
        <v>1454.5108021492115</v>
      </c>
      <c r="BN18" s="29"/>
      <c r="BO18" s="29"/>
      <c r="BP18" s="42"/>
      <c r="BQ18" s="29">
        <v>210.01357637510958</v>
      </c>
      <c r="BR18" s="202">
        <f>AVERAGE(BQ18:BQ19)</f>
        <v>208.3010646330834</v>
      </c>
      <c r="BS18" s="29"/>
      <c r="BT18" s="29"/>
      <c r="BU18" s="42"/>
      <c r="BV18" s="29">
        <v>200.56633923914936</v>
      </c>
      <c r="BW18" s="202">
        <f>AVERAGE(BV18:BV19)</f>
        <v>192.41447912635164</v>
      </c>
      <c r="BX18" s="29"/>
      <c r="BY18" s="29"/>
      <c r="BZ18" s="42"/>
      <c r="CA18" s="43" t="s">
        <v>84</v>
      </c>
      <c r="CB18" s="204" t="s">
        <v>84</v>
      </c>
      <c r="CC18" s="33"/>
      <c r="CD18" s="33"/>
      <c r="CE18" s="44"/>
      <c r="CF18" s="43" t="s">
        <v>84</v>
      </c>
      <c r="CG18" s="204" t="s">
        <v>84</v>
      </c>
      <c r="CH18" s="41"/>
      <c r="CI18" s="33"/>
      <c r="CJ18" s="50"/>
      <c r="CK18" s="29"/>
      <c r="CL18" s="48">
        <v>23.680248478366071</v>
      </c>
      <c r="CM18" s="202">
        <f>AVERAGE(CL18:CL19)</f>
        <v>23.261360940007989</v>
      </c>
      <c r="CN18" s="29"/>
      <c r="CO18" s="29"/>
      <c r="CP18" s="49"/>
    </row>
    <row r="19" spans="1:94" s="3" customFormat="1" ht="20" customHeight="1">
      <c r="A19" s="190" t="s">
        <v>51</v>
      </c>
      <c r="B19" s="38">
        <v>0.19867552062803262</v>
      </c>
      <c r="C19" s="203"/>
      <c r="D19" s="29"/>
      <c r="E19" s="29"/>
      <c r="F19" s="42"/>
      <c r="G19" s="32" t="s">
        <v>84</v>
      </c>
      <c r="H19" s="205"/>
      <c r="I19" s="33"/>
      <c r="J19" s="33"/>
      <c r="K19" s="44"/>
      <c r="L19" s="32" t="s">
        <v>84</v>
      </c>
      <c r="M19" s="205"/>
      <c r="N19" s="33"/>
      <c r="O19" s="33"/>
      <c r="P19" s="44"/>
      <c r="Q19" s="36">
        <v>1.7773123751127051E-2</v>
      </c>
      <c r="R19" s="208"/>
      <c r="S19" s="29"/>
      <c r="T19" s="29"/>
      <c r="U19" s="42"/>
      <c r="V19" s="32" t="s">
        <v>84</v>
      </c>
      <c r="W19" s="205"/>
      <c r="X19" s="33"/>
      <c r="Y19" s="33"/>
      <c r="Z19" s="44"/>
      <c r="AA19" s="32" t="s">
        <v>84</v>
      </c>
      <c r="AB19" s="205"/>
      <c r="AC19" s="33"/>
      <c r="AD19" s="33"/>
      <c r="AE19" s="44"/>
      <c r="AF19" s="51">
        <v>0.12186112720591601</v>
      </c>
      <c r="AG19" s="203"/>
      <c r="AH19" s="29"/>
      <c r="AI19" s="29"/>
      <c r="AJ19" s="42"/>
      <c r="AK19" s="37">
        <v>300.47475247211537</v>
      </c>
      <c r="AL19" s="203"/>
      <c r="AM19" s="29"/>
      <c r="AN19" s="29"/>
      <c r="AO19" s="49"/>
      <c r="AP19" s="5"/>
      <c r="AQ19" s="38">
        <v>47.20591818779215</v>
      </c>
      <c r="AR19" s="203"/>
      <c r="AS19" s="29"/>
      <c r="AT19" s="29"/>
      <c r="AU19" s="42"/>
      <c r="AV19" s="32" t="s">
        <v>84</v>
      </c>
      <c r="AW19" s="205"/>
      <c r="AX19" s="33"/>
      <c r="AY19" s="33"/>
      <c r="AZ19" s="44"/>
      <c r="BA19" s="28">
        <v>4.6898521837043319</v>
      </c>
      <c r="BB19" s="203"/>
      <c r="BC19" s="29"/>
      <c r="BD19" s="29"/>
      <c r="BE19" s="42"/>
      <c r="BF19" s="28">
        <v>9.8282702084066518</v>
      </c>
      <c r="BG19" s="203"/>
      <c r="BH19" s="29"/>
      <c r="BI19" s="29"/>
      <c r="BJ19" s="49"/>
      <c r="BK19" s="29"/>
      <c r="BL19" s="38">
        <v>1450.0182254082411</v>
      </c>
      <c r="BM19" s="203"/>
      <c r="BN19" s="29"/>
      <c r="BO19" s="29"/>
      <c r="BP19" s="42"/>
      <c r="BQ19" s="28">
        <v>206.58855289105722</v>
      </c>
      <c r="BR19" s="203"/>
      <c r="BS19" s="29"/>
      <c r="BT19" s="29"/>
      <c r="BU19" s="42"/>
      <c r="BV19" s="28">
        <v>184.26261901355392</v>
      </c>
      <c r="BW19" s="203"/>
      <c r="BX19" s="29"/>
      <c r="BY19" s="29"/>
      <c r="BZ19" s="42"/>
      <c r="CA19" s="32" t="s">
        <v>84</v>
      </c>
      <c r="CB19" s="205"/>
      <c r="CC19" s="33"/>
      <c r="CD19" s="33"/>
      <c r="CE19" s="44"/>
      <c r="CF19" s="32" t="s">
        <v>84</v>
      </c>
      <c r="CG19" s="205"/>
      <c r="CH19" s="41"/>
      <c r="CI19" s="33"/>
      <c r="CJ19" s="50"/>
      <c r="CK19" s="29"/>
      <c r="CL19" s="38">
        <v>22.842473401649904</v>
      </c>
      <c r="CM19" s="203"/>
      <c r="CN19" s="29"/>
      <c r="CO19" s="29"/>
      <c r="CP19" s="49"/>
    </row>
    <row r="20" spans="1:94" s="3" customFormat="1" ht="20" customHeight="1">
      <c r="A20" s="190" t="s">
        <v>67</v>
      </c>
      <c r="B20" s="48">
        <v>0.13391985158484843</v>
      </c>
      <c r="C20" s="212">
        <f>AVERAGE(B20:B21)</f>
        <v>0.10638952893784354</v>
      </c>
      <c r="D20" s="29"/>
      <c r="E20" s="29"/>
      <c r="F20" s="42"/>
      <c r="G20" s="43" t="s">
        <v>84</v>
      </c>
      <c r="H20" s="206" t="s">
        <v>84</v>
      </c>
      <c r="I20" s="33"/>
      <c r="J20" s="33"/>
      <c r="K20" s="44"/>
      <c r="L20" s="43" t="s">
        <v>84</v>
      </c>
      <c r="M20" s="206" t="s">
        <v>84</v>
      </c>
      <c r="N20" s="33"/>
      <c r="O20" s="33"/>
      <c r="P20" s="44"/>
      <c r="Q20" s="45">
        <v>1.5286358851768211E-2</v>
      </c>
      <c r="R20" s="215">
        <f>AVERAGE(Q20:Q21)</f>
        <v>1.6507744772828591E-2</v>
      </c>
      <c r="S20" s="29"/>
      <c r="T20" s="29"/>
      <c r="U20" s="42"/>
      <c r="V20" s="43" t="s">
        <v>84</v>
      </c>
      <c r="W20" s="206" t="s">
        <v>84</v>
      </c>
      <c r="X20" s="33"/>
      <c r="Y20" s="33"/>
      <c r="Z20" s="44"/>
      <c r="AA20" s="43" t="s">
        <v>84</v>
      </c>
      <c r="AB20" s="206" t="s">
        <v>84</v>
      </c>
      <c r="AC20" s="33"/>
      <c r="AD20" s="33"/>
      <c r="AE20" s="44"/>
      <c r="AF20" s="46">
        <v>0.22063751513071667</v>
      </c>
      <c r="AG20" s="212">
        <f>AVERAGE(AF20:AF21)</f>
        <v>0.19409092726063965</v>
      </c>
      <c r="AH20" s="29"/>
      <c r="AI20" s="29"/>
      <c r="AJ20" s="42"/>
      <c r="AK20" s="47">
        <v>503.58350497783152</v>
      </c>
      <c r="AL20" s="212">
        <f>AVERAGE(AK20:AK21)</f>
        <v>553.06077882741647</v>
      </c>
      <c r="AM20" s="29"/>
      <c r="AN20" s="29"/>
      <c r="AO20" s="49"/>
      <c r="AP20" s="5"/>
      <c r="AQ20" s="48">
        <v>76.879858825839548</v>
      </c>
      <c r="AR20" s="212">
        <f>AVERAGE(AQ20:AQ21)</f>
        <v>74.043366803826245</v>
      </c>
      <c r="AS20" s="29"/>
      <c r="AT20" s="29"/>
      <c r="AU20" s="42"/>
      <c r="AV20" s="43" t="s">
        <v>84</v>
      </c>
      <c r="AW20" s="206" t="s">
        <v>84</v>
      </c>
      <c r="AX20" s="33"/>
      <c r="AY20" s="33"/>
      <c r="AZ20" s="44"/>
      <c r="BA20" s="41" t="s">
        <v>84</v>
      </c>
      <c r="BB20" s="206" t="s">
        <v>84</v>
      </c>
      <c r="BC20" s="29"/>
      <c r="BD20" s="29"/>
      <c r="BE20" s="42"/>
      <c r="BF20" s="41" t="s">
        <v>84</v>
      </c>
      <c r="BG20" s="206" t="s">
        <v>84</v>
      </c>
      <c r="BH20" s="29"/>
      <c r="BI20" s="29"/>
      <c r="BJ20" s="49"/>
      <c r="BK20" s="29"/>
      <c r="BL20" s="48">
        <v>2097.2530736630988</v>
      </c>
      <c r="BM20" s="212">
        <f>AVERAGE(BL20:BL21)</f>
        <v>2075.6893661925633</v>
      </c>
      <c r="BN20" s="29"/>
      <c r="BO20" s="29"/>
      <c r="BP20" s="42"/>
      <c r="BQ20" s="29">
        <v>187.82066659004423</v>
      </c>
      <c r="BR20" s="212">
        <f>AVERAGE(BQ20:BQ21)</f>
        <v>181.59235014115006</v>
      </c>
      <c r="BS20" s="29"/>
      <c r="BT20" s="29"/>
      <c r="BU20" s="42"/>
      <c r="BV20" s="29">
        <v>141.72093381707015</v>
      </c>
      <c r="BW20" s="212">
        <f>AVERAGE(BV20:BV21)</f>
        <v>138.54662842539761</v>
      </c>
      <c r="BX20" s="29"/>
      <c r="BY20" s="29"/>
      <c r="BZ20" s="42"/>
      <c r="CA20" s="43" t="s">
        <v>84</v>
      </c>
      <c r="CB20" s="206" t="s">
        <v>84</v>
      </c>
      <c r="CC20" s="33"/>
      <c r="CD20" s="33"/>
      <c r="CE20" s="44"/>
      <c r="CF20" s="43" t="s">
        <v>84</v>
      </c>
      <c r="CG20" s="206" t="s">
        <v>84</v>
      </c>
      <c r="CH20" s="41"/>
      <c r="CI20" s="33"/>
      <c r="CJ20" s="50"/>
      <c r="CK20" s="29"/>
      <c r="CL20" s="48">
        <v>33.676963166661992</v>
      </c>
      <c r="CM20" s="212">
        <f>AVERAGE(CL20:CL21)</f>
        <v>33.777401254478903</v>
      </c>
      <c r="CN20" s="29"/>
      <c r="CO20" s="29"/>
      <c r="CP20" s="49"/>
    </row>
    <row r="21" spans="1:94" s="3" customFormat="1" ht="20" customHeight="1" thickBot="1">
      <c r="A21" s="192" t="s">
        <v>67</v>
      </c>
      <c r="B21" s="60">
        <v>7.8859206290838646E-2</v>
      </c>
      <c r="C21" s="218"/>
      <c r="D21" s="52"/>
      <c r="E21" s="52"/>
      <c r="F21" s="53"/>
      <c r="G21" s="54" t="s">
        <v>84</v>
      </c>
      <c r="H21" s="219"/>
      <c r="I21" s="55"/>
      <c r="J21" s="55"/>
      <c r="K21" s="56"/>
      <c r="L21" s="54" t="s">
        <v>84</v>
      </c>
      <c r="M21" s="219"/>
      <c r="N21" s="55"/>
      <c r="O21" s="55"/>
      <c r="P21" s="56"/>
      <c r="Q21" s="57">
        <v>1.772913069388897E-2</v>
      </c>
      <c r="R21" s="220"/>
      <c r="S21" s="52"/>
      <c r="T21" s="52"/>
      <c r="U21" s="53"/>
      <c r="V21" s="54" t="s">
        <v>84</v>
      </c>
      <c r="W21" s="219"/>
      <c r="X21" s="55"/>
      <c r="Y21" s="55"/>
      <c r="Z21" s="56"/>
      <c r="AA21" s="54" t="s">
        <v>84</v>
      </c>
      <c r="AB21" s="219"/>
      <c r="AC21" s="55"/>
      <c r="AD21" s="55"/>
      <c r="AE21" s="56"/>
      <c r="AF21" s="58">
        <v>0.16754433939056265</v>
      </c>
      <c r="AG21" s="218"/>
      <c r="AH21" s="52"/>
      <c r="AI21" s="52"/>
      <c r="AJ21" s="53"/>
      <c r="AK21" s="59">
        <v>602.53805267700136</v>
      </c>
      <c r="AL21" s="218"/>
      <c r="AM21" s="52"/>
      <c r="AN21" s="52"/>
      <c r="AO21" s="62"/>
      <c r="AP21" s="5"/>
      <c r="AQ21" s="60">
        <v>71.206874781812942</v>
      </c>
      <c r="AR21" s="218"/>
      <c r="AS21" s="52"/>
      <c r="AT21" s="52"/>
      <c r="AU21" s="53"/>
      <c r="AV21" s="54" t="s">
        <v>84</v>
      </c>
      <c r="AW21" s="219"/>
      <c r="AX21" s="55"/>
      <c r="AY21" s="55"/>
      <c r="AZ21" s="56"/>
      <c r="BA21" s="61" t="s">
        <v>84</v>
      </c>
      <c r="BB21" s="219"/>
      <c r="BC21" s="52"/>
      <c r="BD21" s="52"/>
      <c r="BE21" s="53"/>
      <c r="BF21" s="61" t="s">
        <v>84</v>
      </c>
      <c r="BG21" s="219"/>
      <c r="BH21" s="52"/>
      <c r="BI21" s="52"/>
      <c r="BJ21" s="62"/>
      <c r="BK21" s="29"/>
      <c r="BL21" s="60">
        <v>2054.1256587220282</v>
      </c>
      <c r="BM21" s="218"/>
      <c r="BN21" s="52"/>
      <c r="BO21" s="52"/>
      <c r="BP21" s="53"/>
      <c r="BQ21" s="52">
        <v>175.36403369225593</v>
      </c>
      <c r="BR21" s="218"/>
      <c r="BS21" s="52"/>
      <c r="BT21" s="52"/>
      <c r="BU21" s="53"/>
      <c r="BV21" s="52">
        <v>135.37232303372505</v>
      </c>
      <c r="BW21" s="218"/>
      <c r="BX21" s="52"/>
      <c r="BY21" s="52"/>
      <c r="BZ21" s="53"/>
      <c r="CA21" s="54" t="s">
        <v>84</v>
      </c>
      <c r="CB21" s="219"/>
      <c r="CC21" s="55"/>
      <c r="CD21" s="55"/>
      <c r="CE21" s="56"/>
      <c r="CF21" s="54" t="s">
        <v>84</v>
      </c>
      <c r="CG21" s="219"/>
      <c r="CH21" s="61"/>
      <c r="CI21" s="55"/>
      <c r="CJ21" s="63"/>
      <c r="CK21" s="29"/>
      <c r="CL21" s="60">
        <v>33.877839342295815</v>
      </c>
      <c r="CM21" s="218"/>
      <c r="CN21" s="52"/>
      <c r="CO21" s="52"/>
      <c r="CP21" s="62"/>
    </row>
    <row r="22" spans="1:94" s="3" customFormat="1" ht="20" customHeight="1">
      <c r="A22" s="191" t="s">
        <v>4</v>
      </c>
      <c r="B22" s="76">
        <v>2.4359590597808531</v>
      </c>
      <c r="C22" s="28">
        <f>B22</f>
        <v>2.4359590597808531</v>
      </c>
      <c r="D22" s="65">
        <f>AVERAGE(C22:C30)</f>
        <v>2.1971191589762373</v>
      </c>
      <c r="E22" s="66" t="s">
        <v>83</v>
      </c>
      <c r="F22" s="67">
        <f>STDEV(C22:C30)</f>
        <v>0.29686170675016127</v>
      </c>
      <c r="G22" s="68" t="s">
        <v>84</v>
      </c>
      <c r="H22" s="69" t="s">
        <v>84</v>
      </c>
      <c r="I22" s="70"/>
      <c r="J22" s="33" t="s">
        <v>84</v>
      </c>
      <c r="K22" s="71"/>
      <c r="L22" s="68" t="s">
        <v>84</v>
      </c>
      <c r="M22" s="69" t="s">
        <v>84</v>
      </c>
      <c r="N22" s="70"/>
      <c r="O22" s="33" t="s">
        <v>84</v>
      </c>
      <c r="P22" s="71"/>
      <c r="Q22" s="72">
        <v>0.43107898360541308</v>
      </c>
      <c r="R22" s="28">
        <f>Q22</f>
        <v>0.43107898360541308</v>
      </c>
      <c r="S22" s="65">
        <f>AVERAGE(R22:R30)</f>
        <v>0.32996253148810362</v>
      </c>
      <c r="T22" s="66" t="s">
        <v>83</v>
      </c>
      <c r="U22" s="67">
        <f>STDEV(R22:R30)</f>
        <v>7.9755818259793554E-2</v>
      </c>
      <c r="V22" s="68" t="s">
        <v>84</v>
      </c>
      <c r="W22" s="69" t="s">
        <v>84</v>
      </c>
      <c r="X22" s="70"/>
      <c r="Y22" s="33" t="s">
        <v>84</v>
      </c>
      <c r="Z22" s="71"/>
      <c r="AA22" s="68" t="s">
        <v>84</v>
      </c>
      <c r="AB22" s="69" t="s">
        <v>84</v>
      </c>
      <c r="AC22" s="70"/>
      <c r="AD22" s="33" t="s">
        <v>84</v>
      </c>
      <c r="AE22" s="71"/>
      <c r="AF22" s="68" t="s">
        <v>84</v>
      </c>
      <c r="AG22" s="73" t="str">
        <f>AF22</f>
        <v>&lt;LOD</v>
      </c>
      <c r="AH22" s="65">
        <f>AVERAGE(AG22:AG30)</f>
        <v>0.24321354626901626</v>
      </c>
      <c r="AI22" s="66" t="s">
        <v>83</v>
      </c>
      <c r="AJ22" s="67">
        <f>STDEV(AG22:AG30)</f>
        <v>1.8293072778460134E-2</v>
      </c>
      <c r="AK22" s="72">
        <v>938.38983238482433</v>
      </c>
      <c r="AL22" s="28">
        <f>AK22</f>
        <v>938.38983238482433</v>
      </c>
      <c r="AM22" s="74">
        <f>AVERAGE(AL22:AL30)</f>
        <v>800.78512432470848</v>
      </c>
      <c r="AN22" s="66" t="s">
        <v>83</v>
      </c>
      <c r="AO22" s="77">
        <f>STDEV(AL22:AL30)</f>
        <v>209.54164142764034</v>
      </c>
      <c r="AP22" s="5"/>
      <c r="AQ22" s="76">
        <v>132.22734599928992</v>
      </c>
      <c r="AR22" s="28">
        <f>AQ22</f>
        <v>132.22734599928992</v>
      </c>
      <c r="AS22" s="74">
        <f>AVERAGE(AR22:AR30)</f>
        <v>107.2459562206913</v>
      </c>
      <c r="AT22" s="66" t="s">
        <v>83</v>
      </c>
      <c r="AU22" s="75">
        <f>STDEV(AR22:AR30)</f>
        <v>15.422360603486096</v>
      </c>
      <c r="AV22" s="68" t="s">
        <v>84</v>
      </c>
      <c r="AW22" s="69" t="s">
        <v>84</v>
      </c>
      <c r="AX22" s="70"/>
      <c r="AY22" s="33" t="s">
        <v>84</v>
      </c>
      <c r="AZ22" s="71"/>
      <c r="BA22" s="64">
        <v>12.197151047863022</v>
      </c>
      <c r="BB22" s="28">
        <f>BA22</f>
        <v>12.197151047863022</v>
      </c>
      <c r="BC22" s="74">
        <f>AVERAGE(BB22:BB30)</f>
        <v>14.13555473702697</v>
      </c>
      <c r="BD22" s="66" t="s">
        <v>83</v>
      </c>
      <c r="BE22" s="75">
        <f>STDEV(BB22:BB30)</f>
        <v>3.6452357652774907</v>
      </c>
      <c r="BF22" s="64">
        <v>17.041423045634613</v>
      </c>
      <c r="BG22" s="28">
        <f>BF22</f>
        <v>17.041423045634613</v>
      </c>
      <c r="BH22" s="74">
        <f>AVERAGE(BG22:BG30)</f>
        <v>13.97573267801706</v>
      </c>
      <c r="BI22" s="66" t="s">
        <v>83</v>
      </c>
      <c r="BJ22" s="77">
        <f>STDEV(BG22:BG30)</f>
        <v>3.8346251508276454</v>
      </c>
      <c r="BK22" s="25"/>
      <c r="BL22" s="76">
        <v>435.10483976273736</v>
      </c>
      <c r="BM22" s="28">
        <f>BL22</f>
        <v>435.10483976273736</v>
      </c>
      <c r="BN22" s="74">
        <f>AVERAGE(BM22:BM30)</f>
        <v>462.43997695178342</v>
      </c>
      <c r="BO22" s="66" t="s">
        <v>83</v>
      </c>
      <c r="BP22" s="75">
        <f>STDEV(BM22:BM30)</f>
        <v>94.157773715036015</v>
      </c>
      <c r="BQ22" s="64">
        <v>89.108780140778123</v>
      </c>
      <c r="BR22" s="28">
        <f>BQ22</f>
        <v>89.108780140778123</v>
      </c>
      <c r="BS22" s="74">
        <f>AVERAGE(BR22:BR30)</f>
        <v>90.787082794313619</v>
      </c>
      <c r="BT22" s="66" t="s">
        <v>83</v>
      </c>
      <c r="BU22" s="75">
        <f>STDEV(BR22:BR30)</f>
        <v>14.248784361033591</v>
      </c>
      <c r="BV22" s="64">
        <v>319.91788445572445</v>
      </c>
      <c r="BW22" s="28">
        <f>BV22</f>
        <v>319.91788445572445</v>
      </c>
      <c r="BX22" s="74">
        <f>AVERAGE(BW22:BW30)</f>
        <v>431.3029130904016</v>
      </c>
      <c r="BY22" s="66" t="s">
        <v>83</v>
      </c>
      <c r="BZ22" s="75">
        <f>STDEV(BW22:BW30)</f>
        <v>104.20103196836629</v>
      </c>
      <c r="CA22" s="68" t="s">
        <v>84</v>
      </c>
      <c r="CB22" s="69" t="s">
        <v>84</v>
      </c>
      <c r="CC22" s="70"/>
      <c r="CD22" s="33" t="s">
        <v>84</v>
      </c>
      <c r="CE22" s="71"/>
      <c r="CF22" s="68" t="s">
        <v>84</v>
      </c>
      <c r="CG22" s="69" t="s">
        <v>84</v>
      </c>
      <c r="CH22" s="78"/>
      <c r="CI22" s="33" t="s">
        <v>84</v>
      </c>
      <c r="CJ22" s="79"/>
      <c r="CK22" s="25"/>
      <c r="CL22" s="76">
        <v>34.493721642460642</v>
      </c>
      <c r="CM22" s="28">
        <f>CL22</f>
        <v>34.493721642460642</v>
      </c>
      <c r="CN22" s="74">
        <f>AVERAGE(CM22:CM30)</f>
        <v>30.489320273489618</v>
      </c>
      <c r="CO22" s="66" t="s">
        <v>83</v>
      </c>
      <c r="CP22" s="77">
        <f>STDEV(CM22:CM30)</f>
        <v>6.6758297473341743</v>
      </c>
    </row>
    <row r="23" spans="1:94" s="3" customFormat="1" ht="20" customHeight="1">
      <c r="A23" s="190" t="s">
        <v>20</v>
      </c>
      <c r="B23" s="48">
        <v>1.93912456376672</v>
      </c>
      <c r="C23" s="202">
        <f>AVERAGE(B23:B24)</f>
        <v>1.983588609240263</v>
      </c>
      <c r="D23" s="29"/>
      <c r="E23" s="30" t="s">
        <v>85</v>
      </c>
      <c r="F23" s="31">
        <f>F22/D22</f>
        <v>0.13511406768146614</v>
      </c>
      <c r="G23" s="43" t="s">
        <v>84</v>
      </c>
      <c r="H23" s="206" t="s">
        <v>84</v>
      </c>
      <c r="I23" s="33"/>
      <c r="J23" s="34"/>
      <c r="K23" s="35"/>
      <c r="L23" s="43" t="s">
        <v>84</v>
      </c>
      <c r="M23" s="206" t="s">
        <v>84</v>
      </c>
      <c r="N23" s="33"/>
      <c r="O23" s="34"/>
      <c r="P23" s="35"/>
      <c r="Q23" s="47">
        <v>0.34165328555133989</v>
      </c>
      <c r="R23" s="202">
        <f>AVERAGE(Q23:Q24)</f>
        <v>0.32687773502868711</v>
      </c>
      <c r="S23" s="29"/>
      <c r="T23" s="30" t="s">
        <v>85</v>
      </c>
      <c r="U23" s="31">
        <f>U22/S22</f>
        <v>0.24171174193658121</v>
      </c>
      <c r="V23" s="43" t="s">
        <v>84</v>
      </c>
      <c r="W23" s="206" t="s">
        <v>84</v>
      </c>
      <c r="X23" s="33"/>
      <c r="Y23" s="34"/>
      <c r="Z23" s="35"/>
      <c r="AA23" s="43" t="s">
        <v>84</v>
      </c>
      <c r="AB23" s="206" t="s">
        <v>84</v>
      </c>
      <c r="AC23" s="33"/>
      <c r="AD23" s="34"/>
      <c r="AE23" s="35"/>
      <c r="AF23" s="46">
        <v>0.21157509083557288</v>
      </c>
      <c r="AG23" s="202">
        <f>AVERAGE(AF23:AF24)</f>
        <v>0.21607785018909187</v>
      </c>
      <c r="AH23" s="29"/>
      <c r="AI23" s="30" t="s">
        <v>85</v>
      </c>
      <c r="AJ23" s="31">
        <f>AJ22/AH22</f>
        <v>7.5214037454255672E-2</v>
      </c>
      <c r="AK23" s="47">
        <v>674.05116491262925</v>
      </c>
      <c r="AL23" s="202">
        <f>AVERAGE(AK23:AK24)</f>
        <v>714.48783091574194</v>
      </c>
      <c r="AM23" s="29"/>
      <c r="AN23" s="30" t="s">
        <v>85</v>
      </c>
      <c r="AO23" s="39">
        <f>AO22/AM22</f>
        <v>0.26167024718939935</v>
      </c>
      <c r="AP23" s="5"/>
      <c r="AQ23" s="48">
        <v>92.40142835337187</v>
      </c>
      <c r="AR23" s="202">
        <f>AVERAGE(AQ23:AQ24)</f>
        <v>94.220369832901383</v>
      </c>
      <c r="AS23" s="29"/>
      <c r="AT23" s="30" t="s">
        <v>85</v>
      </c>
      <c r="AU23" s="31">
        <f>AU22/AS22</f>
        <v>0.14380365607212156</v>
      </c>
      <c r="AV23" s="43" t="s">
        <v>84</v>
      </c>
      <c r="AW23" s="204" t="s">
        <v>84</v>
      </c>
      <c r="AX23" s="33"/>
      <c r="AY23" s="34"/>
      <c r="AZ23" s="35"/>
      <c r="BA23" s="29">
        <v>14.322320641835235</v>
      </c>
      <c r="BB23" s="202">
        <f>AVERAGE(BA23:BA24)</f>
        <v>14.141638472722956</v>
      </c>
      <c r="BC23" s="29"/>
      <c r="BD23" s="30" t="s">
        <v>85</v>
      </c>
      <c r="BE23" s="31">
        <f>BE22/BC22</f>
        <v>0.25787709312384349</v>
      </c>
      <c r="BF23" s="29">
        <v>7.9763377474989614</v>
      </c>
      <c r="BG23" s="202">
        <f>AVERAGE(BF23:BF24)</f>
        <v>8.8495167704108493</v>
      </c>
      <c r="BH23" s="29"/>
      <c r="BI23" s="30" t="s">
        <v>85</v>
      </c>
      <c r="BJ23" s="39">
        <f>BJ22/BH22</f>
        <v>0.27437739681864887</v>
      </c>
      <c r="BK23" s="40"/>
      <c r="BL23" s="48">
        <v>370.01209407613356</v>
      </c>
      <c r="BM23" s="202">
        <f>AVERAGE(BL23:BL24)</f>
        <v>371.8865833748626</v>
      </c>
      <c r="BN23" s="29"/>
      <c r="BO23" s="30" t="s">
        <v>85</v>
      </c>
      <c r="BP23" s="31">
        <f>BP22/BN22</f>
        <v>0.20361080012088451</v>
      </c>
      <c r="BQ23" s="29">
        <v>78.14885535147458</v>
      </c>
      <c r="BR23" s="202">
        <f>AVERAGE(BQ23:BQ24)</f>
        <v>80.860261912248646</v>
      </c>
      <c r="BS23" s="29"/>
      <c r="BT23" s="30" t="s">
        <v>85</v>
      </c>
      <c r="BU23" s="31">
        <f>BU22/BS22</f>
        <v>0.15694726521079552</v>
      </c>
      <c r="BV23" s="29">
        <v>458.55855952775289</v>
      </c>
      <c r="BW23" s="202">
        <f>AVERAGE(BV23:BV24)</f>
        <v>464.84735325833634</v>
      </c>
      <c r="BX23" s="29"/>
      <c r="BY23" s="30" t="s">
        <v>85</v>
      </c>
      <c r="BZ23" s="31">
        <f>BZ22/BX22</f>
        <v>0.24159593827395651</v>
      </c>
      <c r="CA23" s="43" t="s">
        <v>84</v>
      </c>
      <c r="CB23" s="204" t="s">
        <v>84</v>
      </c>
      <c r="CC23" s="33"/>
      <c r="CD23" s="34"/>
      <c r="CE23" s="35"/>
      <c r="CF23" s="43" t="s">
        <v>84</v>
      </c>
      <c r="CG23" s="204" t="s">
        <v>84</v>
      </c>
      <c r="CH23" s="41"/>
      <c r="CI23" s="34"/>
      <c r="CJ23" s="39"/>
      <c r="CK23" s="40"/>
      <c r="CL23" s="48">
        <v>40.556549481849402</v>
      </c>
      <c r="CM23" s="202">
        <f>AVERAGE(CL23:CL24)</f>
        <v>39.417704684960185</v>
      </c>
      <c r="CN23" s="29"/>
      <c r="CO23" s="30" t="s">
        <v>85</v>
      </c>
      <c r="CP23" s="39">
        <f>CP22/CN22</f>
        <v>0.21895633249452237</v>
      </c>
    </row>
    <row r="24" spans="1:94" s="3" customFormat="1" ht="20" customHeight="1">
      <c r="A24" s="190" t="s">
        <v>20</v>
      </c>
      <c r="B24" s="38">
        <v>2.028052654713806</v>
      </c>
      <c r="C24" s="203"/>
      <c r="D24" s="29"/>
      <c r="E24" s="29"/>
      <c r="F24" s="42"/>
      <c r="G24" s="32" t="s">
        <v>84</v>
      </c>
      <c r="H24" s="205"/>
      <c r="I24" s="33"/>
      <c r="J24" s="33"/>
      <c r="K24" s="44"/>
      <c r="L24" s="32" t="s">
        <v>84</v>
      </c>
      <c r="M24" s="205"/>
      <c r="N24" s="33"/>
      <c r="O24" s="33"/>
      <c r="P24" s="44"/>
      <c r="Q24" s="37">
        <v>0.31210218450603433</v>
      </c>
      <c r="R24" s="203"/>
      <c r="S24" s="29"/>
      <c r="T24" s="29"/>
      <c r="U24" s="42"/>
      <c r="V24" s="32" t="s">
        <v>84</v>
      </c>
      <c r="W24" s="205"/>
      <c r="X24" s="33"/>
      <c r="Y24" s="33"/>
      <c r="Z24" s="44"/>
      <c r="AA24" s="32" t="s">
        <v>84</v>
      </c>
      <c r="AB24" s="205"/>
      <c r="AC24" s="33"/>
      <c r="AD24" s="33"/>
      <c r="AE24" s="44"/>
      <c r="AF24" s="51">
        <v>0.22058060954261083</v>
      </c>
      <c r="AG24" s="203"/>
      <c r="AH24" s="29"/>
      <c r="AI24" s="29"/>
      <c r="AJ24" s="42"/>
      <c r="AK24" s="37">
        <v>754.92449691885463</v>
      </c>
      <c r="AL24" s="203"/>
      <c r="AM24" s="29"/>
      <c r="AN24" s="29"/>
      <c r="AO24" s="49"/>
      <c r="AP24" s="5"/>
      <c r="AQ24" s="38">
        <v>96.039311312430897</v>
      </c>
      <c r="AR24" s="203"/>
      <c r="AS24" s="29"/>
      <c r="AT24" s="29"/>
      <c r="AU24" s="42"/>
      <c r="AV24" s="32" t="s">
        <v>84</v>
      </c>
      <c r="AW24" s="205"/>
      <c r="AX24" s="33"/>
      <c r="AY24" s="33"/>
      <c r="AZ24" s="44"/>
      <c r="BA24" s="28">
        <v>13.960956303610679</v>
      </c>
      <c r="BB24" s="203"/>
      <c r="BC24" s="29"/>
      <c r="BD24" s="29"/>
      <c r="BE24" s="42"/>
      <c r="BF24" s="28">
        <v>9.7226957933227371</v>
      </c>
      <c r="BG24" s="203"/>
      <c r="BH24" s="29"/>
      <c r="BI24" s="29"/>
      <c r="BJ24" s="49"/>
      <c r="BK24" s="29"/>
      <c r="BL24" s="38">
        <v>373.76107267359163</v>
      </c>
      <c r="BM24" s="203"/>
      <c r="BN24" s="29"/>
      <c r="BO24" s="29"/>
      <c r="BP24" s="42"/>
      <c r="BQ24" s="28">
        <v>83.571668473022712</v>
      </c>
      <c r="BR24" s="203"/>
      <c r="BS24" s="29"/>
      <c r="BT24" s="29"/>
      <c r="BU24" s="42"/>
      <c r="BV24" s="28">
        <v>471.13614698891979</v>
      </c>
      <c r="BW24" s="203"/>
      <c r="BX24" s="29"/>
      <c r="BY24" s="29"/>
      <c r="BZ24" s="42"/>
      <c r="CA24" s="32" t="s">
        <v>84</v>
      </c>
      <c r="CB24" s="205"/>
      <c r="CC24" s="33"/>
      <c r="CD24" s="33"/>
      <c r="CE24" s="44"/>
      <c r="CF24" s="32" t="s">
        <v>84</v>
      </c>
      <c r="CG24" s="205"/>
      <c r="CH24" s="41"/>
      <c r="CI24" s="33"/>
      <c r="CJ24" s="50"/>
      <c r="CK24" s="29"/>
      <c r="CL24" s="38">
        <v>38.278859888070969</v>
      </c>
      <c r="CM24" s="203"/>
      <c r="CN24" s="29"/>
      <c r="CO24" s="29"/>
      <c r="CP24" s="49"/>
    </row>
    <row r="25" spans="1:94" s="3" customFormat="1" ht="20" customHeight="1">
      <c r="A25" s="190" t="s">
        <v>36</v>
      </c>
      <c r="B25" s="48">
        <v>1.815499992678308</v>
      </c>
      <c r="C25" s="202">
        <f>AVERAGE(B25:B26)</f>
        <v>1.7884294503429916</v>
      </c>
      <c r="D25" s="29"/>
      <c r="E25" s="29"/>
      <c r="F25" s="42"/>
      <c r="G25" s="43" t="s">
        <v>84</v>
      </c>
      <c r="H25" s="206" t="s">
        <v>84</v>
      </c>
      <c r="I25" s="33"/>
      <c r="J25" s="33"/>
      <c r="K25" s="44"/>
      <c r="L25" s="43" t="s">
        <v>84</v>
      </c>
      <c r="M25" s="206" t="s">
        <v>84</v>
      </c>
      <c r="N25" s="33"/>
      <c r="O25" s="33"/>
      <c r="P25" s="44"/>
      <c r="Q25" s="47">
        <v>0.35477745427276308</v>
      </c>
      <c r="R25" s="202">
        <f>AVERAGE(Q25:Q26)</f>
        <v>0.36402194473745636</v>
      </c>
      <c r="S25" s="29"/>
      <c r="T25" s="29"/>
      <c r="U25" s="42"/>
      <c r="V25" s="43" t="s">
        <v>84</v>
      </c>
      <c r="W25" s="206" t="s">
        <v>84</v>
      </c>
      <c r="X25" s="33"/>
      <c r="Y25" s="33"/>
      <c r="Z25" s="44"/>
      <c r="AA25" s="43" t="s">
        <v>84</v>
      </c>
      <c r="AB25" s="206" t="s">
        <v>84</v>
      </c>
      <c r="AC25" s="33"/>
      <c r="AD25" s="33"/>
      <c r="AE25" s="44"/>
      <c r="AF25" s="46">
        <v>0.26958069337080764</v>
      </c>
      <c r="AG25" s="202">
        <f>AVERAGE(AF25:AF26)</f>
        <v>0.24867103356915471</v>
      </c>
      <c r="AH25" s="29"/>
      <c r="AI25" s="29"/>
      <c r="AJ25" s="42"/>
      <c r="AK25" s="47">
        <v>527.81203648753069</v>
      </c>
      <c r="AL25" s="202">
        <f>AVERAGE(AK25:AK26)</f>
        <v>544.81399328220141</v>
      </c>
      <c r="AM25" s="29"/>
      <c r="AN25" s="29"/>
      <c r="AO25" s="49"/>
      <c r="AP25" s="5"/>
      <c r="AQ25" s="48">
        <v>100.32524406791501</v>
      </c>
      <c r="AR25" s="202">
        <f>AVERAGE(AQ25:AQ26)</f>
        <v>94.812042262857815</v>
      </c>
      <c r="AS25" s="29"/>
      <c r="AT25" s="29"/>
      <c r="AU25" s="42"/>
      <c r="AV25" s="43" t="s">
        <v>84</v>
      </c>
      <c r="AW25" s="204" t="s">
        <v>84</v>
      </c>
      <c r="AX25" s="33"/>
      <c r="AY25" s="33"/>
      <c r="AZ25" s="44"/>
      <c r="BA25" s="29">
        <v>19.009244642775073</v>
      </c>
      <c r="BB25" s="202">
        <f>AVERAGE(BA25:BA26)</f>
        <v>19.281057805821732</v>
      </c>
      <c r="BC25" s="29"/>
      <c r="BD25" s="29"/>
      <c r="BE25" s="42"/>
      <c r="BF25" s="29">
        <v>15.827002624076799</v>
      </c>
      <c r="BG25" s="202">
        <f>AVERAGE(BF25:BF26)</f>
        <v>16.782736907834526</v>
      </c>
      <c r="BH25" s="29"/>
      <c r="BI25" s="29"/>
      <c r="BJ25" s="49"/>
      <c r="BK25" s="29"/>
      <c r="BL25" s="48">
        <v>478.32202573988133</v>
      </c>
      <c r="BM25" s="202">
        <f>AVERAGE(BL25:BL26)</f>
        <v>484.65694001215377</v>
      </c>
      <c r="BN25" s="29"/>
      <c r="BO25" s="29"/>
      <c r="BP25" s="42"/>
      <c r="BQ25" s="29">
        <v>84.869907568682606</v>
      </c>
      <c r="BR25" s="202">
        <f>AVERAGE(BQ25:BQ26)</f>
        <v>87.281028984402298</v>
      </c>
      <c r="BS25" s="29"/>
      <c r="BT25" s="29"/>
      <c r="BU25" s="42"/>
      <c r="BV25" s="29">
        <v>481.40915967937758</v>
      </c>
      <c r="BW25" s="202">
        <f>AVERAGE(BV25:BV26)</f>
        <v>459.82680926179273</v>
      </c>
      <c r="BX25" s="29"/>
      <c r="BY25" s="29"/>
      <c r="BZ25" s="42"/>
      <c r="CA25" s="43" t="s">
        <v>84</v>
      </c>
      <c r="CB25" s="204" t="s">
        <v>84</v>
      </c>
      <c r="CC25" s="33"/>
      <c r="CD25" s="33"/>
      <c r="CE25" s="44"/>
      <c r="CF25" s="43" t="s">
        <v>84</v>
      </c>
      <c r="CG25" s="204" t="s">
        <v>84</v>
      </c>
      <c r="CH25" s="41"/>
      <c r="CI25" s="33"/>
      <c r="CJ25" s="50"/>
      <c r="CK25" s="29"/>
      <c r="CL25" s="48">
        <v>27.889479646041703</v>
      </c>
      <c r="CM25" s="202">
        <f>AVERAGE(CL25:CL26)</f>
        <v>22.679342521286586</v>
      </c>
      <c r="CN25" s="29"/>
      <c r="CO25" s="29"/>
      <c r="CP25" s="49"/>
    </row>
    <row r="26" spans="1:94" s="3" customFormat="1" ht="20" customHeight="1">
      <c r="A26" s="190" t="s">
        <v>36</v>
      </c>
      <c r="B26" s="38">
        <v>1.7613589080076755</v>
      </c>
      <c r="C26" s="203"/>
      <c r="D26" s="29"/>
      <c r="E26" s="29"/>
      <c r="F26" s="42"/>
      <c r="G26" s="32" t="s">
        <v>84</v>
      </c>
      <c r="H26" s="205"/>
      <c r="I26" s="33"/>
      <c r="J26" s="33"/>
      <c r="K26" s="44"/>
      <c r="L26" s="32" t="s">
        <v>84</v>
      </c>
      <c r="M26" s="205"/>
      <c r="N26" s="33"/>
      <c r="O26" s="33"/>
      <c r="P26" s="44"/>
      <c r="Q26" s="37">
        <v>0.37326643520214964</v>
      </c>
      <c r="R26" s="203"/>
      <c r="S26" s="29"/>
      <c r="T26" s="29"/>
      <c r="U26" s="42"/>
      <c r="V26" s="32" t="s">
        <v>84</v>
      </c>
      <c r="W26" s="205"/>
      <c r="X26" s="33"/>
      <c r="Y26" s="33"/>
      <c r="Z26" s="44"/>
      <c r="AA26" s="32" t="s">
        <v>84</v>
      </c>
      <c r="AB26" s="205"/>
      <c r="AC26" s="33"/>
      <c r="AD26" s="33"/>
      <c r="AE26" s="44"/>
      <c r="AF26" s="51">
        <v>0.2277613737675018</v>
      </c>
      <c r="AG26" s="203"/>
      <c r="AH26" s="29"/>
      <c r="AI26" s="29"/>
      <c r="AJ26" s="42"/>
      <c r="AK26" s="37">
        <v>561.81595007687201</v>
      </c>
      <c r="AL26" s="203"/>
      <c r="AM26" s="29"/>
      <c r="AN26" s="29"/>
      <c r="AO26" s="49"/>
      <c r="AP26" s="5"/>
      <c r="AQ26" s="38">
        <v>89.298840457800623</v>
      </c>
      <c r="AR26" s="203"/>
      <c r="AS26" s="29"/>
      <c r="AT26" s="29"/>
      <c r="AU26" s="42"/>
      <c r="AV26" s="32" t="s">
        <v>84</v>
      </c>
      <c r="AW26" s="205"/>
      <c r="AX26" s="33"/>
      <c r="AY26" s="33"/>
      <c r="AZ26" s="44"/>
      <c r="BA26" s="28">
        <v>19.552870968868387</v>
      </c>
      <c r="BB26" s="203"/>
      <c r="BC26" s="29"/>
      <c r="BD26" s="29"/>
      <c r="BE26" s="42"/>
      <c r="BF26" s="28">
        <v>17.73847119159225</v>
      </c>
      <c r="BG26" s="203"/>
      <c r="BH26" s="29"/>
      <c r="BI26" s="29"/>
      <c r="BJ26" s="49"/>
      <c r="BK26" s="29"/>
      <c r="BL26" s="38">
        <v>490.99185428442621</v>
      </c>
      <c r="BM26" s="203"/>
      <c r="BN26" s="29"/>
      <c r="BO26" s="29"/>
      <c r="BP26" s="42"/>
      <c r="BQ26" s="28">
        <v>89.692150400122003</v>
      </c>
      <c r="BR26" s="203"/>
      <c r="BS26" s="29"/>
      <c r="BT26" s="29"/>
      <c r="BU26" s="42"/>
      <c r="BV26" s="28">
        <v>438.24445884420788</v>
      </c>
      <c r="BW26" s="203"/>
      <c r="BX26" s="29"/>
      <c r="BY26" s="29"/>
      <c r="BZ26" s="42"/>
      <c r="CA26" s="32" t="s">
        <v>84</v>
      </c>
      <c r="CB26" s="205"/>
      <c r="CC26" s="33"/>
      <c r="CD26" s="33"/>
      <c r="CE26" s="44"/>
      <c r="CF26" s="32" t="s">
        <v>84</v>
      </c>
      <c r="CG26" s="205"/>
      <c r="CH26" s="41"/>
      <c r="CI26" s="33"/>
      <c r="CJ26" s="50"/>
      <c r="CK26" s="29"/>
      <c r="CL26" s="38">
        <v>17.469205396531468</v>
      </c>
      <c r="CM26" s="203"/>
      <c r="CN26" s="29"/>
      <c r="CO26" s="29"/>
      <c r="CP26" s="49"/>
    </row>
    <row r="27" spans="1:94" s="3" customFormat="1" ht="20" customHeight="1">
      <c r="A27" s="190" t="s">
        <v>52</v>
      </c>
      <c r="B27" s="48">
        <v>2.8091476992771542</v>
      </c>
      <c r="C27" s="202">
        <f>AVERAGE(B27:B28)</f>
        <v>2.3204347422363254</v>
      </c>
      <c r="D27" s="29"/>
      <c r="E27" s="29"/>
      <c r="F27" s="42"/>
      <c r="G27" s="43" t="s">
        <v>84</v>
      </c>
      <c r="H27" s="206" t="s">
        <v>84</v>
      </c>
      <c r="I27" s="33"/>
      <c r="J27" s="33"/>
      <c r="K27" s="44"/>
      <c r="L27" s="43" t="s">
        <v>84</v>
      </c>
      <c r="M27" s="206" t="s">
        <v>84</v>
      </c>
      <c r="N27" s="33"/>
      <c r="O27" s="33"/>
      <c r="P27" s="44"/>
      <c r="Q27" s="47">
        <v>0.32037377979406101</v>
      </c>
      <c r="R27" s="202">
        <f>AVERAGE(Q27:Q28)</f>
        <v>0.31552048748691564</v>
      </c>
      <c r="S27" s="29"/>
      <c r="T27" s="29"/>
      <c r="U27" s="42"/>
      <c r="V27" s="43" t="s">
        <v>84</v>
      </c>
      <c r="W27" s="206" t="s">
        <v>84</v>
      </c>
      <c r="X27" s="33"/>
      <c r="Y27" s="33"/>
      <c r="Z27" s="44"/>
      <c r="AA27" s="43" t="s">
        <v>84</v>
      </c>
      <c r="AB27" s="206" t="s">
        <v>84</v>
      </c>
      <c r="AC27" s="33"/>
      <c r="AD27" s="33"/>
      <c r="AE27" s="44"/>
      <c r="AF27" s="46">
        <v>0.25177810871552225</v>
      </c>
      <c r="AG27" s="202">
        <f>AVERAGE(AF27:AF28)</f>
        <v>0.25523734422918931</v>
      </c>
      <c r="AH27" s="29"/>
      <c r="AI27" s="29"/>
      <c r="AJ27" s="42"/>
      <c r="AK27" s="47">
        <v>789.59809687057668</v>
      </c>
      <c r="AL27" s="202">
        <f>AVERAGE(AK27:AK28)</f>
        <v>725.93955575840619</v>
      </c>
      <c r="AM27" s="29"/>
      <c r="AN27" s="29"/>
      <c r="AO27" s="49"/>
      <c r="AP27" s="5"/>
      <c r="AQ27" s="48">
        <v>112.82929437564651</v>
      </c>
      <c r="AR27" s="202">
        <f>AVERAGE(AQ27:AQ28)</f>
        <v>106.27163210108341</v>
      </c>
      <c r="AS27" s="29"/>
      <c r="AT27" s="29"/>
      <c r="AU27" s="42"/>
      <c r="AV27" s="43" t="s">
        <v>84</v>
      </c>
      <c r="AW27" s="204" t="s">
        <v>84</v>
      </c>
      <c r="AX27" s="33"/>
      <c r="AY27" s="33"/>
      <c r="AZ27" s="44"/>
      <c r="BA27" s="29">
        <v>18.748426784342172</v>
      </c>
      <c r="BB27" s="202">
        <f>AVERAGE(BA27:BA28)</f>
        <v>15.508481140925593</v>
      </c>
      <c r="BC27" s="29"/>
      <c r="BD27" s="29"/>
      <c r="BE27" s="42"/>
      <c r="BF27" s="29">
        <v>13.25618942099913</v>
      </c>
      <c r="BG27" s="202">
        <f>AVERAGE(BF27:BF28)</f>
        <v>13.229253988188258</v>
      </c>
      <c r="BH27" s="29"/>
      <c r="BI27" s="29"/>
      <c r="BJ27" s="49"/>
      <c r="BK27" s="29"/>
      <c r="BL27" s="48">
        <v>629.5615605436783</v>
      </c>
      <c r="BM27" s="202">
        <f>AVERAGE(BL27:BL28)</f>
        <v>613.82647473065197</v>
      </c>
      <c r="BN27" s="29"/>
      <c r="BO27" s="29"/>
      <c r="BP27" s="42"/>
      <c r="BQ27" s="29">
        <v>106.89108838365414</v>
      </c>
      <c r="BR27" s="202">
        <f>AVERAGE(BQ27:BQ28)</f>
        <v>115.43487285755359</v>
      </c>
      <c r="BS27" s="29"/>
      <c r="BT27" s="29"/>
      <c r="BU27" s="42"/>
      <c r="BV27" s="29">
        <v>608.49646528869414</v>
      </c>
      <c r="BW27" s="202">
        <f>AVERAGE(BV27:BV28)</f>
        <v>574.00761763317655</v>
      </c>
      <c r="BX27" s="29"/>
      <c r="BY27" s="29"/>
      <c r="BZ27" s="42"/>
      <c r="CA27" s="43" t="s">
        <v>84</v>
      </c>
      <c r="CB27" s="204" t="s">
        <v>84</v>
      </c>
      <c r="CC27" s="33"/>
      <c r="CD27" s="33"/>
      <c r="CE27" s="44"/>
      <c r="CF27" s="43" t="s">
        <v>84</v>
      </c>
      <c r="CG27" s="204" t="s">
        <v>84</v>
      </c>
      <c r="CH27" s="41"/>
      <c r="CI27" s="33"/>
      <c r="CJ27" s="50"/>
      <c r="CK27" s="29"/>
      <c r="CL27" s="48">
        <v>31.005010458968215</v>
      </c>
      <c r="CM27" s="202">
        <f>AVERAGE(CL27:CL28)</f>
        <v>25.878745792844775</v>
      </c>
      <c r="CN27" s="29"/>
      <c r="CO27" s="29"/>
      <c r="CP27" s="49"/>
    </row>
    <row r="28" spans="1:94" s="3" customFormat="1" ht="20" customHeight="1">
      <c r="A28" s="190" t="s">
        <v>52</v>
      </c>
      <c r="B28" s="38">
        <v>1.8317217851954968</v>
      </c>
      <c r="C28" s="203"/>
      <c r="D28" s="29"/>
      <c r="E28" s="29"/>
      <c r="F28" s="42"/>
      <c r="G28" s="32" t="s">
        <v>84</v>
      </c>
      <c r="H28" s="205"/>
      <c r="I28" s="33"/>
      <c r="J28" s="33"/>
      <c r="K28" s="44"/>
      <c r="L28" s="32" t="s">
        <v>84</v>
      </c>
      <c r="M28" s="205"/>
      <c r="N28" s="33"/>
      <c r="O28" s="33"/>
      <c r="P28" s="44"/>
      <c r="Q28" s="37">
        <v>0.31066719517977032</v>
      </c>
      <c r="R28" s="203"/>
      <c r="S28" s="29"/>
      <c r="T28" s="29"/>
      <c r="U28" s="42"/>
      <c r="V28" s="32" t="s">
        <v>84</v>
      </c>
      <c r="W28" s="205"/>
      <c r="X28" s="33"/>
      <c r="Y28" s="33"/>
      <c r="Z28" s="44"/>
      <c r="AA28" s="32" t="s">
        <v>84</v>
      </c>
      <c r="AB28" s="205"/>
      <c r="AC28" s="33"/>
      <c r="AD28" s="33"/>
      <c r="AE28" s="44"/>
      <c r="AF28" s="51">
        <v>0.25869657974285631</v>
      </c>
      <c r="AG28" s="203"/>
      <c r="AH28" s="29"/>
      <c r="AI28" s="29"/>
      <c r="AJ28" s="42"/>
      <c r="AK28" s="37">
        <v>662.28101464623558</v>
      </c>
      <c r="AL28" s="203"/>
      <c r="AM28" s="29"/>
      <c r="AN28" s="29"/>
      <c r="AO28" s="49"/>
      <c r="AP28" s="5"/>
      <c r="AQ28" s="38">
        <v>99.713969826520326</v>
      </c>
      <c r="AR28" s="203"/>
      <c r="AS28" s="29"/>
      <c r="AT28" s="29"/>
      <c r="AU28" s="42"/>
      <c r="AV28" s="32" t="s">
        <v>84</v>
      </c>
      <c r="AW28" s="205"/>
      <c r="AX28" s="33"/>
      <c r="AY28" s="33"/>
      <c r="AZ28" s="44"/>
      <c r="BA28" s="28">
        <v>12.268535497509014</v>
      </c>
      <c r="BB28" s="203"/>
      <c r="BC28" s="29"/>
      <c r="BD28" s="29"/>
      <c r="BE28" s="42"/>
      <c r="BF28" s="28">
        <v>13.202318555377389</v>
      </c>
      <c r="BG28" s="203"/>
      <c r="BH28" s="29"/>
      <c r="BI28" s="29"/>
      <c r="BJ28" s="49"/>
      <c r="BK28" s="29"/>
      <c r="BL28" s="38">
        <v>598.09138891762564</v>
      </c>
      <c r="BM28" s="203"/>
      <c r="BN28" s="29"/>
      <c r="BO28" s="29"/>
      <c r="BP28" s="42"/>
      <c r="BQ28" s="28">
        <v>123.97865733145302</v>
      </c>
      <c r="BR28" s="203"/>
      <c r="BS28" s="29"/>
      <c r="BT28" s="29"/>
      <c r="BU28" s="42"/>
      <c r="BV28" s="28">
        <v>539.51876997765885</v>
      </c>
      <c r="BW28" s="203"/>
      <c r="BX28" s="29"/>
      <c r="BY28" s="29"/>
      <c r="BZ28" s="42"/>
      <c r="CA28" s="32" t="s">
        <v>84</v>
      </c>
      <c r="CB28" s="205"/>
      <c r="CC28" s="33"/>
      <c r="CD28" s="33"/>
      <c r="CE28" s="44"/>
      <c r="CF28" s="32" t="s">
        <v>84</v>
      </c>
      <c r="CG28" s="205"/>
      <c r="CH28" s="41"/>
      <c r="CI28" s="33"/>
      <c r="CJ28" s="50"/>
      <c r="CK28" s="29"/>
      <c r="CL28" s="38">
        <v>20.752481126721332</v>
      </c>
      <c r="CM28" s="203"/>
      <c r="CN28" s="29"/>
      <c r="CO28" s="29"/>
      <c r="CP28" s="49"/>
    </row>
    <row r="29" spans="1:94" s="3" customFormat="1" ht="20" customHeight="1">
      <c r="A29" s="190" t="s">
        <v>68</v>
      </c>
      <c r="B29" s="48">
        <v>2.4380268321599718</v>
      </c>
      <c r="C29" s="212">
        <f>AVERAGE(B29:B30)</f>
        <v>2.4571839332807546</v>
      </c>
      <c r="D29" s="29"/>
      <c r="E29" s="29"/>
      <c r="F29" s="42"/>
      <c r="G29" s="43" t="s">
        <v>84</v>
      </c>
      <c r="H29" s="206" t="s">
        <v>84</v>
      </c>
      <c r="I29" s="33"/>
      <c r="J29" s="33"/>
      <c r="K29" s="44"/>
      <c r="L29" s="43" t="s">
        <v>84</v>
      </c>
      <c r="M29" s="206" t="s">
        <v>84</v>
      </c>
      <c r="N29" s="33"/>
      <c r="O29" s="33"/>
      <c r="P29" s="44"/>
      <c r="Q29" s="47">
        <v>0.19927161939788371</v>
      </c>
      <c r="R29" s="212">
        <f>AVERAGE(Q29:Q30)</f>
        <v>0.2123135065820459</v>
      </c>
      <c r="S29" s="29"/>
      <c r="T29" s="29"/>
      <c r="U29" s="42"/>
      <c r="V29" s="43" t="s">
        <v>84</v>
      </c>
      <c r="W29" s="206" t="s">
        <v>84</v>
      </c>
      <c r="X29" s="33"/>
      <c r="Y29" s="33"/>
      <c r="Z29" s="44"/>
      <c r="AA29" s="43" t="s">
        <v>84</v>
      </c>
      <c r="AB29" s="206" t="s">
        <v>84</v>
      </c>
      <c r="AC29" s="33"/>
      <c r="AD29" s="33"/>
      <c r="AE29" s="44"/>
      <c r="AF29" s="46">
        <v>0.24897562729603248</v>
      </c>
      <c r="AG29" s="212">
        <f>AVERAGE(AF29:AF30)</f>
        <v>0.25286795708862919</v>
      </c>
      <c r="AH29" s="29"/>
      <c r="AI29" s="29"/>
      <c r="AJ29" s="42"/>
      <c r="AK29" s="47">
        <v>1007.0573695437682</v>
      </c>
      <c r="AL29" s="212">
        <f>AVERAGE(AK29:AK30)</f>
        <v>1080.2944092823689</v>
      </c>
      <c r="AM29" s="29"/>
      <c r="AN29" s="29"/>
      <c r="AO29" s="49"/>
      <c r="AP29" s="5"/>
      <c r="AQ29" s="48">
        <v>112.52473135697777</v>
      </c>
      <c r="AR29" s="212">
        <f>AVERAGE(AQ29:AQ30)</f>
        <v>108.69839090732398</v>
      </c>
      <c r="AS29" s="29"/>
      <c r="AT29" s="29"/>
      <c r="AU29" s="42"/>
      <c r="AV29" s="43" t="s">
        <v>84</v>
      </c>
      <c r="AW29" s="206" t="s">
        <v>84</v>
      </c>
      <c r="AX29" s="33"/>
      <c r="AY29" s="33"/>
      <c r="AZ29" s="44"/>
      <c r="BA29" s="29">
        <v>10.376993301183182</v>
      </c>
      <c r="BB29" s="212">
        <f>AVERAGE(BA29:BA30)</f>
        <v>9.5494452178015425</v>
      </c>
      <c r="BC29" s="29"/>
      <c r="BD29" s="29"/>
      <c r="BE29" s="42"/>
      <c r="BF29" s="41" t="s">
        <v>84</v>
      </c>
      <c r="BG29" s="206" t="s">
        <v>84</v>
      </c>
      <c r="BH29" s="29"/>
      <c r="BI29" s="29"/>
      <c r="BJ29" s="49"/>
      <c r="BK29" s="29"/>
      <c r="BL29" s="48">
        <v>408.85319342943649</v>
      </c>
      <c r="BM29" s="212">
        <f>AVERAGE(BL29:BL30)</f>
        <v>406.72504687851142</v>
      </c>
      <c r="BN29" s="29"/>
      <c r="BO29" s="29"/>
      <c r="BP29" s="42"/>
      <c r="BQ29" s="29">
        <v>78.123306036494753</v>
      </c>
      <c r="BR29" s="212">
        <f>AVERAGE(BQ29:BQ30)</f>
        <v>81.25047007658543</v>
      </c>
      <c r="BS29" s="29"/>
      <c r="BT29" s="29"/>
      <c r="BU29" s="42"/>
      <c r="BV29" s="29">
        <v>349.42142947260032</v>
      </c>
      <c r="BW29" s="212">
        <f>AVERAGE(BV29:BV30)</f>
        <v>337.91490084297789</v>
      </c>
      <c r="BX29" s="29"/>
      <c r="BY29" s="29"/>
      <c r="BZ29" s="42"/>
      <c r="CA29" s="43" t="s">
        <v>84</v>
      </c>
      <c r="CB29" s="206" t="s">
        <v>84</v>
      </c>
      <c r="CC29" s="33"/>
      <c r="CD29" s="33"/>
      <c r="CE29" s="44"/>
      <c r="CF29" s="43" t="s">
        <v>84</v>
      </c>
      <c r="CG29" s="206" t="s">
        <v>84</v>
      </c>
      <c r="CH29" s="41"/>
      <c r="CI29" s="33"/>
      <c r="CJ29" s="50"/>
      <c r="CK29" s="29"/>
      <c r="CL29" s="48">
        <v>26.293471338643268</v>
      </c>
      <c r="CM29" s="212">
        <f>AVERAGE(CL29:CL30)</f>
        <v>29.977086725895894</v>
      </c>
      <c r="CN29" s="29"/>
      <c r="CO29" s="29"/>
      <c r="CP29" s="49"/>
    </row>
    <row r="30" spans="1:94" s="3" customFormat="1" ht="20" customHeight="1" thickBot="1">
      <c r="A30" s="193" t="s">
        <v>68</v>
      </c>
      <c r="B30" s="87">
        <v>2.4763410344015369</v>
      </c>
      <c r="C30" s="213"/>
      <c r="D30" s="80"/>
      <c r="E30" s="80"/>
      <c r="F30" s="81"/>
      <c r="G30" s="82" t="s">
        <v>84</v>
      </c>
      <c r="H30" s="214"/>
      <c r="I30" s="83"/>
      <c r="J30" s="83"/>
      <c r="K30" s="84"/>
      <c r="L30" s="82" t="s">
        <v>84</v>
      </c>
      <c r="M30" s="214"/>
      <c r="N30" s="83"/>
      <c r="O30" s="83"/>
      <c r="P30" s="84"/>
      <c r="Q30" s="85">
        <v>0.22535539376620806</v>
      </c>
      <c r="R30" s="213"/>
      <c r="S30" s="80"/>
      <c r="T30" s="80"/>
      <c r="U30" s="81"/>
      <c r="V30" s="82" t="s">
        <v>84</v>
      </c>
      <c r="W30" s="214"/>
      <c r="X30" s="83"/>
      <c r="Y30" s="83"/>
      <c r="Z30" s="84"/>
      <c r="AA30" s="82" t="s">
        <v>84</v>
      </c>
      <c r="AB30" s="214"/>
      <c r="AC30" s="83"/>
      <c r="AD30" s="83"/>
      <c r="AE30" s="84"/>
      <c r="AF30" s="86">
        <v>0.25676028688122593</v>
      </c>
      <c r="AG30" s="213"/>
      <c r="AH30" s="80"/>
      <c r="AI30" s="80"/>
      <c r="AJ30" s="81"/>
      <c r="AK30" s="85">
        <v>1153.5314490209694</v>
      </c>
      <c r="AL30" s="213"/>
      <c r="AM30" s="80"/>
      <c r="AN30" s="80"/>
      <c r="AO30" s="89"/>
      <c r="AP30" s="5"/>
      <c r="AQ30" s="87">
        <v>104.8720504576702</v>
      </c>
      <c r="AR30" s="213"/>
      <c r="AS30" s="80"/>
      <c r="AT30" s="80"/>
      <c r="AU30" s="81"/>
      <c r="AV30" s="82" t="s">
        <v>84</v>
      </c>
      <c r="AW30" s="214"/>
      <c r="AX30" s="83"/>
      <c r="AY30" s="83"/>
      <c r="AZ30" s="84"/>
      <c r="BA30" s="80">
        <v>8.721897134419903</v>
      </c>
      <c r="BB30" s="213"/>
      <c r="BC30" s="80"/>
      <c r="BD30" s="80"/>
      <c r="BE30" s="81"/>
      <c r="BF30" s="88" t="s">
        <v>84</v>
      </c>
      <c r="BG30" s="214"/>
      <c r="BH30" s="80"/>
      <c r="BI30" s="80"/>
      <c r="BJ30" s="89"/>
      <c r="BK30" s="29"/>
      <c r="BL30" s="87">
        <v>404.5969003275863</v>
      </c>
      <c r="BM30" s="213"/>
      <c r="BN30" s="80"/>
      <c r="BO30" s="80"/>
      <c r="BP30" s="81"/>
      <c r="BQ30" s="80">
        <v>84.377634116676091</v>
      </c>
      <c r="BR30" s="213"/>
      <c r="BS30" s="80"/>
      <c r="BT30" s="80"/>
      <c r="BU30" s="81"/>
      <c r="BV30" s="80">
        <v>326.40837221335545</v>
      </c>
      <c r="BW30" s="213"/>
      <c r="BX30" s="80"/>
      <c r="BY30" s="80"/>
      <c r="BZ30" s="81"/>
      <c r="CA30" s="82" t="s">
        <v>84</v>
      </c>
      <c r="CB30" s="214"/>
      <c r="CC30" s="83"/>
      <c r="CD30" s="83"/>
      <c r="CE30" s="84"/>
      <c r="CF30" s="82" t="s">
        <v>84</v>
      </c>
      <c r="CG30" s="214"/>
      <c r="CH30" s="88"/>
      <c r="CI30" s="83"/>
      <c r="CJ30" s="90"/>
      <c r="CK30" s="29"/>
      <c r="CL30" s="87">
        <v>33.660702113148524</v>
      </c>
      <c r="CM30" s="213"/>
      <c r="CN30" s="80"/>
      <c r="CO30" s="80"/>
      <c r="CP30" s="89"/>
    </row>
    <row r="31" spans="1:94" s="3" customFormat="1" ht="20" customHeight="1" thickTop="1">
      <c r="A31" s="191" t="s">
        <v>5</v>
      </c>
      <c r="B31" s="48">
        <v>2.1651698783037947</v>
      </c>
      <c r="C31" s="202">
        <f>AVERAGE(B31:B32)</f>
        <v>2.2722048829454735</v>
      </c>
      <c r="D31" s="65">
        <f>AVERAGE(C31:C40)</f>
        <v>2.1329013031559207</v>
      </c>
      <c r="E31" s="66" t="s">
        <v>83</v>
      </c>
      <c r="F31" s="67">
        <f>STDEV(C31:C40)</f>
        <v>0.46997203605336135</v>
      </c>
      <c r="G31" s="43" t="s">
        <v>84</v>
      </c>
      <c r="H31" s="210" t="s">
        <v>84</v>
      </c>
      <c r="I31" s="65">
        <f>AVERAGE(H31:H40)</f>
        <v>0.79161242884417582</v>
      </c>
      <c r="J31" s="66" t="s">
        <v>83</v>
      </c>
      <c r="K31" s="67">
        <f>STDEV(H31:H40)</f>
        <v>5.1849793484790282E-2</v>
      </c>
      <c r="L31" s="43" t="s">
        <v>84</v>
      </c>
      <c r="M31" s="210" t="s">
        <v>84</v>
      </c>
      <c r="N31" s="70"/>
      <c r="O31" s="33" t="s">
        <v>84</v>
      </c>
      <c r="P31" s="71"/>
      <c r="Q31" s="47">
        <v>0.32506495764553028</v>
      </c>
      <c r="R31" s="202">
        <f>AVERAGE(Q31:Q32)</f>
        <v>0.34314058614217002</v>
      </c>
      <c r="S31" s="65">
        <f>AVERAGE(R31:R40)</f>
        <v>0.2593677506950095</v>
      </c>
      <c r="T31" s="66" t="s">
        <v>83</v>
      </c>
      <c r="U31" s="67">
        <f>STDEV(R31:R40)</f>
        <v>5.4616411385976948E-2</v>
      </c>
      <c r="V31" s="43" t="s">
        <v>84</v>
      </c>
      <c r="W31" s="210" t="s">
        <v>84</v>
      </c>
      <c r="X31" s="70"/>
      <c r="Y31" s="33" t="s">
        <v>84</v>
      </c>
      <c r="Z31" s="71"/>
      <c r="AA31" s="43" t="s">
        <v>84</v>
      </c>
      <c r="AB31" s="210" t="s">
        <v>84</v>
      </c>
      <c r="AC31" s="70"/>
      <c r="AD31" s="33" t="s">
        <v>84</v>
      </c>
      <c r="AE31" s="71"/>
      <c r="AF31" s="43" t="s">
        <v>84</v>
      </c>
      <c r="AG31" s="210" t="s">
        <v>84</v>
      </c>
      <c r="AH31" s="65">
        <f>AVERAGE(AG31:AG40)</f>
        <v>0.21624532227160403</v>
      </c>
      <c r="AI31" s="66" t="s">
        <v>83</v>
      </c>
      <c r="AJ31" s="67">
        <f>STDEV(AG31:AG40)</f>
        <v>4.7715579927716613E-2</v>
      </c>
      <c r="AK31" s="47">
        <v>1342.5881250204106</v>
      </c>
      <c r="AL31" s="202">
        <f>AVERAGE(AK31:AK32)</f>
        <v>1317.3345789581467</v>
      </c>
      <c r="AM31" s="74">
        <f>AVERAGE(AL31:AL40)</f>
        <v>1164.7588231592422</v>
      </c>
      <c r="AN31" s="66" t="s">
        <v>83</v>
      </c>
      <c r="AO31" s="77">
        <f>STDEV(AL31:AL40)</f>
        <v>259.33859953814994</v>
      </c>
      <c r="AP31" s="5"/>
      <c r="AQ31" s="48">
        <v>100.65182340986573</v>
      </c>
      <c r="AR31" s="202">
        <f>AVERAGE(AQ31:AQ32)</f>
        <v>103.43229982443334</v>
      </c>
      <c r="AS31" s="74">
        <f>AVERAGE(AR31:AR40)</f>
        <v>93.054241859174482</v>
      </c>
      <c r="AT31" s="66" t="s">
        <v>83</v>
      </c>
      <c r="AU31" s="75">
        <f>STDEV(AR31:AR40)</f>
        <v>11.337851645932073</v>
      </c>
      <c r="AV31" s="47" t="s">
        <v>84</v>
      </c>
      <c r="AW31" s="204" t="s">
        <v>84</v>
      </c>
      <c r="AX31" s="70"/>
      <c r="AY31" s="33" t="s">
        <v>84</v>
      </c>
      <c r="AZ31" s="71"/>
      <c r="BA31" s="29">
        <v>21.45281157503512</v>
      </c>
      <c r="BB31" s="202">
        <f>AVERAGE(BA31:BA32)</f>
        <v>20.019686618308306</v>
      </c>
      <c r="BC31" s="74">
        <f>AVERAGE(BB31:BB40)</f>
        <v>15.798355367170251</v>
      </c>
      <c r="BD31" s="66" t="s">
        <v>83</v>
      </c>
      <c r="BE31" s="75">
        <f>STDEV(BB31:BB40)</f>
        <v>3.4024676594916108</v>
      </c>
      <c r="BF31" s="29">
        <v>13.132320784190982</v>
      </c>
      <c r="BG31" s="202">
        <f>AVERAGE(BF31:BF32)</f>
        <v>12.345389762370415</v>
      </c>
      <c r="BH31" s="74">
        <f>AVERAGE(BG31:BG40)</f>
        <v>10.792272783579923</v>
      </c>
      <c r="BI31" s="66" t="s">
        <v>83</v>
      </c>
      <c r="BJ31" s="77">
        <f>STDEV(BG31:BG40)</f>
        <v>2.6676593410400717</v>
      </c>
      <c r="BK31" s="25"/>
      <c r="BL31" s="48">
        <v>309.70905232413327</v>
      </c>
      <c r="BM31" s="202">
        <f>AVERAGE(BL31:BL32)</f>
        <v>309.18551748081404</v>
      </c>
      <c r="BN31" s="74">
        <f>AVERAGE(BM31:BM40)</f>
        <v>250.79999886164325</v>
      </c>
      <c r="BO31" s="66" t="s">
        <v>83</v>
      </c>
      <c r="BP31" s="75">
        <f>STDEV(BM31:BM40)</f>
        <v>51.308401435894901</v>
      </c>
      <c r="BQ31" s="29">
        <v>137.58185407372395</v>
      </c>
      <c r="BR31" s="202">
        <f>AVERAGE(BQ31:BQ32)</f>
        <v>134.93544232146149</v>
      </c>
      <c r="BS31" s="74">
        <f>AVERAGE(BR31:BR40)</f>
        <v>104.26010394158372</v>
      </c>
      <c r="BT31" s="66" t="s">
        <v>83</v>
      </c>
      <c r="BU31" s="75">
        <f>STDEV(BR31:BR40)</f>
        <v>20.088834885157105</v>
      </c>
      <c r="BV31" s="29">
        <v>628.04345613335624</v>
      </c>
      <c r="BW31" s="202">
        <f>AVERAGE(BV31:BV32)</f>
        <v>593.68594708973319</v>
      </c>
      <c r="BX31" s="74">
        <f>AVERAGE(BW31:BW40)</f>
        <v>554.36928975731507</v>
      </c>
      <c r="BY31" s="66" t="s">
        <v>83</v>
      </c>
      <c r="BZ31" s="75">
        <f>STDEV(BW31:BW40)</f>
        <v>80.081222481668931</v>
      </c>
      <c r="CA31" s="43" t="s">
        <v>84</v>
      </c>
      <c r="CB31" s="204" t="s">
        <v>84</v>
      </c>
      <c r="CC31" s="70"/>
      <c r="CD31" s="33" t="s">
        <v>84</v>
      </c>
      <c r="CE31" s="71"/>
      <c r="CF31" s="43" t="s">
        <v>84</v>
      </c>
      <c r="CG31" s="204" t="s">
        <v>84</v>
      </c>
      <c r="CH31" s="78"/>
      <c r="CI31" s="33" t="s">
        <v>84</v>
      </c>
      <c r="CJ31" s="79"/>
      <c r="CK31" s="25"/>
      <c r="CL31" s="48">
        <v>26.058495411545156</v>
      </c>
      <c r="CM31" s="202">
        <f>AVERAGE(CL31:CL32)</f>
        <v>27.927795057273705</v>
      </c>
      <c r="CN31" s="74">
        <f>AVERAGE(CM31:CM40)</f>
        <v>24.272876283765044</v>
      </c>
      <c r="CO31" s="66" t="s">
        <v>83</v>
      </c>
      <c r="CP31" s="77">
        <f>STDEV(CM31:CM40)</f>
        <v>5.0822701660244496</v>
      </c>
    </row>
    <row r="32" spans="1:94" s="3" customFormat="1" ht="20" customHeight="1">
      <c r="A32" s="190" t="s">
        <v>5</v>
      </c>
      <c r="B32" s="38">
        <v>2.3792398875871528</v>
      </c>
      <c r="C32" s="203"/>
      <c r="D32" s="29"/>
      <c r="E32" s="30" t="s">
        <v>85</v>
      </c>
      <c r="F32" s="31">
        <f>F31/D31</f>
        <v>0.22034401467989781</v>
      </c>
      <c r="G32" s="32" t="s">
        <v>84</v>
      </c>
      <c r="H32" s="205"/>
      <c r="I32" s="29"/>
      <c r="J32" s="30" t="s">
        <v>85</v>
      </c>
      <c r="K32" s="31">
        <f>K31/I31</f>
        <v>6.5498963375923203E-2</v>
      </c>
      <c r="L32" s="32" t="s">
        <v>84</v>
      </c>
      <c r="M32" s="205"/>
      <c r="N32" s="33"/>
      <c r="O32" s="34"/>
      <c r="P32" s="35"/>
      <c r="Q32" s="37">
        <v>0.36121621463880982</v>
      </c>
      <c r="R32" s="203"/>
      <c r="S32" s="29"/>
      <c r="T32" s="30" t="s">
        <v>85</v>
      </c>
      <c r="U32" s="31">
        <f>U31/S31</f>
        <v>0.21057518230244585</v>
      </c>
      <c r="V32" s="32" t="s">
        <v>84</v>
      </c>
      <c r="W32" s="205"/>
      <c r="X32" s="33"/>
      <c r="Y32" s="34"/>
      <c r="Z32" s="35"/>
      <c r="AA32" s="32" t="s">
        <v>84</v>
      </c>
      <c r="AB32" s="205"/>
      <c r="AC32" s="33"/>
      <c r="AD32" s="34"/>
      <c r="AE32" s="35"/>
      <c r="AF32" s="32" t="s">
        <v>84</v>
      </c>
      <c r="AG32" s="205"/>
      <c r="AH32" s="29"/>
      <c r="AI32" s="30" t="s">
        <v>85</v>
      </c>
      <c r="AJ32" s="31">
        <f>AJ31/AH31</f>
        <v>0.22065485360088327</v>
      </c>
      <c r="AK32" s="37">
        <v>1292.0810328958826</v>
      </c>
      <c r="AL32" s="203"/>
      <c r="AM32" s="29"/>
      <c r="AN32" s="30" t="s">
        <v>85</v>
      </c>
      <c r="AO32" s="39">
        <f>AO31/AM31</f>
        <v>0.22265433356815531</v>
      </c>
      <c r="AP32" s="5"/>
      <c r="AQ32" s="38">
        <v>106.21277623900096</v>
      </c>
      <c r="AR32" s="203"/>
      <c r="AS32" s="29"/>
      <c r="AT32" s="30" t="s">
        <v>85</v>
      </c>
      <c r="AU32" s="31">
        <f>AU31/AS31</f>
        <v>0.12184131985181761</v>
      </c>
      <c r="AV32" s="37" t="s">
        <v>84</v>
      </c>
      <c r="AW32" s="205"/>
      <c r="AX32" s="33"/>
      <c r="AY32" s="34"/>
      <c r="AZ32" s="35"/>
      <c r="BA32" s="28">
        <v>18.586561661581491</v>
      </c>
      <c r="BB32" s="203"/>
      <c r="BC32" s="29"/>
      <c r="BD32" s="30" t="s">
        <v>85</v>
      </c>
      <c r="BE32" s="31">
        <f>BE31/BC31</f>
        <v>0.21536847225009914</v>
      </c>
      <c r="BF32" s="28">
        <v>11.558458740549847</v>
      </c>
      <c r="BG32" s="203"/>
      <c r="BH32" s="29"/>
      <c r="BI32" s="30" t="s">
        <v>85</v>
      </c>
      <c r="BJ32" s="39">
        <f>BJ31/BH31</f>
        <v>0.24718234931003827</v>
      </c>
      <c r="BK32" s="40"/>
      <c r="BL32" s="38">
        <v>308.66198263749487</v>
      </c>
      <c r="BM32" s="203"/>
      <c r="BN32" s="29"/>
      <c r="BO32" s="30" t="s">
        <v>85</v>
      </c>
      <c r="BP32" s="31">
        <f>BP31/BN31</f>
        <v>0.20457895402224377</v>
      </c>
      <c r="BQ32" s="28">
        <v>132.28903056919901</v>
      </c>
      <c r="BR32" s="203"/>
      <c r="BS32" s="29"/>
      <c r="BT32" s="30" t="s">
        <v>85</v>
      </c>
      <c r="BU32" s="31">
        <f>BU31/BS31</f>
        <v>0.192679981370561</v>
      </c>
      <c r="BV32" s="28">
        <v>559.32843804611025</v>
      </c>
      <c r="BW32" s="203"/>
      <c r="BX32" s="29"/>
      <c r="BY32" s="30" t="s">
        <v>85</v>
      </c>
      <c r="BZ32" s="31">
        <f>BZ31/BX31</f>
        <v>0.14445465136917288</v>
      </c>
      <c r="CA32" s="32" t="s">
        <v>84</v>
      </c>
      <c r="CB32" s="205"/>
      <c r="CC32" s="33"/>
      <c r="CD32" s="34"/>
      <c r="CE32" s="35"/>
      <c r="CF32" s="32" t="s">
        <v>84</v>
      </c>
      <c r="CG32" s="205"/>
      <c r="CH32" s="41"/>
      <c r="CI32" s="34"/>
      <c r="CJ32" s="39"/>
      <c r="CK32" s="40"/>
      <c r="CL32" s="38">
        <v>29.797094703002255</v>
      </c>
      <c r="CM32" s="203"/>
      <c r="CN32" s="29"/>
      <c r="CO32" s="30" t="s">
        <v>85</v>
      </c>
      <c r="CP32" s="39">
        <f>CP31/CN31</f>
        <v>0.20938063155802161</v>
      </c>
    </row>
    <row r="33" spans="1:94" s="3" customFormat="1" ht="20" customHeight="1">
      <c r="A33" s="190" t="s">
        <v>21</v>
      </c>
      <c r="B33" s="48">
        <v>1.8841132922760382</v>
      </c>
      <c r="C33" s="202">
        <f>AVERAGE(B33:B34)</f>
        <v>2.0036640604556775</v>
      </c>
      <c r="D33" s="29"/>
      <c r="E33" s="29"/>
      <c r="F33" s="42"/>
      <c r="G33" s="46">
        <v>0.87124326310909794</v>
      </c>
      <c r="H33" s="202">
        <f>AVERAGE(G33:G34)</f>
        <v>0.83008983533516001</v>
      </c>
      <c r="I33" s="29"/>
      <c r="J33" s="29"/>
      <c r="K33" s="42"/>
      <c r="L33" s="43" t="s">
        <v>84</v>
      </c>
      <c r="M33" s="206" t="s">
        <v>84</v>
      </c>
      <c r="N33" s="33"/>
      <c r="O33" s="33"/>
      <c r="P33" s="44"/>
      <c r="Q33" s="47">
        <v>0.29010182779340549</v>
      </c>
      <c r="R33" s="202">
        <f>AVERAGE(Q33:Q34)</f>
        <v>0.28634963587083506</v>
      </c>
      <c r="S33" s="29"/>
      <c r="T33" s="29"/>
      <c r="U33" s="42"/>
      <c r="V33" s="43" t="s">
        <v>84</v>
      </c>
      <c r="W33" s="206" t="s">
        <v>84</v>
      </c>
      <c r="X33" s="33"/>
      <c r="Y33" s="33"/>
      <c r="Z33" s="44"/>
      <c r="AA33" s="43" t="s">
        <v>84</v>
      </c>
      <c r="AB33" s="206" t="s">
        <v>84</v>
      </c>
      <c r="AC33" s="33"/>
      <c r="AD33" s="33"/>
      <c r="AE33" s="44"/>
      <c r="AF33" s="46">
        <v>0.19636132944012213</v>
      </c>
      <c r="AG33" s="202">
        <f>AVERAGE(AF33:AF34)</f>
        <v>0.16199920510983812</v>
      </c>
      <c r="AH33" s="29"/>
      <c r="AI33" s="29"/>
      <c r="AJ33" s="42"/>
      <c r="AK33" s="47">
        <v>953.60448724022103</v>
      </c>
      <c r="AL33" s="202">
        <f>AVERAGE(AK33:AK34)</f>
        <v>906.61408929258073</v>
      </c>
      <c r="AM33" s="29"/>
      <c r="AN33" s="29"/>
      <c r="AO33" s="49"/>
      <c r="AP33" s="5"/>
      <c r="AQ33" s="48">
        <v>90.748299081064872</v>
      </c>
      <c r="AR33" s="202">
        <f>AVERAGE(AQ33:AQ34)</f>
        <v>93.951634442019383</v>
      </c>
      <c r="AS33" s="29"/>
      <c r="AT33" s="29"/>
      <c r="AU33" s="42"/>
      <c r="AV33" s="47" t="s">
        <v>84</v>
      </c>
      <c r="AW33" s="204" t="s">
        <v>84</v>
      </c>
      <c r="AX33" s="33"/>
      <c r="AY33" s="33"/>
      <c r="AZ33" s="44"/>
      <c r="BA33" s="29">
        <v>12.15535225525772</v>
      </c>
      <c r="BB33" s="202">
        <f>AVERAGE(BA33:BA34)</f>
        <v>11.861394456297898</v>
      </c>
      <c r="BC33" s="29"/>
      <c r="BD33" s="29"/>
      <c r="BE33" s="42"/>
      <c r="BF33" s="29">
        <v>8.571467947814515</v>
      </c>
      <c r="BG33" s="202">
        <f>AVERAGE(BF33:BF34)</f>
        <v>9.8076354167624693</v>
      </c>
      <c r="BH33" s="29"/>
      <c r="BI33" s="29"/>
      <c r="BJ33" s="49"/>
      <c r="BK33" s="29"/>
      <c r="BL33" s="48">
        <v>215.95600964483012</v>
      </c>
      <c r="BM33" s="202">
        <f>AVERAGE(BL33:BL34)</f>
        <v>215.15648419513388</v>
      </c>
      <c r="BN33" s="29"/>
      <c r="BO33" s="29"/>
      <c r="BP33" s="42"/>
      <c r="BQ33" s="29">
        <v>89.772783974859976</v>
      </c>
      <c r="BR33" s="202">
        <f>AVERAGE(BQ33:BQ34)</f>
        <v>89.902775959584119</v>
      </c>
      <c r="BS33" s="29"/>
      <c r="BT33" s="29"/>
      <c r="BU33" s="42"/>
      <c r="BV33" s="29">
        <v>623.56482425993204</v>
      </c>
      <c r="BW33" s="202">
        <f>AVERAGE(BV33:BV34)</f>
        <v>599.52783972627276</v>
      </c>
      <c r="BX33" s="29"/>
      <c r="BY33" s="29"/>
      <c r="BZ33" s="42"/>
      <c r="CA33" s="43" t="s">
        <v>84</v>
      </c>
      <c r="CB33" s="204" t="s">
        <v>84</v>
      </c>
      <c r="CC33" s="33"/>
      <c r="CD33" s="33"/>
      <c r="CE33" s="44"/>
      <c r="CF33" s="43" t="s">
        <v>84</v>
      </c>
      <c r="CG33" s="204" t="s">
        <v>84</v>
      </c>
      <c r="CH33" s="41"/>
      <c r="CI33" s="33"/>
      <c r="CJ33" s="50"/>
      <c r="CK33" s="29"/>
      <c r="CL33" s="48">
        <v>34.071990205379223</v>
      </c>
      <c r="CM33" s="202">
        <f>AVERAGE(CL33:CL34)</f>
        <v>29.709324518869401</v>
      </c>
      <c r="CN33" s="29"/>
      <c r="CO33" s="29"/>
      <c r="CP33" s="49"/>
    </row>
    <row r="34" spans="1:94" s="3" customFormat="1" ht="20" customHeight="1">
      <c r="A34" s="190" t="s">
        <v>21</v>
      </c>
      <c r="B34" s="38">
        <v>2.1232148286353167</v>
      </c>
      <c r="C34" s="203"/>
      <c r="D34" s="29"/>
      <c r="E34" s="29"/>
      <c r="F34" s="42"/>
      <c r="G34" s="51">
        <v>0.78893640756122196</v>
      </c>
      <c r="H34" s="203"/>
      <c r="I34" s="29"/>
      <c r="J34" s="29"/>
      <c r="K34" s="42"/>
      <c r="L34" s="32" t="s">
        <v>84</v>
      </c>
      <c r="M34" s="205"/>
      <c r="N34" s="33"/>
      <c r="O34" s="33"/>
      <c r="P34" s="44"/>
      <c r="Q34" s="37">
        <v>0.28259744394826469</v>
      </c>
      <c r="R34" s="203"/>
      <c r="S34" s="29"/>
      <c r="T34" s="29"/>
      <c r="U34" s="42"/>
      <c r="V34" s="32" t="s">
        <v>84</v>
      </c>
      <c r="W34" s="205"/>
      <c r="X34" s="33"/>
      <c r="Y34" s="33"/>
      <c r="Z34" s="44"/>
      <c r="AA34" s="32" t="s">
        <v>84</v>
      </c>
      <c r="AB34" s="205"/>
      <c r="AC34" s="33"/>
      <c r="AD34" s="33"/>
      <c r="AE34" s="44"/>
      <c r="AF34" s="51">
        <v>0.1276370807795541</v>
      </c>
      <c r="AG34" s="203"/>
      <c r="AH34" s="29"/>
      <c r="AI34" s="29"/>
      <c r="AJ34" s="42"/>
      <c r="AK34" s="37">
        <v>859.62369134494054</v>
      </c>
      <c r="AL34" s="203"/>
      <c r="AM34" s="29"/>
      <c r="AN34" s="29"/>
      <c r="AO34" s="49"/>
      <c r="AP34" s="5"/>
      <c r="AQ34" s="38">
        <v>97.154969802973909</v>
      </c>
      <c r="AR34" s="203"/>
      <c r="AS34" s="29"/>
      <c r="AT34" s="29"/>
      <c r="AU34" s="42"/>
      <c r="AV34" s="37" t="s">
        <v>84</v>
      </c>
      <c r="AW34" s="205"/>
      <c r="AX34" s="33"/>
      <c r="AY34" s="33"/>
      <c r="AZ34" s="44"/>
      <c r="BA34" s="28">
        <v>11.567436657338074</v>
      </c>
      <c r="BB34" s="203"/>
      <c r="BC34" s="29"/>
      <c r="BD34" s="29"/>
      <c r="BE34" s="42"/>
      <c r="BF34" s="28">
        <v>11.043802885710424</v>
      </c>
      <c r="BG34" s="203"/>
      <c r="BH34" s="29"/>
      <c r="BI34" s="29"/>
      <c r="BJ34" s="49"/>
      <c r="BK34" s="29"/>
      <c r="BL34" s="38">
        <v>214.35695874543768</v>
      </c>
      <c r="BM34" s="203"/>
      <c r="BN34" s="29"/>
      <c r="BO34" s="29"/>
      <c r="BP34" s="42"/>
      <c r="BQ34" s="28">
        <v>90.032767944308247</v>
      </c>
      <c r="BR34" s="203"/>
      <c r="BS34" s="29"/>
      <c r="BT34" s="29"/>
      <c r="BU34" s="42"/>
      <c r="BV34" s="28">
        <v>575.49085519261337</v>
      </c>
      <c r="BW34" s="203"/>
      <c r="BX34" s="29"/>
      <c r="BY34" s="29"/>
      <c r="BZ34" s="42"/>
      <c r="CA34" s="32" t="s">
        <v>84</v>
      </c>
      <c r="CB34" s="205"/>
      <c r="CC34" s="33"/>
      <c r="CD34" s="33"/>
      <c r="CE34" s="44"/>
      <c r="CF34" s="32" t="s">
        <v>84</v>
      </c>
      <c r="CG34" s="205"/>
      <c r="CH34" s="41"/>
      <c r="CI34" s="33"/>
      <c r="CJ34" s="50"/>
      <c r="CK34" s="29"/>
      <c r="CL34" s="38">
        <v>25.346658832359584</v>
      </c>
      <c r="CM34" s="203"/>
      <c r="CN34" s="29"/>
      <c r="CO34" s="29"/>
      <c r="CP34" s="49"/>
    </row>
    <row r="35" spans="1:94" s="3" customFormat="1" ht="20" customHeight="1">
      <c r="A35" s="190" t="s">
        <v>37</v>
      </c>
      <c r="B35" s="48">
        <v>1.5872689497980108</v>
      </c>
      <c r="C35" s="202">
        <f>AVERAGE(B35:B36)</f>
        <v>1.6930963958374998</v>
      </c>
      <c r="D35" s="29"/>
      <c r="E35" s="29"/>
      <c r="F35" s="42"/>
      <c r="G35" s="43" t="s">
        <v>84</v>
      </c>
      <c r="H35" s="202">
        <f>AVERAGE(G35:G36)</f>
        <v>0.81209799999999999</v>
      </c>
      <c r="I35" s="29"/>
      <c r="J35" s="29"/>
      <c r="K35" s="42"/>
      <c r="L35" s="43" t="s">
        <v>84</v>
      </c>
      <c r="M35" s="206" t="s">
        <v>84</v>
      </c>
      <c r="N35" s="33"/>
      <c r="O35" s="33"/>
      <c r="P35" s="44"/>
      <c r="Q35" s="47">
        <v>0.2074662378046862</v>
      </c>
      <c r="R35" s="202">
        <f>AVERAGE(Q35:Q36)</f>
        <v>0.21960688867344746</v>
      </c>
      <c r="S35" s="29"/>
      <c r="T35" s="29"/>
      <c r="U35" s="42"/>
      <c r="V35" s="43" t="s">
        <v>84</v>
      </c>
      <c r="W35" s="206" t="s">
        <v>84</v>
      </c>
      <c r="X35" s="33"/>
      <c r="Y35" s="33"/>
      <c r="Z35" s="44"/>
      <c r="AA35" s="43" t="s">
        <v>84</v>
      </c>
      <c r="AB35" s="206" t="s">
        <v>84</v>
      </c>
      <c r="AC35" s="33"/>
      <c r="AD35" s="33"/>
      <c r="AE35" s="44"/>
      <c r="AF35" s="46">
        <v>0.22430241508326904</v>
      </c>
      <c r="AG35" s="202">
        <f>AVERAGE(AF35:AF36)</f>
        <v>0.21867869000509416</v>
      </c>
      <c r="AH35" s="29"/>
      <c r="AI35" s="29"/>
      <c r="AJ35" s="42"/>
      <c r="AK35" s="47">
        <v>1360.3285241002795</v>
      </c>
      <c r="AL35" s="202">
        <f>AVERAGE(AK35:AK36)</f>
        <v>1475.1913780464133</v>
      </c>
      <c r="AM35" s="29"/>
      <c r="AN35" s="29"/>
      <c r="AO35" s="49"/>
      <c r="AP35" s="5"/>
      <c r="AQ35" s="48">
        <v>76.352672148665548</v>
      </c>
      <c r="AR35" s="202">
        <f>AVERAGE(AQ35:AQ36)</f>
        <v>77.485707372698045</v>
      </c>
      <c r="AS35" s="29"/>
      <c r="AT35" s="29"/>
      <c r="AU35" s="42"/>
      <c r="AV35" s="47" t="s">
        <v>84</v>
      </c>
      <c r="AW35" s="204" t="s">
        <v>84</v>
      </c>
      <c r="AX35" s="33"/>
      <c r="AY35" s="33"/>
      <c r="AZ35" s="44"/>
      <c r="BA35" s="29">
        <v>17.723377966367259</v>
      </c>
      <c r="BB35" s="202">
        <f>AVERAGE(BA35:BA36)</f>
        <v>17.717922404878337</v>
      </c>
      <c r="BC35" s="29"/>
      <c r="BD35" s="29"/>
      <c r="BE35" s="42"/>
      <c r="BF35" s="29">
        <v>11.766465376971437</v>
      </c>
      <c r="BG35" s="202">
        <f>AVERAGE(BF35:BF36)</f>
        <v>11.60351825969008</v>
      </c>
      <c r="BH35" s="29"/>
      <c r="BI35" s="29"/>
      <c r="BJ35" s="49"/>
      <c r="BK35" s="29"/>
      <c r="BL35" s="48">
        <v>202.05762940296668</v>
      </c>
      <c r="BM35" s="202">
        <f>AVERAGE(BL35:BL36)</f>
        <v>203.37866789160901</v>
      </c>
      <c r="BN35" s="29"/>
      <c r="BO35" s="29"/>
      <c r="BP35" s="42"/>
      <c r="BQ35" s="29">
        <v>87.714263628872075</v>
      </c>
      <c r="BR35" s="202">
        <f>AVERAGE(BQ35:BQ36)</f>
        <v>86.522269073081873</v>
      </c>
      <c r="BS35" s="29"/>
      <c r="BT35" s="29"/>
      <c r="BU35" s="42"/>
      <c r="BV35" s="29">
        <v>538.88850225717351</v>
      </c>
      <c r="BW35" s="202">
        <f>AVERAGE(BV35:BV36)</f>
        <v>537.72236399353505</v>
      </c>
      <c r="BX35" s="29"/>
      <c r="BY35" s="29"/>
      <c r="BZ35" s="42"/>
      <c r="CA35" s="43" t="s">
        <v>84</v>
      </c>
      <c r="CB35" s="204" t="s">
        <v>84</v>
      </c>
      <c r="CC35" s="33"/>
      <c r="CD35" s="33"/>
      <c r="CE35" s="44"/>
      <c r="CF35" s="43" t="s">
        <v>84</v>
      </c>
      <c r="CG35" s="204" t="s">
        <v>84</v>
      </c>
      <c r="CH35" s="41"/>
      <c r="CI35" s="33"/>
      <c r="CJ35" s="50"/>
      <c r="CK35" s="29"/>
      <c r="CL35" s="48">
        <v>21.324100900808386</v>
      </c>
      <c r="CM35" s="202">
        <f>AVERAGE(CL35:CL36)</f>
        <v>19.211533496922904</v>
      </c>
      <c r="CN35" s="29"/>
      <c r="CO35" s="29"/>
      <c r="CP35" s="49"/>
    </row>
    <row r="36" spans="1:94" s="3" customFormat="1" ht="20" customHeight="1">
      <c r="A36" s="190" t="s">
        <v>37</v>
      </c>
      <c r="B36" s="38">
        <v>1.7989238418769891</v>
      </c>
      <c r="C36" s="203"/>
      <c r="D36" s="29"/>
      <c r="E36" s="29"/>
      <c r="F36" s="42"/>
      <c r="G36" s="51">
        <v>0.81209799999999999</v>
      </c>
      <c r="H36" s="203"/>
      <c r="I36" s="29"/>
      <c r="J36" s="29"/>
      <c r="K36" s="42"/>
      <c r="L36" s="32" t="s">
        <v>84</v>
      </c>
      <c r="M36" s="205"/>
      <c r="N36" s="33"/>
      <c r="O36" s="33"/>
      <c r="P36" s="44"/>
      <c r="Q36" s="37">
        <v>0.23174753954220872</v>
      </c>
      <c r="R36" s="203"/>
      <c r="S36" s="29"/>
      <c r="T36" s="29"/>
      <c r="U36" s="42"/>
      <c r="V36" s="32" t="s">
        <v>84</v>
      </c>
      <c r="W36" s="205"/>
      <c r="X36" s="33"/>
      <c r="Y36" s="33"/>
      <c r="Z36" s="44"/>
      <c r="AA36" s="32" t="s">
        <v>84</v>
      </c>
      <c r="AB36" s="205"/>
      <c r="AC36" s="33"/>
      <c r="AD36" s="33"/>
      <c r="AE36" s="44"/>
      <c r="AF36" s="51">
        <v>0.2130549649269193</v>
      </c>
      <c r="AG36" s="203"/>
      <c r="AH36" s="29"/>
      <c r="AI36" s="29"/>
      <c r="AJ36" s="42"/>
      <c r="AK36" s="37">
        <v>1590.0542319925469</v>
      </c>
      <c r="AL36" s="203"/>
      <c r="AM36" s="29"/>
      <c r="AN36" s="29"/>
      <c r="AO36" s="49"/>
      <c r="AP36" s="5"/>
      <c r="AQ36" s="38">
        <v>78.618742596730556</v>
      </c>
      <c r="AR36" s="203"/>
      <c r="AS36" s="29"/>
      <c r="AT36" s="29"/>
      <c r="AU36" s="42"/>
      <c r="AV36" s="37" t="s">
        <v>84</v>
      </c>
      <c r="AW36" s="205"/>
      <c r="AX36" s="33"/>
      <c r="AY36" s="33"/>
      <c r="AZ36" s="44"/>
      <c r="BA36" s="28">
        <v>17.712466843389411</v>
      </c>
      <c r="BB36" s="203"/>
      <c r="BC36" s="29"/>
      <c r="BD36" s="29"/>
      <c r="BE36" s="42"/>
      <c r="BF36" s="28">
        <v>11.440571142408722</v>
      </c>
      <c r="BG36" s="203"/>
      <c r="BH36" s="29"/>
      <c r="BI36" s="29"/>
      <c r="BJ36" s="49"/>
      <c r="BK36" s="29"/>
      <c r="BL36" s="38">
        <v>204.69970638025134</v>
      </c>
      <c r="BM36" s="203"/>
      <c r="BN36" s="29"/>
      <c r="BO36" s="29"/>
      <c r="BP36" s="42"/>
      <c r="BQ36" s="28">
        <v>85.330274517291684</v>
      </c>
      <c r="BR36" s="203"/>
      <c r="BS36" s="29"/>
      <c r="BT36" s="29"/>
      <c r="BU36" s="42"/>
      <c r="BV36" s="28">
        <v>536.5562257298966</v>
      </c>
      <c r="BW36" s="203"/>
      <c r="BX36" s="29"/>
      <c r="BY36" s="29"/>
      <c r="BZ36" s="42"/>
      <c r="CA36" s="32" t="s">
        <v>84</v>
      </c>
      <c r="CB36" s="205"/>
      <c r="CC36" s="33"/>
      <c r="CD36" s="33"/>
      <c r="CE36" s="44"/>
      <c r="CF36" s="32" t="s">
        <v>84</v>
      </c>
      <c r="CG36" s="205"/>
      <c r="CH36" s="41"/>
      <c r="CI36" s="33"/>
      <c r="CJ36" s="50"/>
      <c r="CK36" s="29"/>
      <c r="CL36" s="38">
        <v>17.098966093037419</v>
      </c>
      <c r="CM36" s="203"/>
      <c r="CN36" s="29"/>
      <c r="CO36" s="29"/>
      <c r="CP36" s="49"/>
    </row>
    <row r="37" spans="1:94" s="3" customFormat="1" ht="20" customHeight="1">
      <c r="A37" s="190" t="s">
        <v>53</v>
      </c>
      <c r="B37" s="118">
        <v>1.8117399347170668</v>
      </c>
      <c r="C37" s="202">
        <f>AVERAGE(B37:B38)</f>
        <v>1.8178549673585334</v>
      </c>
      <c r="D37" s="29"/>
      <c r="E37" s="29"/>
      <c r="F37" s="42"/>
      <c r="G37" s="46">
        <v>0.73264945119736735</v>
      </c>
      <c r="H37" s="202">
        <f>AVERAGE(G37:G38)</f>
        <v>0.73264945119736735</v>
      </c>
      <c r="I37" s="29"/>
      <c r="J37" s="29"/>
      <c r="K37" s="42"/>
      <c r="L37" s="43" t="s">
        <v>84</v>
      </c>
      <c r="M37" s="206" t="s">
        <v>84</v>
      </c>
      <c r="N37" s="33"/>
      <c r="O37" s="33"/>
      <c r="P37" s="44"/>
      <c r="Q37" s="47">
        <v>0.24646166128862945</v>
      </c>
      <c r="R37" s="202">
        <f>AVERAGE(Q37:Q38)</f>
        <v>0.23038654683255158</v>
      </c>
      <c r="S37" s="29"/>
      <c r="T37" s="29"/>
      <c r="U37" s="42"/>
      <c r="V37" s="43" t="s">
        <v>84</v>
      </c>
      <c r="W37" s="206" t="s">
        <v>84</v>
      </c>
      <c r="X37" s="33"/>
      <c r="Y37" s="33"/>
      <c r="Z37" s="44"/>
      <c r="AA37" s="43" t="s">
        <v>84</v>
      </c>
      <c r="AB37" s="206" t="s">
        <v>84</v>
      </c>
      <c r="AC37" s="33"/>
      <c r="AD37" s="33"/>
      <c r="AE37" s="44"/>
      <c r="AF37" s="46">
        <v>0.2065182387182522</v>
      </c>
      <c r="AG37" s="202">
        <f>AVERAGE(AF37:AF38)</f>
        <v>0.2065182387182522</v>
      </c>
      <c r="AH37" s="29"/>
      <c r="AI37" s="29"/>
      <c r="AJ37" s="42"/>
      <c r="AK37" s="46">
        <v>919.75652300000002</v>
      </c>
      <c r="AL37" s="202">
        <f>AVERAGE(AK37:AK38)</f>
        <v>886.60700419874047</v>
      </c>
      <c r="AM37" s="29"/>
      <c r="AN37" s="29"/>
      <c r="AO37" s="49"/>
      <c r="AP37" s="5"/>
      <c r="AQ37" s="48">
        <v>86.423438891106429</v>
      </c>
      <c r="AR37" s="202">
        <f>AVERAGE(AQ37:AQ38)</f>
        <v>86.423438891106429</v>
      </c>
      <c r="AS37" s="29"/>
      <c r="AT37" s="29"/>
      <c r="AU37" s="42"/>
      <c r="AV37" s="43" t="s">
        <v>84</v>
      </c>
      <c r="AW37" s="204" t="s">
        <v>84</v>
      </c>
      <c r="AX37" s="33"/>
      <c r="AY37" s="33"/>
      <c r="AZ37" s="44"/>
      <c r="BA37" s="29">
        <v>16.550360566174145</v>
      </c>
      <c r="BB37" s="202">
        <f>AVERAGE(BA37:BA38)</f>
        <v>16.550360566174145</v>
      </c>
      <c r="BC37" s="29"/>
      <c r="BD37" s="29"/>
      <c r="BE37" s="42"/>
      <c r="BF37" s="29">
        <v>13.528340949838848</v>
      </c>
      <c r="BG37" s="202">
        <f>AVERAGE(BF37:BF38)</f>
        <v>13.528340949838848</v>
      </c>
      <c r="BH37" s="29"/>
      <c r="BI37" s="29"/>
      <c r="BJ37" s="49"/>
      <c r="BK37" s="29"/>
      <c r="BL37" s="48">
        <v>264.47252855954213</v>
      </c>
      <c r="BM37" s="202">
        <f>AVERAGE(BL37:BL38)</f>
        <v>303.74484730668786</v>
      </c>
      <c r="BN37" s="29"/>
      <c r="BO37" s="29"/>
      <c r="BP37" s="42"/>
      <c r="BQ37" s="29">
        <v>108.11478916379052</v>
      </c>
      <c r="BR37" s="202">
        <f>AVERAGE(BQ37:BQ38)</f>
        <v>113.6733821948161</v>
      </c>
      <c r="BS37" s="29"/>
      <c r="BT37" s="29"/>
      <c r="BU37" s="42"/>
      <c r="BV37" s="29">
        <v>554.23627963234878</v>
      </c>
      <c r="BW37" s="202">
        <f>AVERAGE(BV37:BV38)</f>
        <v>619.17053930832481</v>
      </c>
      <c r="BX37" s="29"/>
      <c r="BY37" s="29"/>
      <c r="BZ37" s="42"/>
      <c r="CA37" s="43" t="s">
        <v>84</v>
      </c>
      <c r="CB37" s="204" t="s">
        <v>84</v>
      </c>
      <c r="CC37" s="33"/>
      <c r="CD37" s="33"/>
      <c r="CE37" s="44"/>
      <c r="CF37" s="43" t="s">
        <v>84</v>
      </c>
      <c r="CG37" s="204" t="s">
        <v>84</v>
      </c>
      <c r="CH37" s="41"/>
      <c r="CI37" s="33"/>
      <c r="CJ37" s="50"/>
      <c r="CK37" s="29"/>
      <c r="CL37" s="48">
        <v>27.963885146236237</v>
      </c>
      <c r="CM37" s="202">
        <f>AVERAGE(CL37:CL38)</f>
        <v>25.909352984856454</v>
      </c>
      <c r="CN37" s="29"/>
      <c r="CO37" s="29"/>
      <c r="CP37" s="49"/>
    </row>
    <row r="38" spans="1:94" s="3" customFormat="1" ht="20" customHeight="1">
      <c r="A38" s="190" t="s">
        <v>53</v>
      </c>
      <c r="B38" s="38">
        <v>1.8239700000000001</v>
      </c>
      <c r="C38" s="203"/>
      <c r="D38" s="29"/>
      <c r="E38" s="29"/>
      <c r="F38" s="42"/>
      <c r="G38" s="32" t="s">
        <v>84</v>
      </c>
      <c r="H38" s="203"/>
      <c r="I38" s="29"/>
      <c r="J38" s="29"/>
      <c r="K38" s="42"/>
      <c r="L38" s="32" t="s">
        <v>84</v>
      </c>
      <c r="M38" s="205"/>
      <c r="N38" s="33"/>
      <c r="O38" s="33"/>
      <c r="P38" s="44"/>
      <c r="Q38" s="37">
        <v>0.21431143237647371</v>
      </c>
      <c r="R38" s="203"/>
      <c r="S38" s="29"/>
      <c r="T38" s="29"/>
      <c r="U38" s="42"/>
      <c r="V38" s="32" t="s">
        <v>84</v>
      </c>
      <c r="W38" s="205"/>
      <c r="X38" s="33"/>
      <c r="Y38" s="33"/>
      <c r="Z38" s="44"/>
      <c r="AA38" s="32" t="s">
        <v>84</v>
      </c>
      <c r="AB38" s="205"/>
      <c r="AC38" s="33"/>
      <c r="AD38" s="33"/>
      <c r="AE38" s="44"/>
      <c r="AF38" s="32" t="s">
        <v>84</v>
      </c>
      <c r="AG38" s="203"/>
      <c r="AH38" s="29"/>
      <c r="AI38" s="29"/>
      <c r="AJ38" s="42"/>
      <c r="AK38" s="37">
        <v>853.45748539748104</v>
      </c>
      <c r="AL38" s="203"/>
      <c r="AM38" s="29"/>
      <c r="AN38" s="29"/>
      <c r="AO38" s="49"/>
      <c r="AP38" s="5"/>
      <c r="AQ38" s="91" t="s">
        <v>84</v>
      </c>
      <c r="AR38" s="203"/>
      <c r="AS38" s="29"/>
      <c r="AT38" s="29"/>
      <c r="AU38" s="42"/>
      <c r="AV38" s="32" t="s">
        <v>84</v>
      </c>
      <c r="AW38" s="205"/>
      <c r="AX38" s="33"/>
      <c r="AY38" s="33"/>
      <c r="AZ38" s="44"/>
      <c r="BA38" s="69" t="s">
        <v>84</v>
      </c>
      <c r="BB38" s="203"/>
      <c r="BC38" s="29"/>
      <c r="BD38" s="29"/>
      <c r="BE38" s="42"/>
      <c r="BF38" s="69" t="s">
        <v>84</v>
      </c>
      <c r="BG38" s="203"/>
      <c r="BH38" s="29"/>
      <c r="BI38" s="29"/>
      <c r="BJ38" s="49"/>
      <c r="BK38" s="29"/>
      <c r="BL38" s="38">
        <v>343.01716605383359</v>
      </c>
      <c r="BM38" s="203"/>
      <c r="BN38" s="29"/>
      <c r="BO38" s="29"/>
      <c r="BP38" s="42"/>
      <c r="BQ38" s="28">
        <v>119.23197522584167</v>
      </c>
      <c r="BR38" s="203"/>
      <c r="BS38" s="29"/>
      <c r="BT38" s="29"/>
      <c r="BU38" s="42"/>
      <c r="BV38" s="28">
        <v>684.10479898430094</v>
      </c>
      <c r="BW38" s="203"/>
      <c r="BX38" s="29"/>
      <c r="BY38" s="29"/>
      <c r="BZ38" s="42"/>
      <c r="CA38" s="32" t="s">
        <v>84</v>
      </c>
      <c r="CB38" s="205"/>
      <c r="CC38" s="33"/>
      <c r="CD38" s="33"/>
      <c r="CE38" s="44"/>
      <c r="CF38" s="32" t="s">
        <v>84</v>
      </c>
      <c r="CG38" s="205"/>
      <c r="CH38" s="41"/>
      <c r="CI38" s="33"/>
      <c r="CJ38" s="50"/>
      <c r="CK38" s="29"/>
      <c r="CL38" s="38">
        <v>23.854820823476672</v>
      </c>
      <c r="CM38" s="203"/>
      <c r="CN38" s="29"/>
      <c r="CO38" s="29"/>
      <c r="CP38" s="49"/>
    </row>
    <row r="39" spans="1:94" s="3" customFormat="1" ht="20" customHeight="1">
      <c r="A39" s="190" t="s">
        <v>69</v>
      </c>
      <c r="B39" s="48">
        <v>2.9473988203135453</v>
      </c>
      <c r="C39" s="212">
        <f>AVERAGE(B39:B40)</f>
        <v>2.8776862091824187</v>
      </c>
      <c r="D39" s="29"/>
      <c r="E39" s="29"/>
      <c r="F39" s="42"/>
      <c r="G39" s="43" t="s">
        <v>84</v>
      </c>
      <c r="H39" s="206" t="s">
        <v>84</v>
      </c>
      <c r="I39" s="33"/>
      <c r="J39" s="33"/>
      <c r="K39" s="44"/>
      <c r="L39" s="43" t="s">
        <v>84</v>
      </c>
      <c r="M39" s="206" t="s">
        <v>84</v>
      </c>
      <c r="N39" s="33"/>
      <c r="O39" s="33"/>
      <c r="P39" s="44"/>
      <c r="Q39" s="47">
        <v>0.23035836392252912</v>
      </c>
      <c r="R39" s="212">
        <f>AVERAGE(Q39:Q40)</f>
        <v>0.21735509595604346</v>
      </c>
      <c r="S39" s="29"/>
      <c r="T39" s="29"/>
      <c r="U39" s="42"/>
      <c r="V39" s="43" t="s">
        <v>84</v>
      </c>
      <c r="W39" s="206" t="s">
        <v>84</v>
      </c>
      <c r="X39" s="33"/>
      <c r="Y39" s="33"/>
      <c r="Z39" s="44"/>
      <c r="AA39" s="43" t="s">
        <v>84</v>
      </c>
      <c r="AB39" s="206" t="s">
        <v>84</v>
      </c>
      <c r="AC39" s="33"/>
      <c r="AD39" s="33"/>
      <c r="AE39" s="44"/>
      <c r="AF39" s="46">
        <v>0.31002151123326238</v>
      </c>
      <c r="AG39" s="212">
        <f>AVERAGE(AF39:AF40)</f>
        <v>0.27778515525323166</v>
      </c>
      <c r="AH39" s="29"/>
      <c r="AI39" s="29"/>
      <c r="AJ39" s="42"/>
      <c r="AK39" s="47">
        <v>1466.3127057694455</v>
      </c>
      <c r="AL39" s="212">
        <f>AVERAGE(AK39:AK40)</f>
        <v>1238.0470653003281</v>
      </c>
      <c r="AM39" s="29"/>
      <c r="AN39" s="29"/>
      <c r="AO39" s="49"/>
      <c r="AP39" s="5"/>
      <c r="AQ39" s="48">
        <v>107.11186095354699</v>
      </c>
      <c r="AR39" s="212">
        <f>AVERAGE(AQ39:AQ40)</f>
        <v>103.97812876561517</v>
      </c>
      <c r="AS39" s="29"/>
      <c r="AT39" s="29"/>
      <c r="AU39" s="42"/>
      <c r="AV39" s="43" t="s">
        <v>84</v>
      </c>
      <c r="AW39" s="206" t="s">
        <v>84</v>
      </c>
      <c r="AX39" s="33"/>
      <c r="AY39" s="33"/>
      <c r="AZ39" s="44"/>
      <c r="BA39" s="29">
        <v>12.210266696621181</v>
      </c>
      <c r="BB39" s="212">
        <f>AVERAGE(BA39:BA40)</f>
        <v>12.842412790192565</v>
      </c>
      <c r="BC39" s="29"/>
      <c r="BD39" s="29"/>
      <c r="BE39" s="42"/>
      <c r="BF39" s="41" t="s">
        <v>84</v>
      </c>
      <c r="BG39" s="212">
        <f>AVERAGE(BF39:BF40)</f>
        <v>6.6764795292378132</v>
      </c>
      <c r="BH39" s="29"/>
      <c r="BI39" s="29"/>
      <c r="BJ39" s="49"/>
      <c r="BK39" s="29"/>
      <c r="BL39" s="48">
        <v>222.11556339974541</v>
      </c>
      <c r="BM39" s="212">
        <f>AVERAGE(BL39:BL40)</f>
        <v>222.53447743397152</v>
      </c>
      <c r="BN39" s="29"/>
      <c r="BO39" s="29"/>
      <c r="BP39" s="42"/>
      <c r="BQ39" s="29">
        <v>87.052849520940796</v>
      </c>
      <c r="BR39" s="212">
        <f>AVERAGE(BQ39:BQ40)</f>
        <v>96.266650158974997</v>
      </c>
      <c r="BS39" s="29"/>
      <c r="BT39" s="29"/>
      <c r="BU39" s="42"/>
      <c r="BV39" s="29">
        <v>397.56560513016029</v>
      </c>
      <c r="BW39" s="212">
        <f>AVERAGE(BV39:BV40)</f>
        <v>421.73975866870984</v>
      </c>
      <c r="BX39" s="29"/>
      <c r="BY39" s="29"/>
      <c r="BZ39" s="42"/>
      <c r="CA39" s="43" t="s">
        <v>84</v>
      </c>
      <c r="CB39" s="206" t="s">
        <v>84</v>
      </c>
      <c r="CC39" s="33"/>
      <c r="CD39" s="33"/>
      <c r="CE39" s="44"/>
      <c r="CF39" s="43" t="s">
        <v>84</v>
      </c>
      <c r="CG39" s="206" t="s">
        <v>84</v>
      </c>
      <c r="CH39" s="41"/>
      <c r="CI39" s="33"/>
      <c r="CJ39" s="50"/>
      <c r="CK39" s="29"/>
      <c r="CL39" s="48">
        <v>19.801471628976238</v>
      </c>
      <c r="CM39" s="212">
        <f>AVERAGE(CL39:CL40)</f>
        <v>18.606375360902753</v>
      </c>
      <c r="CN39" s="29"/>
      <c r="CO39" s="29"/>
      <c r="CP39" s="49"/>
    </row>
    <row r="40" spans="1:94" s="3" customFormat="1" ht="20" customHeight="1" thickBot="1">
      <c r="A40" s="193" t="s">
        <v>69</v>
      </c>
      <c r="B40" s="87">
        <v>2.8079735980512921</v>
      </c>
      <c r="C40" s="213"/>
      <c r="D40" s="80"/>
      <c r="E40" s="80"/>
      <c r="F40" s="81"/>
      <c r="G40" s="82" t="s">
        <v>84</v>
      </c>
      <c r="H40" s="214"/>
      <c r="I40" s="83"/>
      <c r="J40" s="83"/>
      <c r="K40" s="84"/>
      <c r="L40" s="82" t="s">
        <v>84</v>
      </c>
      <c r="M40" s="214"/>
      <c r="N40" s="83"/>
      <c r="O40" s="83"/>
      <c r="P40" s="84"/>
      <c r="Q40" s="85">
        <v>0.20435182798955778</v>
      </c>
      <c r="R40" s="213"/>
      <c r="S40" s="80"/>
      <c r="T40" s="80"/>
      <c r="U40" s="81"/>
      <c r="V40" s="82" t="s">
        <v>84</v>
      </c>
      <c r="W40" s="214"/>
      <c r="X40" s="83"/>
      <c r="Y40" s="83"/>
      <c r="Z40" s="84"/>
      <c r="AA40" s="82" t="s">
        <v>84</v>
      </c>
      <c r="AB40" s="214"/>
      <c r="AC40" s="83"/>
      <c r="AD40" s="83"/>
      <c r="AE40" s="84"/>
      <c r="AF40" s="86">
        <v>0.24554879927320089</v>
      </c>
      <c r="AG40" s="213"/>
      <c r="AH40" s="80"/>
      <c r="AI40" s="80"/>
      <c r="AJ40" s="81"/>
      <c r="AK40" s="85">
        <v>1009.7814248312108</v>
      </c>
      <c r="AL40" s="213"/>
      <c r="AM40" s="80"/>
      <c r="AN40" s="80"/>
      <c r="AO40" s="89"/>
      <c r="AP40" s="5"/>
      <c r="AQ40" s="87">
        <v>100.84439657768333</v>
      </c>
      <c r="AR40" s="213"/>
      <c r="AS40" s="80"/>
      <c r="AT40" s="80"/>
      <c r="AU40" s="81"/>
      <c r="AV40" s="82" t="s">
        <v>84</v>
      </c>
      <c r="AW40" s="214"/>
      <c r="AX40" s="83"/>
      <c r="AY40" s="83"/>
      <c r="AZ40" s="84"/>
      <c r="BA40" s="80">
        <v>13.474558883763951</v>
      </c>
      <c r="BB40" s="213"/>
      <c r="BC40" s="80"/>
      <c r="BD40" s="80"/>
      <c r="BE40" s="81"/>
      <c r="BF40" s="80">
        <v>6.6764795292378132</v>
      </c>
      <c r="BG40" s="213"/>
      <c r="BH40" s="80"/>
      <c r="BI40" s="80"/>
      <c r="BJ40" s="89"/>
      <c r="BK40" s="29"/>
      <c r="BL40" s="87">
        <v>222.95339146819765</v>
      </c>
      <c r="BM40" s="213"/>
      <c r="BN40" s="80"/>
      <c r="BO40" s="80"/>
      <c r="BP40" s="81"/>
      <c r="BQ40" s="80">
        <v>105.4804507970092</v>
      </c>
      <c r="BR40" s="213"/>
      <c r="BS40" s="80"/>
      <c r="BT40" s="80"/>
      <c r="BU40" s="81"/>
      <c r="BV40" s="80">
        <v>445.91391220725939</v>
      </c>
      <c r="BW40" s="213"/>
      <c r="BX40" s="80"/>
      <c r="BY40" s="80"/>
      <c r="BZ40" s="81"/>
      <c r="CA40" s="82" t="s">
        <v>84</v>
      </c>
      <c r="CB40" s="214"/>
      <c r="CC40" s="83"/>
      <c r="CD40" s="83"/>
      <c r="CE40" s="84"/>
      <c r="CF40" s="82" t="s">
        <v>84</v>
      </c>
      <c r="CG40" s="214"/>
      <c r="CH40" s="88"/>
      <c r="CI40" s="83"/>
      <c r="CJ40" s="90"/>
      <c r="CK40" s="29"/>
      <c r="CL40" s="87">
        <v>17.411279092829265</v>
      </c>
      <c r="CM40" s="213"/>
      <c r="CN40" s="80"/>
      <c r="CO40" s="80"/>
      <c r="CP40" s="89"/>
    </row>
    <row r="41" spans="1:94" s="3" customFormat="1" ht="20" customHeight="1" thickTop="1">
      <c r="A41" s="191" t="s">
        <v>6</v>
      </c>
      <c r="B41" s="48">
        <v>2.1678642103861723</v>
      </c>
      <c r="C41" s="202">
        <f>AVERAGE(B41:B42)</f>
        <v>2.066422378896835</v>
      </c>
      <c r="D41" s="65">
        <f>AVERAGE(C41:C49)</f>
        <v>1.9120325026876834</v>
      </c>
      <c r="E41" s="66" t="s">
        <v>83</v>
      </c>
      <c r="F41" s="67">
        <f>STDEV(C41:C49)</f>
        <v>0.30057002685560258</v>
      </c>
      <c r="G41" s="43" t="s">
        <v>84</v>
      </c>
      <c r="H41" s="210" t="s">
        <v>84</v>
      </c>
      <c r="I41" s="70"/>
      <c r="J41" s="33" t="s">
        <v>84</v>
      </c>
      <c r="K41" s="71"/>
      <c r="L41" s="43" t="s">
        <v>84</v>
      </c>
      <c r="M41" s="210" t="s">
        <v>84</v>
      </c>
      <c r="N41" s="70"/>
      <c r="O41" s="33" t="s">
        <v>84</v>
      </c>
      <c r="P41" s="71"/>
      <c r="Q41" s="47">
        <v>0.22948664953881007</v>
      </c>
      <c r="R41" s="202">
        <f>AVERAGE(Q41:Q42)</f>
        <v>0.22172168442327608</v>
      </c>
      <c r="S41" s="65">
        <f>AVERAGE(R41:R49)</f>
        <v>0.17649261382331818</v>
      </c>
      <c r="T41" s="66" t="s">
        <v>83</v>
      </c>
      <c r="U41" s="67">
        <f>STDEV(R41:R49)</f>
        <v>4.751404792776432E-2</v>
      </c>
      <c r="V41" s="43" t="s">
        <v>84</v>
      </c>
      <c r="W41" s="210" t="s">
        <v>84</v>
      </c>
      <c r="X41" s="70"/>
      <c r="Y41" s="33" t="s">
        <v>84</v>
      </c>
      <c r="Z41" s="71"/>
      <c r="AA41" s="43" t="s">
        <v>84</v>
      </c>
      <c r="AB41" s="210" t="s">
        <v>84</v>
      </c>
      <c r="AC41" s="70"/>
      <c r="AD41" s="33" t="s">
        <v>84</v>
      </c>
      <c r="AE41" s="71"/>
      <c r="AF41" s="43" t="s">
        <v>84</v>
      </c>
      <c r="AG41" s="210" t="s">
        <v>84</v>
      </c>
      <c r="AH41" s="65">
        <f>AVERAGE(AG41:AG49)</f>
        <v>0.27016820605246605</v>
      </c>
      <c r="AI41" s="66" t="s">
        <v>83</v>
      </c>
      <c r="AJ41" s="67">
        <f>STDEV(AG41:AG49)</f>
        <v>6.1891145137033907E-2</v>
      </c>
      <c r="AK41" s="47">
        <v>772.21470741221049</v>
      </c>
      <c r="AL41" s="202">
        <f>AVERAGE(AK41:AK42)</f>
        <v>734.5514287408248</v>
      </c>
      <c r="AM41" s="74">
        <f>AVERAGE(AL41:AL49)</f>
        <v>785.95152057638745</v>
      </c>
      <c r="AN41" s="66" t="s">
        <v>83</v>
      </c>
      <c r="AO41" s="77">
        <f>STDEV(AL41:AL49)</f>
        <v>117.38280172188449</v>
      </c>
      <c r="AP41" s="5"/>
      <c r="AQ41" s="48">
        <v>94.724315632303941</v>
      </c>
      <c r="AR41" s="202">
        <f>AVERAGE(AQ41:AQ42)</f>
        <v>94.179538813818056</v>
      </c>
      <c r="AS41" s="74">
        <f>AVERAGE(AR41:AR49)</f>
        <v>106.95300688195371</v>
      </c>
      <c r="AT41" s="66" t="s">
        <v>83</v>
      </c>
      <c r="AU41" s="75">
        <f>STDEV(AR41:AR49)</f>
        <v>13.424571989477821</v>
      </c>
      <c r="AV41" s="43" t="s">
        <v>84</v>
      </c>
      <c r="AW41" s="204" t="s">
        <v>84</v>
      </c>
      <c r="AX41" s="70"/>
      <c r="AY41" s="33" t="s">
        <v>84</v>
      </c>
      <c r="AZ41" s="71"/>
      <c r="BA41" s="29">
        <v>10.671971340115306</v>
      </c>
      <c r="BB41" s="202">
        <f>AVERAGE(BA41:BA42)</f>
        <v>11.554479899765528</v>
      </c>
      <c r="BC41" s="74">
        <f>AVERAGE(BB41:BB49)</f>
        <v>17.139683350528312</v>
      </c>
      <c r="BD41" s="66" t="s">
        <v>83</v>
      </c>
      <c r="BE41" s="75">
        <f>STDEV(BB41:BB49)</f>
        <v>6.6435841044718842</v>
      </c>
      <c r="BF41" s="29">
        <v>11.735924045778525</v>
      </c>
      <c r="BG41" s="202">
        <f>AVERAGE(BF41:BF42)</f>
        <v>12.065451217582455</v>
      </c>
      <c r="BH41" s="74">
        <f>AVERAGE(BG41:BG49)</f>
        <v>14.258793464106681</v>
      </c>
      <c r="BI41" s="66" t="s">
        <v>83</v>
      </c>
      <c r="BJ41" s="77">
        <f>STDEV(BG41:BG49)</f>
        <v>2.7386374908156594</v>
      </c>
      <c r="BK41" s="25"/>
      <c r="BL41" s="48">
        <v>310.47417320115323</v>
      </c>
      <c r="BM41" s="202">
        <f>AVERAGE(BL41:BL42)</f>
        <v>308.46819541700245</v>
      </c>
      <c r="BN41" s="74">
        <f>AVERAGE(BM41:BM49)</f>
        <v>336.143706931152</v>
      </c>
      <c r="BO41" s="66" t="s">
        <v>83</v>
      </c>
      <c r="BP41" s="75">
        <f>STDEV(BM41:BM49)</f>
        <v>76.876407340330772</v>
      </c>
      <c r="BQ41" s="29">
        <v>107.17290423219218</v>
      </c>
      <c r="BR41" s="202">
        <f>AVERAGE(BQ41:BQ42)</f>
        <v>110.88220954244952</v>
      </c>
      <c r="BS41" s="74">
        <f>AVERAGE(BR41:BR49)</f>
        <v>93.876749694203156</v>
      </c>
      <c r="BT41" s="66" t="s">
        <v>83</v>
      </c>
      <c r="BU41" s="75">
        <f>STDEV(BR41:BR49)</f>
        <v>18.835667268474811</v>
      </c>
      <c r="BV41" s="29">
        <v>444.61270900060458</v>
      </c>
      <c r="BW41" s="202">
        <f>AVERAGE(BV41:BV42)</f>
        <v>479.28169604072207</v>
      </c>
      <c r="BX41" s="74">
        <f>AVERAGE(BW41:BW49)</f>
        <v>481.27303388127473</v>
      </c>
      <c r="BY41" s="66" t="s">
        <v>83</v>
      </c>
      <c r="BZ41" s="75">
        <f>STDEV(BW41:BW49)</f>
        <v>98.08536196093182</v>
      </c>
      <c r="CA41" s="43" t="s">
        <v>84</v>
      </c>
      <c r="CB41" s="204" t="s">
        <v>84</v>
      </c>
      <c r="CC41" s="70"/>
      <c r="CD41" s="33" t="s">
        <v>84</v>
      </c>
      <c r="CE41" s="71"/>
      <c r="CF41" s="43" t="s">
        <v>84</v>
      </c>
      <c r="CG41" s="204" t="s">
        <v>84</v>
      </c>
      <c r="CH41" s="78"/>
      <c r="CI41" s="33" t="s">
        <v>84</v>
      </c>
      <c r="CJ41" s="79"/>
      <c r="CK41" s="25"/>
      <c r="CL41" s="48">
        <v>30.588738472615155</v>
      </c>
      <c r="CM41" s="202">
        <f>AVERAGE(CL41:CL42)</f>
        <v>28.586152818354439</v>
      </c>
      <c r="CN41" s="74">
        <f>AVERAGE(CM41:CM49)</f>
        <v>31.571923890770687</v>
      </c>
      <c r="CO41" s="66" t="s">
        <v>83</v>
      </c>
      <c r="CP41" s="77">
        <f>STDEV(CM41:CM49)</f>
        <v>6.1857267075338633</v>
      </c>
    </row>
    <row r="42" spans="1:94" s="3" customFormat="1" ht="20" customHeight="1">
      <c r="A42" s="190" t="s">
        <v>6</v>
      </c>
      <c r="B42" s="38">
        <v>1.9649805474074973</v>
      </c>
      <c r="C42" s="203"/>
      <c r="D42" s="29"/>
      <c r="E42" s="30" t="s">
        <v>85</v>
      </c>
      <c r="F42" s="31">
        <f>F41/D41</f>
        <v>0.15719922461208208</v>
      </c>
      <c r="G42" s="32" t="s">
        <v>84</v>
      </c>
      <c r="H42" s="205"/>
      <c r="I42" s="33"/>
      <c r="J42" s="34"/>
      <c r="K42" s="35"/>
      <c r="L42" s="32" t="s">
        <v>84</v>
      </c>
      <c r="M42" s="205"/>
      <c r="N42" s="33"/>
      <c r="O42" s="34"/>
      <c r="P42" s="35"/>
      <c r="Q42" s="37">
        <v>0.2139567193077421</v>
      </c>
      <c r="R42" s="203"/>
      <c r="S42" s="29"/>
      <c r="T42" s="30" t="s">
        <v>85</v>
      </c>
      <c r="U42" s="31">
        <f>U41/S41</f>
        <v>0.26921267070886779</v>
      </c>
      <c r="V42" s="32" t="s">
        <v>84</v>
      </c>
      <c r="W42" s="205"/>
      <c r="X42" s="33"/>
      <c r="Y42" s="34"/>
      <c r="Z42" s="35"/>
      <c r="AA42" s="32" t="s">
        <v>84</v>
      </c>
      <c r="AB42" s="205"/>
      <c r="AC42" s="33"/>
      <c r="AD42" s="34"/>
      <c r="AE42" s="35"/>
      <c r="AF42" s="32" t="s">
        <v>84</v>
      </c>
      <c r="AG42" s="205"/>
      <c r="AH42" s="29"/>
      <c r="AI42" s="30" t="s">
        <v>85</v>
      </c>
      <c r="AJ42" s="31">
        <f>AJ41/AH41</f>
        <v>0.22908374764503114</v>
      </c>
      <c r="AK42" s="37">
        <v>696.88815006943901</v>
      </c>
      <c r="AL42" s="203"/>
      <c r="AM42" s="29"/>
      <c r="AN42" s="30" t="s">
        <v>85</v>
      </c>
      <c r="AO42" s="39">
        <f>AO41/AM41</f>
        <v>0.1493511987047246</v>
      </c>
      <c r="AP42" s="5"/>
      <c r="AQ42" s="38">
        <v>93.634761995332184</v>
      </c>
      <c r="AR42" s="203"/>
      <c r="AS42" s="29"/>
      <c r="AT42" s="30" t="s">
        <v>85</v>
      </c>
      <c r="AU42" s="31">
        <f>AU41/AS41</f>
        <v>0.12551841580568934</v>
      </c>
      <c r="AV42" s="32" t="s">
        <v>84</v>
      </c>
      <c r="AW42" s="205"/>
      <c r="AX42" s="33"/>
      <c r="AY42" s="34"/>
      <c r="AZ42" s="35"/>
      <c r="BA42" s="28">
        <v>12.436988459415753</v>
      </c>
      <c r="BB42" s="203"/>
      <c r="BC42" s="29"/>
      <c r="BD42" s="30" t="s">
        <v>85</v>
      </c>
      <c r="BE42" s="31">
        <f>BE41/BC41</f>
        <v>0.38761416816181166</v>
      </c>
      <c r="BF42" s="28">
        <v>12.394978389386385</v>
      </c>
      <c r="BG42" s="203"/>
      <c r="BH42" s="29"/>
      <c r="BI42" s="30" t="s">
        <v>85</v>
      </c>
      <c r="BJ42" s="39">
        <f>BJ41/BH41</f>
        <v>0.19206656563962204</v>
      </c>
      <c r="BK42" s="40"/>
      <c r="BL42" s="38">
        <v>306.46221763285172</v>
      </c>
      <c r="BM42" s="203"/>
      <c r="BN42" s="29"/>
      <c r="BO42" s="30" t="s">
        <v>85</v>
      </c>
      <c r="BP42" s="31">
        <f>BP41/BN41</f>
        <v>0.22870101612842741</v>
      </c>
      <c r="BQ42" s="28">
        <v>114.59151485270685</v>
      </c>
      <c r="BR42" s="203"/>
      <c r="BS42" s="29"/>
      <c r="BT42" s="30" t="s">
        <v>85</v>
      </c>
      <c r="BU42" s="31">
        <f>BU41/BS41</f>
        <v>0.20064251616966564</v>
      </c>
      <c r="BV42" s="28">
        <v>513.95068308083955</v>
      </c>
      <c r="BW42" s="203"/>
      <c r="BX42" s="29"/>
      <c r="BY42" s="30" t="s">
        <v>85</v>
      </c>
      <c r="BZ42" s="31">
        <f>BZ41/BX41</f>
        <v>0.2038039845488798</v>
      </c>
      <c r="CA42" s="32" t="s">
        <v>84</v>
      </c>
      <c r="CB42" s="205"/>
      <c r="CC42" s="33"/>
      <c r="CD42" s="34"/>
      <c r="CE42" s="35"/>
      <c r="CF42" s="32" t="s">
        <v>84</v>
      </c>
      <c r="CG42" s="205"/>
      <c r="CH42" s="41"/>
      <c r="CI42" s="34"/>
      <c r="CJ42" s="39"/>
      <c r="CK42" s="40"/>
      <c r="CL42" s="38">
        <v>26.583567164093722</v>
      </c>
      <c r="CM42" s="203"/>
      <c r="CN42" s="29"/>
      <c r="CO42" s="30" t="s">
        <v>85</v>
      </c>
      <c r="CP42" s="39">
        <f>CP41/CN41</f>
        <v>0.19592492142495363</v>
      </c>
    </row>
    <row r="43" spans="1:94" s="3" customFormat="1" ht="20" customHeight="1">
      <c r="A43" s="190" t="s">
        <v>22</v>
      </c>
      <c r="B43" s="48">
        <v>1.7408165769912782</v>
      </c>
      <c r="C43" s="202">
        <f>AVERAGE(B43:B44)</f>
        <v>1.6376998978957404</v>
      </c>
      <c r="D43" s="29"/>
      <c r="E43" s="29"/>
      <c r="F43" s="42"/>
      <c r="G43" s="43" t="s">
        <v>84</v>
      </c>
      <c r="H43" s="206" t="s">
        <v>84</v>
      </c>
      <c r="I43" s="33"/>
      <c r="J43" s="33"/>
      <c r="K43" s="44"/>
      <c r="L43" s="43" t="s">
        <v>84</v>
      </c>
      <c r="M43" s="206" t="s">
        <v>84</v>
      </c>
      <c r="N43" s="33"/>
      <c r="O43" s="33"/>
      <c r="P43" s="44"/>
      <c r="Q43" s="47">
        <v>0.2170101787938124</v>
      </c>
      <c r="R43" s="202">
        <f>AVERAGE(Q43:Q44)</f>
        <v>0.2091494556527288</v>
      </c>
      <c r="S43" s="29"/>
      <c r="T43" s="29"/>
      <c r="U43" s="42"/>
      <c r="V43" s="43" t="s">
        <v>84</v>
      </c>
      <c r="W43" s="206" t="s">
        <v>84</v>
      </c>
      <c r="X43" s="33"/>
      <c r="Y43" s="33"/>
      <c r="Z43" s="44"/>
      <c r="AA43" s="43" t="s">
        <v>84</v>
      </c>
      <c r="AB43" s="206" t="s">
        <v>84</v>
      </c>
      <c r="AC43" s="33"/>
      <c r="AD43" s="33"/>
      <c r="AE43" s="44"/>
      <c r="AF43" s="46">
        <v>0.17979585908029175</v>
      </c>
      <c r="AG43" s="202">
        <f>AVERAGE(AF43:AF44)</f>
        <v>0.19825523101235321</v>
      </c>
      <c r="AH43" s="29"/>
      <c r="AI43" s="29"/>
      <c r="AJ43" s="42"/>
      <c r="AK43" s="47">
        <v>647.85393251379799</v>
      </c>
      <c r="AL43" s="202">
        <f>AVERAGE(AK43:AK44)</f>
        <v>729.84796580342766</v>
      </c>
      <c r="AM43" s="29"/>
      <c r="AN43" s="29"/>
      <c r="AO43" s="49"/>
      <c r="AP43" s="5"/>
      <c r="AQ43" s="48">
        <v>97.230870381120653</v>
      </c>
      <c r="AR43" s="202">
        <f>AVERAGE(AQ43:AQ44)</f>
        <v>91.867641066673116</v>
      </c>
      <c r="AS43" s="29"/>
      <c r="AT43" s="29"/>
      <c r="AU43" s="42"/>
      <c r="AV43" s="43" t="s">
        <v>84</v>
      </c>
      <c r="AW43" s="204" t="s">
        <v>84</v>
      </c>
      <c r="AX43" s="33"/>
      <c r="AY43" s="33"/>
      <c r="AZ43" s="44"/>
      <c r="BA43" s="29">
        <v>14.217630250982698</v>
      </c>
      <c r="BB43" s="202">
        <f>AVERAGE(BA43:BA44)</f>
        <v>14.157392119723328</v>
      </c>
      <c r="BC43" s="29"/>
      <c r="BD43" s="29"/>
      <c r="BE43" s="42"/>
      <c r="BF43" s="29">
        <v>11.030644555219528</v>
      </c>
      <c r="BG43" s="202">
        <f>AVERAGE(BF43:BF44)</f>
        <v>11.759667356164627</v>
      </c>
      <c r="BH43" s="29"/>
      <c r="BI43" s="29"/>
      <c r="BJ43" s="49"/>
      <c r="BK43" s="29"/>
      <c r="BL43" s="48">
        <v>244.06468251544146</v>
      </c>
      <c r="BM43" s="202">
        <f>AVERAGE(BL43:BL44)</f>
        <v>242.43126696763434</v>
      </c>
      <c r="BN43" s="29"/>
      <c r="BO43" s="29"/>
      <c r="BP43" s="42"/>
      <c r="BQ43" s="29">
        <v>59.501869578309048</v>
      </c>
      <c r="BR43" s="202">
        <f>AVERAGE(BQ43:BQ44)</f>
        <v>62.606131584625572</v>
      </c>
      <c r="BS43" s="29"/>
      <c r="BT43" s="29"/>
      <c r="BU43" s="42"/>
      <c r="BV43" s="29">
        <v>417.71540262987435</v>
      </c>
      <c r="BW43" s="202">
        <f>AVERAGE(BV43:BV44)</f>
        <v>412.00462911654023</v>
      </c>
      <c r="BX43" s="29"/>
      <c r="BY43" s="29"/>
      <c r="BZ43" s="42"/>
      <c r="CA43" s="43" t="s">
        <v>84</v>
      </c>
      <c r="CB43" s="204" t="s">
        <v>84</v>
      </c>
      <c r="CC43" s="33"/>
      <c r="CD43" s="33"/>
      <c r="CE43" s="44"/>
      <c r="CF43" s="43" t="s">
        <v>84</v>
      </c>
      <c r="CG43" s="204" t="s">
        <v>84</v>
      </c>
      <c r="CH43" s="41"/>
      <c r="CI43" s="33"/>
      <c r="CJ43" s="50"/>
      <c r="CK43" s="29"/>
      <c r="CL43" s="48">
        <v>22.122340712933692</v>
      </c>
      <c r="CM43" s="202">
        <f>AVERAGE(CL43:CL44)</f>
        <v>24.898725999905906</v>
      </c>
      <c r="CN43" s="29"/>
      <c r="CO43" s="29"/>
      <c r="CP43" s="49"/>
    </row>
    <row r="44" spans="1:94" s="3" customFormat="1" ht="20" customHeight="1">
      <c r="A44" s="190" t="s">
        <v>22</v>
      </c>
      <c r="B44" s="38">
        <v>1.5345832188002024</v>
      </c>
      <c r="C44" s="203"/>
      <c r="D44" s="29"/>
      <c r="E44" s="29"/>
      <c r="F44" s="42"/>
      <c r="G44" s="32" t="s">
        <v>84</v>
      </c>
      <c r="H44" s="205"/>
      <c r="I44" s="33"/>
      <c r="J44" s="33"/>
      <c r="K44" s="44"/>
      <c r="L44" s="32" t="s">
        <v>84</v>
      </c>
      <c r="M44" s="205"/>
      <c r="N44" s="33"/>
      <c r="O44" s="33"/>
      <c r="P44" s="44"/>
      <c r="Q44" s="37">
        <v>0.20128873251164517</v>
      </c>
      <c r="R44" s="203"/>
      <c r="S44" s="29"/>
      <c r="T44" s="29"/>
      <c r="U44" s="42"/>
      <c r="V44" s="32" t="s">
        <v>84</v>
      </c>
      <c r="W44" s="205"/>
      <c r="X44" s="33"/>
      <c r="Y44" s="33"/>
      <c r="Z44" s="44"/>
      <c r="AA44" s="32" t="s">
        <v>84</v>
      </c>
      <c r="AB44" s="205"/>
      <c r="AC44" s="33"/>
      <c r="AD44" s="33"/>
      <c r="AE44" s="44"/>
      <c r="AF44" s="51">
        <v>0.21671460294441464</v>
      </c>
      <c r="AG44" s="203"/>
      <c r="AH44" s="29"/>
      <c r="AI44" s="29"/>
      <c r="AJ44" s="42"/>
      <c r="AK44" s="37">
        <v>811.84199909305732</v>
      </c>
      <c r="AL44" s="203"/>
      <c r="AM44" s="29"/>
      <c r="AN44" s="29"/>
      <c r="AO44" s="49"/>
      <c r="AP44" s="5"/>
      <c r="AQ44" s="38">
        <v>86.504411752225579</v>
      </c>
      <c r="AR44" s="203"/>
      <c r="AS44" s="29"/>
      <c r="AT44" s="29"/>
      <c r="AU44" s="42"/>
      <c r="AV44" s="32" t="s">
        <v>84</v>
      </c>
      <c r="AW44" s="205"/>
      <c r="AX44" s="33"/>
      <c r="AY44" s="33"/>
      <c r="AZ44" s="44"/>
      <c r="BA44" s="28">
        <v>14.097153988463958</v>
      </c>
      <c r="BB44" s="203"/>
      <c r="BC44" s="29"/>
      <c r="BD44" s="29"/>
      <c r="BE44" s="42"/>
      <c r="BF44" s="28">
        <v>12.488690157109728</v>
      </c>
      <c r="BG44" s="203"/>
      <c r="BH44" s="29"/>
      <c r="BI44" s="29"/>
      <c r="BJ44" s="49"/>
      <c r="BK44" s="29"/>
      <c r="BL44" s="38">
        <v>240.79785141982723</v>
      </c>
      <c r="BM44" s="203"/>
      <c r="BN44" s="29"/>
      <c r="BO44" s="29"/>
      <c r="BP44" s="42"/>
      <c r="BQ44" s="28">
        <v>65.710393590942104</v>
      </c>
      <c r="BR44" s="203"/>
      <c r="BS44" s="29"/>
      <c r="BT44" s="29"/>
      <c r="BU44" s="42"/>
      <c r="BV44" s="28">
        <v>406.29385560320611</v>
      </c>
      <c r="BW44" s="203"/>
      <c r="BX44" s="29"/>
      <c r="BY44" s="29"/>
      <c r="BZ44" s="42"/>
      <c r="CA44" s="32" t="s">
        <v>84</v>
      </c>
      <c r="CB44" s="205"/>
      <c r="CC44" s="33"/>
      <c r="CD44" s="33"/>
      <c r="CE44" s="44"/>
      <c r="CF44" s="32" t="s">
        <v>84</v>
      </c>
      <c r="CG44" s="205"/>
      <c r="CH44" s="41"/>
      <c r="CI44" s="33"/>
      <c r="CJ44" s="50"/>
      <c r="CK44" s="29"/>
      <c r="CL44" s="38">
        <v>27.675111286878117</v>
      </c>
      <c r="CM44" s="203"/>
      <c r="CN44" s="29"/>
      <c r="CO44" s="29"/>
      <c r="CP44" s="49"/>
    </row>
    <row r="45" spans="1:94" s="3" customFormat="1" ht="20" customHeight="1">
      <c r="A45" s="190" t="s">
        <v>38</v>
      </c>
      <c r="B45" s="48">
        <v>2.5878424094607095</v>
      </c>
      <c r="C45" s="202">
        <f>AVERAGE(B45:B46)</f>
        <v>2.3632368011280231</v>
      </c>
      <c r="D45" s="29"/>
      <c r="E45" s="29"/>
      <c r="F45" s="42"/>
      <c r="G45" s="43" t="s">
        <v>84</v>
      </c>
      <c r="H45" s="206" t="s">
        <v>84</v>
      </c>
      <c r="I45" s="33"/>
      <c r="J45" s="33"/>
      <c r="K45" s="44"/>
      <c r="L45" s="43" t="s">
        <v>84</v>
      </c>
      <c r="M45" s="206" t="s">
        <v>84</v>
      </c>
      <c r="N45" s="33"/>
      <c r="O45" s="33"/>
      <c r="P45" s="44"/>
      <c r="Q45" s="47">
        <v>0.19709934785661939</v>
      </c>
      <c r="R45" s="202">
        <f>AVERAGE(Q45:Q46)</f>
        <v>0.20029391448111875</v>
      </c>
      <c r="S45" s="29"/>
      <c r="T45" s="29"/>
      <c r="U45" s="42"/>
      <c r="V45" s="43" t="s">
        <v>84</v>
      </c>
      <c r="W45" s="206" t="s">
        <v>84</v>
      </c>
      <c r="X45" s="33"/>
      <c r="Y45" s="33"/>
      <c r="Z45" s="44"/>
      <c r="AA45" s="43" t="s">
        <v>84</v>
      </c>
      <c r="AB45" s="206" t="s">
        <v>84</v>
      </c>
      <c r="AC45" s="33"/>
      <c r="AD45" s="33"/>
      <c r="AE45" s="44"/>
      <c r="AF45" s="46">
        <v>0.3170926401640814</v>
      </c>
      <c r="AG45" s="202">
        <f>AVERAGE(AF45:AF46)</f>
        <v>0.32507269585664234</v>
      </c>
      <c r="AH45" s="29"/>
      <c r="AI45" s="29"/>
      <c r="AJ45" s="42"/>
      <c r="AK45" s="47">
        <v>946.73171353090299</v>
      </c>
      <c r="AL45" s="202">
        <f>AVERAGE(AK45:AK46)</f>
        <v>994.36443323248818</v>
      </c>
      <c r="AM45" s="29"/>
      <c r="AN45" s="29"/>
      <c r="AO45" s="49"/>
      <c r="AP45" s="5"/>
      <c r="AQ45" s="48">
        <v>113.40182213783889</v>
      </c>
      <c r="AR45" s="202">
        <f>AVERAGE(AQ45:AQ46)</f>
        <v>113.14373431147098</v>
      </c>
      <c r="AS45" s="29"/>
      <c r="AT45" s="29"/>
      <c r="AU45" s="42"/>
      <c r="AV45" s="43" t="s">
        <v>84</v>
      </c>
      <c r="AW45" s="204" t="s">
        <v>84</v>
      </c>
      <c r="AX45" s="33"/>
      <c r="AY45" s="33"/>
      <c r="AZ45" s="44"/>
      <c r="BA45" s="29">
        <v>25.37933151109042</v>
      </c>
      <c r="BB45" s="202">
        <f>AVERAGE(BA45:BA46)</f>
        <v>26.715341111632696</v>
      </c>
      <c r="BC45" s="29"/>
      <c r="BD45" s="29"/>
      <c r="BE45" s="42"/>
      <c r="BF45" s="29">
        <v>18.138103708344058</v>
      </c>
      <c r="BG45" s="202">
        <f>AVERAGE(BF45:BF46)</f>
        <v>17.071072046779918</v>
      </c>
      <c r="BH45" s="29"/>
      <c r="BI45" s="29"/>
      <c r="BJ45" s="49"/>
      <c r="BK45" s="29"/>
      <c r="BL45" s="48">
        <v>435.24168825487396</v>
      </c>
      <c r="BM45" s="202">
        <f>AVERAGE(BL45:BL46)</f>
        <v>436.15579711502062</v>
      </c>
      <c r="BN45" s="29"/>
      <c r="BO45" s="29"/>
      <c r="BP45" s="42"/>
      <c r="BQ45" s="29">
        <v>108.16407404082572</v>
      </c>
      <c r="BR45" s="202">
        <f>AVERAGE(BQ45:BQ46)</f>
        <v>104.22654354846813</v>
      </c>
      <c r="BS45" s="29"/>
      <c r="BT45" s="29"/>
      <c r="BU45" s="42"/>
      <c r="BV45" s="29">
        <v>575.89205020452766</v>
      </c>
      <c r="BW45" s="202">
        <f>AVERAGE(BV45:BV46)</f>
        <v>574.29296715664327</v>
      </c>
      <c r="BX45" s="29"/>
      <c r="BY45" s="29"/>
      <c r="BZ45" s="42"/>
      <c r="CA45" s="43" t="s">
        <v>84</v>
      </c>
      <c r="CB45" s="204" t="s">
        <v>84</v>
      </c>
      <c r="CC45" s="33"/>
      <c r="CD45" s="33"/>
      <c r="CE45" s="44"/>
      <c r="CF45" s="43" t="s">
        <v>84</v>
      </c>
      <c r="CG45" s="204" t="s">
        <v>84</v>
      </c>
      <c r="CH45" s="41"/>
      <c r="CI45" s="33"/>
      <c r="CJ45" s="50"/>
      <c r="CK45" s="29"/>
      <c r="CL45" s="48">
        <v>23.333516429403215</v>
      </c>
      <c r="CM45" s="202">
        <f>AVERAGE(CL45:CL46)</f>
        <v>29.028388866308504</v>
      </c>
      <c r="CN45" s="29"/>
      <c r="CO45" s="29"/>
      <c r="CP45" s="49"/>
    </row>
    <row r="46" spans="1:94" s="3" customFormat="1" ht="20" customHeight="1">
      <c r="A46" s="190" t="s">
        <v>38</v>
      </c>
      <c r="B46" s="38">
        <v>2.1386311927953363</v>
      </c>
      <c r="C46" s="203"/>
      <c r="D46" s="29"/>
      <c r="E46" s="29"/>
      <c r="F46" s="42"/>
      <c r="G46" s="32" t="s">
        <v>84</v>
      </c>
      <c r="H46" s="205"/>
      <c r="I46" s="33"/>
      <c r="J46" s="33"/>
      <c r="K46" s="44"/>
      <c r="L46" s="32" t="s">
        <v>84</v>
      </c>
      <c r="M46" s="205"/>
      <c r="N46" s="33"/>
      <c r="O46" s="33"/>
      <c r="P46" s="44"/>
      <c r="Q46" s="37">
        <v>0.2034884811056181</v>
      </c>
      <c r="R46" s="203"/>
      <c r="S46" s="29"/>
      <c r="T46" s="29"/>
      <c r="U46" s="42"/>
      <c r="V46" s="32" t="s">
        <v>84</v>
      </c>
      <c r="W46" s="205"/>
      <c r="X46" s="33"/>
      <c r="Y46" s="33"/>
      <c r="Z46" s="44"/>
      <c r="AA46" s="32" t="s">
        <v>84</v>
      </c>
      <c r="AB46" s="205"/>
      <c r="AC46" s="33"/>
      <c r="AD46" s="33"/>
      <c r="AE46" s="44"/>
      <c r="AF46" s="51">
        <v>0.33305275154920333</v>
      </c>
      <c r="AG46" s="203"/>
      <c r="AH46" s="29"/>
      <c r="AI46" s="29"/>
      <c r="AJ46" s="42"/>
      <c r="AK46" s="37">
        <v>1041.9971529340733</v>
      </c>
      <c r="AL46" s="203"/>
      <c r="AM46" s="29"/>
      <c r="AN46" s="29"/>
      <c r="AO46" s="49"/>
      <c r="AP46" s="5"/>
      <c r="AQ46" s="38">
        <v>112.88564648510308</v>
      </c>
      <c r="AR46" s="203"/>
      <c r="AS46" s="29"/>
      <c r="AT46" s="29"/>
      <c r="AU46" s="42"/>
      <c r="AV46" s="32" t="s">
        <v>84</v>
      </c>
      <c r="AW46" s="205"/>
      <c r="AX46" s="33"/>
      <c r="AY46" s="33"/>
      <c r="AZ46" s="44"/>
      <c r="BA46" s="28">
        <v>28.051350712174969</v>
      </c>
      <c r="BB46" s="203"/>
      <c r="BC46" s="29"/>
      <c r="BD46" s="29"/>
      <c r="BE46" s="42"/>
      <c r="BF46" s="28">
        <v>16.004040385215777</v>
      </c>
      <c r="BG46" s="203"/>
      <c r="BH46" s="29"/>
      <c r="BI46" s="29"/>
      <c r="BJ46" s="49"/>
      <c r="BK46" s="29"/>
      <c r="BL46" s="38">
        <v>437.06990597516722</v>
      </c>
      <c r="BM46" s="203"/>
      <c r="BN46" s="29"/>
      <c r="BO46" s="29"/>
      <c r="BP46" s="42"/>
      <c r="BQ46" s="28">
        <v>100.28901305611055</v>
      </c>
      <c r="BR46" s="203"/>
      <c r="BS46" s="29"/>
      <c r="BT46" s="29"/>
      <c r="BU46" s="42"/>
      <c r="BV46" s="28">
        <v>572.69388410875877</v>
      </c>
      <c r="BW46" s="203"/>
      <c r="BX46" s="29"/>
      <c r="BY46" s="29"/>
      <c r="BZ46" s="42"/>
      <c r="CA46" s="32" t="s">
        <v>84</v>
      </c>
      <c r="CB46" s="205"/>
      <c r="CC46" s="33"/>
      <c r="CD46" s="33"/>
      <c r="CE46" s="44"/>
      <c r="CF46" s="32" t="s">
        <v>84</v>
      </c>
      <c r="CG46" s="205"/>
      <c r="CH46" s="41"/>
      <c r="CI46" s="33"/>
      <c r="CJ46" s="50"/>
      <c r="CK46" s="29"/>
      <c r="CL46" s="38">
        <v>34.723261303213789</v>
      </c>
      <c r="CM46" s="203"/>
      <c r="CN46" s="29"/>
      <c r="CO46" s="29"/>
      <c r="CP46" s="49"/>
    </row>
    <row r="47" spans="1:94" s="3" customFormat="1" ht="20" customHeight="1">
      <c r="A47" s="190" t="s">
        <v>54</v>
      </c>
      <c r="B47" s="96">
        <v>1.7026849047185095</v>
      </c>
      <c r="C47" s="28">
        <f>B47</f>
        <v>1.7026849047185095</v>
      </c>
      <c r="D47" s="29"/>
      <c r="E47" s="29"/>
      <c r="F47" s="42"/>
      <c r="G47" s="93" t="s">
        <v>84</v>
      </c>
      <c r="H47" s="69" t="s">
        <v>84</v>
      </c>
      <c r="I47" s="33"/>
      <c r="J47" s="33"/>
      <c r="K47" s="44"/>
      <c r="L47" s="93" t="s">
        <v>84</v>
      </c>
      <c r="M47" s="69" t="s">
        <v>84</v>
      </c>
      <c r="N47" s="33"/>
      <c r="O47" s="33"/>
      <c r="P47" s="44"/>
      <c r="Q47" s="94">
        <v>0.13517671137357853</v>
      </c>
      <c r="R47" s="28">
        <f>Q47</f>
        <v>0.13517671137357853</v>
      </c>
      <c r="S47" s="29"/>
      <c r="T47" s="29"/>
      <c r="U47" s="42"/>
      <c r="V47" s="93" t="s">
        <v>84</v>
      </c>
      <c r="W47" s="69" t="s">
        <v>84</v>
      </c>
      <c r="X47" s="33"/>
      <c r="Y47" s="33"/>
      <c r="Z47" s="44"/>
      <c r="AA47" s="93" t="s">
        <v>84</v>
      </c>
      <c r="AB47" s="69" t="s">
        <v>84</v>
      </c>
      <c r="AC47" s="33"/>
      <c r="AD47" s="33"/>
      <c r="AE47" s="44"/>
      <c r="AF47" s="95">
        <v>0.31842743750411928</v>
      </c>
      <c r="AG47" s="28">
        <f>AF47</f>
        <v>0.31842743750411928</v>
      </c>
      <c r="AH47" s="29"/>
      <c r="AI47" s="29"/>
      <c r="AJ47" s="42"/>
      <c r="AK47" s="94">
        <v>715.52155135366274</v>
      </c>
      <c r="AL47" s="28">
        <f>AK47</f>
        <v>715.52155135366274</v>
      </c>
      <c r="AM47" s="29"/>
      <c r="AN47" s="29"/>
      <c r="AO47" s="49"/>
      <c r="AP47" s="5"/>
      <c r="AQ47" s="96">
        <v>123.12879481678853</v>
      </c>
      <c r="AR47" s="28">
        <f>AQ47</f>
        <v>123.12879481678853</v>
      </c>
      <c r="AS47" s="29"/>
      <c r="AT47" s="29"/>
      <c r="AU47" s="42"/>
      <c r="AV47" s="93" t="s">
        <v>84</v>
      </c>
      <c r="AW47" s="69" t="s">
        <v>84</v>
      </c>
      <c r="AX47" s="33"/>
      <c r="AY47" s="33"/>
      <c r="AZ47" s="44"/>
      <c r="BA47" s="92">
        <v>21.339794753537124</v>
      </c>
      <c r="BB47" s="28">
        <f>BA47</f>
        <v>21.339794753537124</v>
      </c>
      <c r="BC47" s="29"/>
      <c r="BD47" s="29"/>
      <c r="BE47" s="42"/>
      <c r="BF47" s="92">
        <v>16.138983235899723</v>
      </c>
      <c r="BG47" s="28">
        <f>BF47</f>
        <v>16.138983235899723</v>
      </c>
      <c r="BH47" s="29"/>
      <c r="BI47" s="29"/>
      <c r="BJ47" s="49"/>
      <c r="BK47" s="29"/>
      <c r="BL47" s="96">
        <v>390.76960962256044</v>
      </c>
      <c r="BM47" s="28">
        <f>BL47</f>
        <v>390.76960962256044</v>
      </c>
      <c r="BN47" s="29"/>
      <c r="BO47" s="29"/>
      <c r="BP47" s="42"/>
      <c r="BQ47" s="92">
        <v>100.1535146790434</v>
      </c>
      <c r="BR47" s="28">
        <f>BQ47</f>
        <v>100.1535146790434</v>
      </c>
      <c r="BS47" s="29"/>
      <c r="BT47" s="29"/>
      <c r="BU47" s="42"/>
      <c r="BV47" s="92">
        <v>581.72894948480825</v>
      </c>
      <c r="BW47" s="28">
        <f>BV47</f>
        <v>581.72894948480825</v>
      </c>
      <c r="BX47" s="29"/>
      <c r="BY47" s="29"/>
      <c r="BZ47" s="42"/>
      <c r="CA47" s="93" t="s">
        <v>84</v>
      </c>
      <c r="CB47" s="69" t="s">
        <v>84</v>
      </c>
      <c r="CC47" s="33"/>
      <c r="CD47" s="33"/>
      <c r="CE47" s="44"/>
      <c r="CF47" s="93" t="s">
        <v>84</v>
      </c>
      <c r="CG47" s="69" t="s">
        <v>84</v>
      </c>
      <c r="CH47" s="41"/>
      <c r="CI47" s="33"/>
      <c r="CJ47" s="50"/>
      <c r="CK47" s="29"/>
      <c r="CL47" s="96">
        <v>34.616516073053781</v>
      </c>
      <c r="CM47" s="28">
        <f>CL47</f>
        <v>34.616516073053781</v>
      </c>
      <c r="CN47" s="29"/>
      <c r="CO47" s="29"/>
      <c r="CP47" s="49"/>
    </row>
    <row r="48" spans="1:94" s="3" customFormat="1" ht="20" customHeight="1">
      <c r="A48" s="190" t="s">
        <v>70</v>
      </c>
      <c r="B48" s="48">
        <v>1.746102770159945</v>
      </c>
      <c r="C48" s="212">
        <f>AVERAGE(B48:B49)</f>
        <v>1.790118530799309</v>
      </c>
      <c r="D48" s="29"/>
      <c r="E48" s="29"/>
      <c r="F48" s="42"/>
      <c r="G48" s="43" t="s">
        <v>84</v>
      </c>
      <c r="H48" s="206" t="s">
        <v>84</v>
      </c>
      <c r="I48" s="33"/>
      <c r="J48" s="33"/>
      <c r="K48" s="44"/>
      <c r="L48" s="43" t="s">
        <v>84</v>
      </c>
      <c r="M48" s="206" t="s">
        <v>84</v>
      </c>
      <c r="N48" s="33"/>
      <c r="O48" s="33"/>
      <c r="P48" s="44"/>
      <c r="Q48" s="47">
        <v>0.12046157065972721</v>
      </c>
      <c r="R48" s="212">
        <f>AVERAGE(Q48:Q49)</f>
        <v>0.11612130318588869</v>
      </c>
      <c r="S48" s="29"/>
      <c r="T48" s="29"/>
      <c r="U48" s="42"/>
      <c r="V48" s="43" t="s">
        <v>84</v>
      </c>
      <c r="W48" s="206" t="s">
        <v>84</v>
      </c>
      <c r="X48" s="33"/>
      <c r="Y48" s="33"/>
      <c r="Z48" s="44"/>
      <c r="AA48" s="43" t="s">
        <v>84</v>
      </c>
      <c r="AB48" s="206" t="s">
        <v>84</v>
      </c>
      <c r="AC48" s="33"/>
      <c r="AD48" s="33"/>
      <c r="AE48" s="44"/>
      <c r="AF48" s="46">
        <v>0.24942270011914075</v>
      </c>
      <c r="AG48" s="212">
        <f>AVERAGE(AF48:AF49)</f>
        <v>0.23891745983674936</v>
      </c>
      <c r="AH48" s="29"/>
      <c r="AI48" s="29"/>
      <c r="AJ48" s="42"/>
      <c r="AK48" s="47">
        <v>744.12575067510852</v>
      </c>
      <c r="AL48" s="212">
        <f>AVERAGE(AK48:AK49)</f>
        <v>755.47222375153331</v>
      </c>
      <c r="AM48" s="29"/>
      <c r="AN48" s="29"/>
      <c r="AO48" s="49"/>
      <c r="AP48" s="5"/>
      <c r="AQ48" s="48">
        <v>104.77042731192061</v>
      </c>
      <c r="AR48" s="212">
        <f>AVERAGE(AQ48:AQ49)</f>
        <v>112.44532540101787</v>
      </c>
      <c r="AS48" s="29"/>
      <c r="AT48" s="29"/>
      <c r="AU48" s="42"/>
      <c r="AV48" s="43" t="s">
        <v>84</v>
      </c>
      <c r="AW48" s="206" t="s">
        <v>84</v>
      </c>
      <c r="AX48" s="33"/>
      <c r="AY48" s="33"/>
      <c r="AZ48" s="44"/>
      <c r="BA48" s="29">
        <v>10.282040338833898</v>
      </c>
      <c r="BB48" s="212">
        <f>AVERAGE(BA48:BA49)</f>
        <v>11.931408867982887</v>
      </c>
      <c r="BC48" s="29"/>
      <c r="BD48" s="29"/>
      <c r="BE48" s="42"/>
      <c r="BF48" s="41" t="s">
        <v>84</v>
      </c>
      <c r="BG48" s="206" t="s">
        <v>84</v>
      </c>
      <c r="BH48" s="29"/>
      <c r="BI48" s="29"/>
      <c r="BJ48" s="49"/>
      <c r="BK48" s="29"/>
      <c r="BL48" s="48">
        <v>301.94588679231515</v>
      </c>
      <c r="BM48" s="212">
        <f>AVERAGE(BL48:BL49)</f>
        <v>302.89366553354193</v>
      </c>
      <c r="BN48" s="29"/>
      <c r="BO48" s="29"/>
      <c r="BP48" s="42"/>
      <c r="BQ48" s="29">
        <v>94.838285601465984</v>
      </c>
      <c r="BR48" s="212">
        <f>AVERAGE(BQ48:BQ49)</f>
        <v>91.515349116429178</v>
      </c>
      <c r="BS48" s="29"/>
      <c r="BT48" s="29"/>
      <c r="BU48" s="42"/>
      <c r="BV48" s="29">
        <v>368.06879409502898</v>
      </c>
      <c r="BW48" s="212">
        <f>AVERAGE(BV48:BV49)</f>
        <v>359.0569276076601</v>
      </c>
      <c r="BX48" s="29"/>
      <c r="BY48" s="29"/>
      <c r="BZ48" s="42"/>
      <c r="CA48" s="43" t="s">
        <v>84</v>
      </c>
      <c r="CB48" s="206" t="s">
        <v>84</v>
      </c>
      <c r="CC48" s="33"/>
      <c r="CD48" s="33"/>
      <c r="CE48" s="44"/>
      <c r="CF48" s="43" t="s">
        <v>84</v>
      </c>
      <c r="CG48" s="206" t="s">
        <v>84</v>
      </c>
      <c r="CH48" s="41"/>
      <c r="CI48" s="33"/>
      <c r="CJ48" s="50"/>
      <c r="CK48" s="29"/>
      <c r="CL48" s="48">
        <v>41.591127811845965</v>
      </c>
      <c r="CM48" s="212">
        <f>AVERAGE(CL48:CL49)</f>
        <v>40.729835696230815</v>
      </c>
      <c r="CN48" s="29"/>
      <c r="CO48" s="29"/>
      <c r="CP48" s="49"/>
    </row>
    <row r="49" spans="1:94" s="3" customFormat="1" ht="20" customHeight="1" thickBot="1">
      <c r="A49" s="192" t="s">
        <v>70</v>
      </c>
      <c r="B49" s="60">
        <v>1.8341342914386731</v>
      </c>
      <c r="C49" s="218"/>
      <c r="D49" s="52"/>
      <c r="E49" s="52"/>
      <c r="F49" s="53"/>
      <c r="G49" s="54" t="s">
        <v>84</v>
      </c>
      <c r="H49" s="219"/>
      <c r="I49" s="55"/>
      <c r="J49" s="55"/>
      <c r="K49" s="56"/>
      <c r="L49" s="54" t="s">
        <v>84</v>
      </c>
      <c r="M49" s="219"/>
      <c r="N49" s="55"/>
      <c r="O49" s="55"/>
      <c r="P49" s="56"/>
      <c r="Q49" s="59">
        <v>0.11178103571205017</v>
      </c>
      <c r="R49" s="218"/>
      <c r="S49" s="52"/>
      <c r="T49" s="52"/>
      <c r="U49" s="53"/>
      <c r="V49" s="54" t="s">
        <v>84</v>
      </c>
      <c r="W49" s="219"/>
      <c r="X49" s="55"/>
      <c r="Y49" s="55"/>
      <c r="Z49" s="56"/>
      <c r="AA49" s="54" t="s">
        <v>84</v>
      </c>
      <c r="AB49" s="219"/>
      <c r="AC49" s="55"/>
      <c r="AD49" s="55"/>
      <c r="AE49" s="56"/>
      <c r="AF49" s="58">
        <v>0.22841221955435798</v>
      </c>
      <c r="AG49" s="218"/>
      <c r="AH49" s="52"/>
      <c r="AI49" s="52"/>
      <c r="AJ49" s="53"/>
      <c r="AK49" s="59">
        <v>766.81869682795809</v>
      </c>
      <c r="AL49" s="218"/>
      <c r="AM49" s="52"/>
      <c r="AN49" s="52"/>
      <c r="AO49" s="62"/>
      <c r="AP49" s="5"/>
      <c r="AQ49" s="60">
        <v>120.12022349011512</v>
      </c>
      <c r="AR49" s="218"/>
      <c r="AS49" s="52"/>
      <c r="AT49" s="52"/>
      <c r="AU49" s="53"/>
      <c r="AV49" s="54" t="s">
        <v>84</v>
      </c>
      <c r="AW49" s="219"/>
      <c r="AX49" s="55"/>
      <c r="AY49" s="55"/>
      <c r="AZ49" s="56"/>
      <c r="BA49" s="52">
        <v>13.580777397131875</v>
      </c>
      <c r="BB49" s="218"/>
      <c r="BC49" s="52"/>
      <c r="BD49" s="52"/>
      <c r="BE49" s="53"/>
      <c r="BF49" s="61" t="s">
        <v>84</v>
      </c>
      <c r="BG49" s="219"/>
      <c r="BH49" s="52"/>
      <c r="BI49" s="52"/>
      <c r="BJ49" s="62"/>
      <c r="BK49" s="29"/>
      <c r="BL49" s="60">
        <v>303.84144427476878</v>
      </c>
      <c r="BM49" s="218"/>
      <c r="BN49" s="52"/>
      <c r="BO49" s="52"/>
      <c r="BP49" s="53"/>
      <c r="BQ49" s="52">
        <v>88.192412631392358</v>
      </c>
      <c r="BR49" s="218"/>
      <c r="BS49" s="52"/>
      <c r="BT49" s="52"/>
      <c r="BU49" s="53"/>
      <c r="BV49" s="52">
        <v>350.04506112029117</v>
      </c>
      <c r="BW49" s="218"/>
      <c r="BX49" s="52"/>
      <c r="BY49" s="52"/>
      <c r="BZ49" s="53"/>
      <c r="CA49" s="54" t="s">
        <v>84</v>
      </c>
      <c r="CB49" s="219"/>
      <c r="CC49" s="55"/>
      <c r="CD49" s="55"/>
      <c r="CE49" s="56"/>
      <c r="CF49" s="54" t="s">
        <v>84</v>
      </c>
      <c r="CG49" s="219"/>
      <c r="CH49" s="61"/>
      <c r="CI49" s="55"/>
      <c r="CJ49" s="63"/>
      <c r="CK49" s="29"/>
      <c r="CL49" s="60">
        <v>39.868543580615665</v>
      </c>
      <c r="CM49" s="218"/>
      <c r="CN49" s="52"/>
      <c r="CO49" s="52"/>
      <c r="CP49" s="62"/>
    </row>
    <row r="50" spans="1:94" s="3" customFormat="1" ht="20" customHeight="1">
      <c r="A50" s="191" t="s">
        <v>7</v>
      </c>
      <c r="B50" s="48">
        <v>1.4954641813338194</v>
      </c>
      <c r="C50" s="202">
        <f>AVERAGE(B50:B51)</f>
        <v>1.7824984568850235</v>
      </c>
      <c r="D50" s="65">
        <f>AVERAGE(C50:C59)</f>
        <v>1.2993894891919211</v>
      </c>
      <c r="E50" s="66" t="s">
        <v>83</v>
      </c>
      <c r="F50" s="67">
        <f>STDEV(C50:C59)</f>
        <v>0.30958763203784495</v>
      </c>
      <c r="G50" s="43" t="s">
        <v>84</v>
      </c>
      <c r="H50" s="217" t="s">
        <v>84</v>
      </c>
      <c r="I50" s="65">
        <f>AVERAGE(H50:H59)</f>
        <v>3.3090368160279744</v>
      </c>
      <c r="J50" s="66" t="s">
        <v>83</v>
      </c>
      <c r="K50" s="67">
        <f>STDEV(H50:H59)</f>
        <v>0.36202058628216455</v>
      </c>
      <c r="L50" s="43" t="s">
        <v>84</v>
      </c>
      <c r="M50" s="217" t="s">
        <v>84</v>
      </c>
      <c r="N50" s="70"/>
      <c r="O50" s="33" t="s">
        <v>84</v>
      </c>
      <c r="P50" s="71"/>
      <c r="Q50" s="45">
        <v>6.4520223779150121E-2</v>
      </c>
      <c r="R50" s="207">
        <f>AVERAGE(Q50:Q51)</f>
        <v>6.4539772486496477E-2</v>
      </c>
      <c r="S50" s="97">
        <f>AVERAGE(R50:R59)</f>
        <v>4.4809286546821432E-2</v>
      </c>
      <c r="T50" s="98" t="s">
        <v>83</v>
      </c>
      <c r="U50" s="99">
        <f>STDEV(R50:R59)</f>
        <v>1.2994090429296027E-2</v>
      </c>
      <c r="V50" s="43" t="s">
        <v>84</v>
      </c>
      <c r="W50" s="217" t="s">
        <v>84</v>
      </c>
      <c r="X50" s="70"/>
      <c r="Y50" s="33" t="s">
        <v>84</v>
      </c>
      <c r="Z50" s="71"/>
      <c r="AA50" s="43" t="s">
        <v>84</v>
      </c>
      <c r="AB50" s="217" t="s">
        <v>84</v>
      </c>
      <c r="AC50" s="70"/>
      <c r="AD50" s="33" t="s">
        <v>84</v>
      </c>
      <c r="AE50" s="71"/>
      <c r="AF50" s="43" t="s">
        <v>84</v>
      </c>
      <c r="AG50" s="217" t="s">
        <v>84</v>
      </c>
      <c r="AH50" s="65">
        <f>AVERAGE(AG50:AG59)</f>
        <v>0.2549089205530804</v>
      </c>
      <c r="AI50" s="66" t="s">
        <v>83</v>
      </c>
      <c r="AJ50" s="67">
        <f>STDEV(AG50:AG59)</f>
        <v>6.4458950207823718E-2</v>
      </c>
      <c r="AK50" s="47">
        <v>1354.0854442691175</v>
      </c>
      <c r="AL50" s="202">
        <f>AVERAGE(AK50:AK51)</f>
        <v>1383.8477724279196</v>
      </c>
      <c r="AM50" s="74">
        <f>AVERAGE(AL50:AL59)</f>
        <v>1254.2188223134958</v>
      </c>
      <c r="AN50" s="66" t="s">
        <v>83</v>
      </c>
      <c r="AO50" s="77">
        <f>STDEV(AL50:AL59)</f>
        <v>197.02659732234579</v>
      </c>
      <c r="AP50" s="5"/>
      <c r="AQ50" s="48">
        <v>186.73815298250551</v>
      </c>
      <c r="AR50" s="202">
        <f>AVERAGE(AQ50:AQ51)</f>
        <v>189.108716975888</v>
      </c>
      <c r="AS50" s="74">
        <f>AVERAGE(AR50:AR59)</f>
        <v>167.17644309466792</v>
      </c>
      <c r="AT50" s="66" t="s">
        <v>83</v>
      </c>
      <c r="AU50" s="75">
        <f>STDEV(AR50:AR59)</f>
        <v>18.516529365051763</v>
      </c>
      <c r="AV50" s="43" t="s">
        <v>84</v>
      </c>
      <c r="AW50" s="204" t="s">
        <v>84</v>
      </c>
      <c r="AX50" s="70"/>
      <c r="AY50" s="33" t="s">
        <v>84</v>
      </c>
      <c r="AZ50" s="71"/>
      <c r="BA50" s="29">
        <v>99.07719987327782</v>
      </c>
      <c r="BB50" s="202">
        <f>AVERAGE(BA50:BA51)</f>
        <v>99.818195593035966</v>
      </c>
      <c r="BC50" s="74">
        <f>AVERAGE(BB50:BB59)</f>
        <v>85.995895453364668</v>
      </c>
      <c r="BD50" s="66" t="s">
        <v>83</v>
      </c>
      <c r="BE50" s="75">
        <f>STDEV(BB50:BB59)</f>
        <v>16.824926250618269</v>
      </c>
      <c r="BF50" s="29">
        <v>24.881227574826301</v>
      </c>
      <c r="BG50" s="202">
        <f>AVERAGE(BF50:BF51)</f>
        <v>23.905587645244069</v>
      </c>
      <c r="BH50" s="74">
        <f>AVERAGE(BG50:BG59)</f>
        <v>17.544862909433579</v>
      </c>
      <c r="BI50" s="66" t="s">
        <v>83</v>
      </c>
      <c r="BJ50" s="77">
        <f>STDEV(BG50:BG59)</f>
        <v>4.5736749162169987</v>
      </c>
      <c r="BK50" s="25"/>
      <c r="BL50" s="48">
        <v>390.16763730105146</v>
      </c>
      <c r="BM50" s="202">
        <f>AVERAGE(BL50:BL51)</f>
        <v>380.11765287615418</v>
      </c>
      <c r="BN50" s="74">
        <f>AVERAGE(BM50:BM59)</f>
        <v>313.86053626586028</v>
      </c>
      <c r="BO50" s="66" t="s">
        <v>83</v>
      </c>
      <c r="BP50" s="75">
        <f>STDEV(BM50:BM59)</f>
        <v>75.292938603131603</v>
      </c>
      <c r="BQ50" s="29">
        <v>38.385149711699</v>
      </c>
      <c r="BR50" s="202">
        <f>AVERAGE(BQ50:BQ51)</f>
        <v>38.501066149012075</v>
      </c>
      <c r="BS50" s="74">
        <f>AVERAGE(BR50:BR59)</f>
        <v>31.824818210654563</v>
      </c>
      <c r="BT50" s="66" t="s">
        <v>83</v>
      </c>
      <c r="BU50" s="75">
        <f>STDEV(BR50:BR59)</f>
        <v>7.9049188488370126</v>
      </c>
      <c r="BV50" s="29">
        <v>172.21677346670663</v>
      </c>
      <c r="BW50" s="202">
        <f>AVERAGE(BV50:BV51)</f>
        <v>166.2053513147406</v>
      </c>
      <c r="BX50" s="74">
        <f>AVERAGE(BW50:BW59)</f>
        <v>129.11141467488764</v>
      </c>
      <c r="BY50" s="66" t="s">
        <v>83</v>
      </c>
      <c r="BZ50" s="75">
        <f>STDEV(BW50:BW59)</f>
        <v>24.449627854847598</v>
      </c>
      <c r="CA50" s="43" t="s">
        <v>84</v>
      </c>
      <c r="CB50" s="204" t="s">
        <v>84</v>
      </c>
      <c r="CC50" s="70"/>
      <c r="CD50" s="33" t="s">
        <v>84</v>
      </c>
      <c r="CE50" s="71"/>
      <c r="CF50" s="43" t="s">
        <v>84</v>
      </c>
      <c r="CG50" s="204" t="s">
        <v>84</v>
      </c>
      <c r="CH50" s="78"/>
      <c r="CI50" s="33" t="s">
        <v>84</v>
      </c>
      <c r="CJ50" s="79"/>
      <c r="CK50" s="25"/>
      <c r="CL50" s="48">
        <v>38.199463818307343</v>
      </c>
      <c r="CM50" s="202">
        <f>AVERAGE(CL50:CL51)</f>
        <v>34.385526046615439</v>
      </c>
      <c r="CN50" s="74">
        <f>AVERAGE(CM50:CM59)</f>
        <v>25.522707498562248</v>
      </c>
      <c r="CO50" s="66" t="s">
        <v>83</v>
      </c>
      <c r="CP50" s="77">
        <f>STDEV(CM50:CM59)</f>
        <v>6.1555750650018242</v>
      </c>
    </row>
    <row r="51" spans="1:94" s="3" customFormat="1" ht="20" customHeight="1">
      <c r="A51" s="190" t="s">
        <v>7</v>
      </c>
      <c r="B51" s="38">
        <v>2.0695327324362278</v>
      </c>
      <c r="C51" s="203"/>
      <c r="D51" s="29"/>
      <c r="E51" s="30" t="s">
        <v>85</v>
      </c>
      <c r="F51" s="31">
        <f>F50/D50</f>
        <v>0.23825622310549455</v>
      </c>
      <c r="G51" s="32" t="s">
        <v>84</v>
      </c>
      <c r="H51" s="205"/>
      <c r="I51" s="29"/>
      <c r="J51" s="30" t="s">
        <v>85</v>
      </c>
      <c r="K51" s="31">
        <f>K50/I50</f>
        <v>0.10940361392434385</v>
      </c>
      <c r="L51" s="32" t="s">
        <v>84</v>
      </c>
      <c r="M51" s="205"/>
      <c r="N51" s="33"/>
      <c r="O51" s="34"/>
      <c r="P51" s="35"/>
      <c r="Q51" s="36">
        <v>6.4559321193842834E-2</v>
      </c>
      <c r="R51" s="208"/>
      <c r="S51" s="29"/>
      <c r="T51" s="30" t="s">
        <v>85</v>
      </c>
      <c r="U51" s="31">
        <f>U50/S50</f>
        <v>0.28998655034863013</v>
      </c>
      <c r="V51" s="32" t="s">
        <v>84</v>
      </c>
      <c r="W51" s="205"/>
      <c r="X51" s="33"/>
      <c r="Y51" s="34"/>
      <c r="Z51" s="35"/>
      <c r="AA51" s="32" t="s">
        <v>84</v>
      </c>
      <c r="AB51" s="205"/>
      <c r="AC51" s="33"/>
      <c r="AD51" s="34"/>
      <c r="AE51" s="35"/>
      <c r="AF51" s="32" t="s">
        <v>84</v>
      </c>
      <c r="AG51" s="205"/>
      <c r="AH51" s="29"/>
      <c r="AI51" s="30" t="s">
        <v>85</v>
      </c>
      <c r="AJ51" s="31">
        <f>AJ50/AH50</f>
        <v>0.25287051574329367</v>
      </c>
      <c r="AK51" s="37">
        <v>1413.6101005867215</v>
      </c>
      <c r="AL51" s="203"/>
      <c r="AM51" s="29"/>
      <c r="AN51" s="30" t="s">
        <v>85</v>
      </c>
      <c r="AO51" s="39">
        <f>AO50/AM50</f>
        <v>0.15709108635358879</v>
      </c>
      <c r="AP51" s="5"/>
      <c r="AQ51" s="38">
        <v>191.47928096927052</v>
      </c>
      <c r="AR51" s="203"/>
      <c r="AS51" s="29"/>
      <c r="AT51" s="30" t="s">
        <v>85</v>
      </c>
      <c r="AU51" s="31">
        <f>AU50/AS50</f>
        <v>0.11076039795012452</v>
      </c>
      <c r="AV51" s="32" t="s">
        <v>84</v>
      </c>
      <c r="AW51" s="205"/>
      <c r="AX51" s="33"/>
      <c r="AY51" s="34"/>
      <c r="AZ51" s="35"/>
      <c r="BA51" s="28">
        <v>100.5591913127941</v>
      </c>
      <c r="BB51" s="203"/>
      <c r="BC51" s="29"/>
      <c r="BD51" s="30" t="s">
        <v>85</v>
      </c>
      <c r="BE51" s="31">
        <f>BE50/BC50</f>
        <v>0.19564801508163118</v>
      </c>
      <c r="BF51" s="28">
        <v>22.929947715661836</v>
      </c>
      <c r="BG51" s="203"/>
      <c r="BH51" s="29"/>
      <c r="BI51" s="30" t="s">
        <v>85</v>
      </c>
      <c r="BJ51" s="39">
        <f>BJ50/BH50</f>
        <v>0.26068456275926843</v>
      </c>
      <c r="BK51" s="40"/>
      <c r="BL51" s="38">
        <v>370.06766845125691</v>
      </c>
      <c r="BM51" s="203"/>
      <c r="BN51" s="29"/>
      <c r="BO51" s="30" t="s">
        <v>85</v>
      </c>
      <c r="BP51" s="31">
        <f>BP50/BN50</f>
        <v>0.23989297762288148</v>
      </c>
      <c r="BQ51" s="28">
        <v>38.61698258632515</v>
      </c>
      <c r="BR51" s="203"/>
      <c r="BS51" s="29"/>
      <c r="BT51" s="30" t="s">
        <v>85</v>
      </c>
      <c r="BU51" s="31">
        <f>BU50/BS50</f>
        <v>0.24838849970839871</v>
      </c>
      <c r="BV51" s="28">
        <v>160.19392916277459</v>
      </c>
      <c r="BW51" s="203"/>
      <c r="BX51" s="29"/>
      <c r="BY51" s="30" t="s">
        <v>85</v>
      </c>
      <c r="BZ51" s="31">
        <f>BZ50/BX50</f>
        <v>0.18936844520225901</v>
      </c>
      <c r="CA51" s="32" t="s">
        <v>84</v>
      </c>
      <c r="CB51" s="205"/>
      <c r="CC51" s="33"/>
      <c r="CD51" s="34"/>
      <c r="CE51" s="35"/>
      <c r="CF51" s="32" t="s">
        <v>84</v>
      </c>
      <c r="CG51" s="205"/>
      <c r="CH51" s="41"/>
      <c r="CI51" s="34"/>
      <c r="CJ51" s="39"/>
      <c r="CK51" s="40"/>
      <c r="CL51" s="38">
        <v>30.571588274923538</v>
      </c>
      <c r="CM51" s="203"/>
      <c r="CN51" s="29"/>
      <c r="CO51" s="30" t="s">
        <v>85</v>
      </c>
      <c r="CP51" s="39">
        <f>CP50/CN50</f>
        <v>0.24118033188087831</v>
      </c>
    </row>
    <row r="52" spans="1:94" s="3" customFormat="1" ht="20" customHeight="1">
      <c r="A52" s="190" t="s">
        <v>23</v>
      </c>
      <c r="B52" s="48">
        <v>1.0082035569754275</v>
      </c>
      <c r="C52" s="202">
        <f>AVERAGE(B52:B53)</f>
        <v>1.0060897844923171</v>
      </c>
      <c r="D52" s="29"/>
      <c r="E52" s="29"/>
      <c r="F52" s="42"/>
      <c r="G52" s="46">
        <v>3.4448090364800237</v>
      </c>
      <c r="H52" s="202">
        <f>AVERAGE(G52:G53)</f>
        <v>3.4783682906295752</v>
      </c>
      <c r="I52" s="29"/>
      <c r="J52" s="29"/>
      <c r="K52" s="42"/>
      <c r="L52" s="43" t="s">
        <v>84</v>
      </c>
      <c r="M52" s="206" t="s">
        <v>84</v>
      </c>
      <c r="N52" s="33"/>
      <c r="O52" s="33"/>
      <c r="P52" s="44"/>
      <c r="Q52" s="45">
        <v>5.0979554202430985E-2</v>
      </c>
      <c r="R52" s="207">
        <f>AVERAGE(Q52:Q53)</f>
        <v>5.0358428071455706E-2</v>
      </c>
      <c r="S52" s="29"/>
      <c r="T52" s="29"/>
      <c r="U52" s="42"/>
      <c r="V52" s="43" t="s">
        <v>84</v>
      </c>
      <c r="W52" s="206" t="s">
        <v>84</v>
      </c>
      <c r="X52" s="33"/>
      <c r="Y52" s="33"/>
      <c r="Z52" s="44"/>
      <c r="AA52" s="43" t="s">
        <v>84</v>
      </c>
      <c r="AB52" s="206" t="s">
        <v>84</v>
      </c>
      <c r="AC52" s="33"/>
      <c r="AD52" s="33"/>
      <c r="AE52" s="44"/>
      <c r="AF52" s="46">
        <v>0.2094379037724885</v>
      </c>
      <c r="AG52" s="202">
        <f>AVERAGE(AF52:AF53)</f>
        <v>0.20810878973130637</v>
      </c>
      <c r="AH52" s="29"/>
      <c r="AI52" s="29"/>
      <c r="AJ52" s="42"/>
      <c r="AK52" s="47">
        <v>951.77317192705186</v>
      </c>
      <c r="AL52" s="202">
        <f>AVERAGE(AK52:AK53)</f>
        <v>1006.650709052239</v>
      </c>
      <c r="AM52" s="29"/>
      <c r="AN52" s="29"/>
      <c r="AO52" s="49"/>
      <c r="AP52" s="5"/>
      <c r="AQ52" s="48">
        <v>145.90331059397414</v>
      </c>
      <c r="AR52" s="202">
        <f>AVERAGE(AQ52:AQ53)</f>
        <v>148.81386023480985</v>
      </c>
      <c r="AS52" s="29"/>
      <c r="AT52" s="29"/>
      <c r="AU52" s="42"/>
      <c r="AV52" s="43" t="s">
        <v>84</v>
      </c>
      <c r="AW52" s="204" t="s">
        <v>84</v>
      </c>
      <c r="AX52" s="33"/>
      <c r="AY52" s="33"/>
      <c r="AZ52" s="44"/>
      <c r="BA52" s="29">
        <v>56.271513503347073</v>
      </c>
      <c r="BB52" s="202">
        <f>AVERAGE(BA52:BA53)</f>
        <v>56.935505005360689</v>
      </c>
      <c r="BC52" s="29"/>
      <c r="BD52" s="29"/>
      <c r="BE52" s="42"/>
      <c r="BF52" s="29">
        <v>14.960370877566675</v>
      </c>
      <c r="BG52" s="202">
        <f>AVERAGE(BF52:BF53)</f>
        <v>13.268909798087112</v>
      </c>
      <c r="BH52" s="29"/>
      <c r="BI52" s="29"/>
      <c r="BJ52" s="49"/>
      <c r="BK52" s="29"/>
      <c r="BL52" s="48">
        <v>235.66048160453926</v>
      </c>
      <c r="BM52" s="202">
        <f>AVERAGE(BL52:BL53)</f>
        <v>233.99141579256343</v>
      </c>
      <c r="BN52" s="29"/>
      <c r="BO52" s="29"/>
      <c r="BP52" s="42"/>
      <c r="BQ52" s="29">
        <v>20.877954746329159</v>
      </c>
      <c r="BR52" s="202">
        <f>AVERAGE(BQ52:BQ53)</f>
        <v>21.587888258606952</v>
      </c>
      <c r="BS52" s="29"/>
      <c r="BT52" s="29"/>
      <c r="BU52" s="42"/>
      <c r="BV52" s="29">
        <v>117.74322752119241</v>
      </c>
      <c r="BW52" s="202">
        <f>AVERAGE(BV52:BV53)</f>
        <v>112.00313650600948</v>
      </c>
      <c r="BX52" s="29"/>
      <c r="BY52" s="29"/>
      <c r="BZ52" s="42"/>
      <c r="CA52" s="43" t="s">
        <v>84</v>
      </c>
      <c r="CB52" s="204" t="s">
        <v>84</v>
      </c>
      <c r="CC52" s="33"/>
      <c r="CD52" s="33"/>
      <c r="CE52" s="44"/>
      <c r="CF52" s="43" t="s">
        <v>84</v>
      </c>
      <c r="CG52" s="204" t="s">
        <v>84</v>
      </c>
      <c r="CH52" s="41"/>
      <c r="CI52" s="33"/>
      <c r="CJ52" s="50"/>
      <c r="CK52" s="29"/>
      <c r="CL52" s="48">
        <v>15.852322158930233</v>
      </c>
      <c r="CM52" s="202">
        <f>AVERAGE(CL52:CL53)</f>
        <v>18.636878840067581</v>
      </c>
      <c r="CN52" s="29"/>
      <c r="CO52" s="29"/>
      <c r="CP52" s="49"/>
    </row>
    <row r="53" spans="1:94" s="3" customFormat="1" ht="20" customHeight="1">
      <c r="A53" s="190" t="s">
        <v>23</v>
      </c>
      <c r="B53" s="38">
        <v>1.0039760120092065</v>
      </c>
      <c r="C53" s="203"/>
      <c r="D53" s="29"/>
      <c r="E53" s="29"/>
      <c r="F53" s="42"/>
      <c r="G53" s="51">
        <v>3.5119275447791272</v>
      </c>
      <c r="H53" s="203"/>
      <c r="I53" s="29"/>
      <c r="J53" s="29"/>
      <c r="K53" s="42"/>
      <c r="L53" s="32" t="s">
        <v>84</v>
      </c>
      <c r="M53" s="205"/>
      <c r="N53" s="33"/>
      <c r="O53" s="33"/>
      <c r="P53" s="44"/>
      <c r="Q53" s="36">
        <v>4.9737301940480427E-2</v>
      </c>
      <c r="R53" s="208"/>
      <c r="S53" s="29"/>
      <c r="T53" s="29"/>
      <c r="U53" s="42"/>
      <c r="V53" s="32" t="s">
        <v>84</v>
      </c>
      <c r="W53" s="205"/>
      <c r="X53" s="33"/>
      <c r="Y53" s="33"/>
      <c r="Z53" s="44"/>
      <c r="AA53" s="32" t="s">
        <v>84</v>
      </c>
      <c r="AB53" s="205"/>
      <c r="AC53" s="33"/>
      <c r="AD53" s="33"/>
      <c r="AE53" s="44"/>
      <c r="AF53" s="51">
        <v>0.20677967569012423</v>
      </c>
      <c r="AG53" s="203"/>
      <c r="AH53" s="29"/>
      <c r="AI53" s="29"/>
      <c r="AJ53" s="42"/>
      <c r="AK53" s="37">
        <v>1061.5282461774261</v>
      </c>
      <c r="AL53" s="203"/>
      <c r="AM53" s="29"/>
      <c r="AN53" s="29"/>
      <c r="AO53" s="49"/>
      <c r="AP53" s="5"/>
      <c r="AQ53" s="38">
        <v>151.72440987564559</v>
      </c>
      <c r="AR53" s="203"/>
      <c r="AS53" s="29"/>
      <c r="AT53" s="29"/>
      <c r="AU53" s="42"/>
      <c r="AV53" s="32" t="s">
        <v>84</v>
      </c>
      <c r="AW53" s="205"/>
      <c r="AX53" s="33"/>
      <c r="AY53" s="33"/>
      <c r="AZ53" s="44"/>
      <c r="BA53" s="28">
        <v>57.599496507374305</v>
      </c>
      <c r="BB53" s="203"/>
      <c r="BC53" s="29"/>
      <c r="BD53" s="29"/>
      <c r="BE53" s="42"/>
      <c r="BF53" s="28">
        <v>11.577448718607547</v>
      </c>
      <c r="BG53" s="203"/>
      <c r="BH53" s="29"/>
      <c r="BI53" s="29"/>
      <c r="BJ53" s="49"/>
      <c r="BK53" s="29"/>
      <c r="BL53" s="38">
        <v>232.32234998058757</v>
      </c>
      <c r="BM53" s="203"/>
      <c r="BN53" s="29"/>
      <c r="BO53" s="29"/>
      <c r="BP53" s="42"/>
      <c r="BQ53" s="28">
        <v>22.297821770884745</v>
      </c>
      <c r="BR53" s="203"/>
      <c r="BS53" s="29"/>
      <c r="BT53" s="29"/>
      <c r="BU53" s="42"/>
      <c r="BV53" s="28">
        <v>106.26304549082656</v>
      </c>
      <c r="BW53" s="203"/>
      <c r="BX53" s="29"/>
      <c r="BY53" s="29"/>
      <c r="BZ53" s="42"/>
      <c r="CA53" s="32" t="s">
        <v>84</v>
      </c>
      <c r="CB53" s="205"/>
      <c r="CC53" s="33"/>
      <c r="CD53" s="33"/>
      <c r="CE53" s="44"/>
      <c r="CF53" s="32" t="s">
        <v>84</v>
      </c>
      <c r="CG53" s="205"/>
      <c r="CH53" s="41"/>
      <c r="CI53" s="33"/>
      <c r="CJ53" s="50"/>
      <c r="CK53" s="29"/>
      <c r="CL53" s="38">
        <v>21.421435521204927</v>
      </c>
      <c r="CM53" s="203"/>
      <c r="CN53" s="29"/>
      <c r="CO53" s="29"/>
      <c r="CP53" s="49"/>
    </row>
    <row r="54" spans="1:94" s="3" customFormat="1" ht="20" customHeight="1">
      <c r="A54" s="190" t="s">
        <v>39</v>
      </c>
      <c r="B54" s="48">
        <v>0.98511985212171549</v>
      </c>
      <c r="C54" s="202">
        <f>AVERAGE(B54:B55)</f>
        <v>1.0870587809008927</v>
      </c>
      <c r="D54" s="29"/>
      <c r="E54" s="29"/>
      <c r="F54" s="42"/>
      <c r="G54" s="46">
        <v>2.9271821306887498</v>
      </c>
      <c r="H54" s="202">
        <f>AVERAGE(G54:G55)</f>
        <v>3.5553605705150821</v>
      </c>
      <c r="I54" s="29"/>
      <c r="J54" s="29"/>
      <c r="K54" s="42"/>
      <c r="L54" s="43" t="s">
        <v>84</v>
      </c>
      <c r="M54" s="206" t="s">
        <v>84</v>
      </c>
      <c r="N54" s="33"/>
      <c r="O54" s="33"/>
      <c r="P54" s="44"/>
      <c r="Q54" s="45">
        <v>4.0402374844080484E-2</v>
      </c>
      <c r="R54" s="207">
        <f>AVERAGE(Q54:Q55)</f>
        <v>4.0907898593114736E-2</v>
      </c>
      <c r="S54" s="29"/>
      <c r="T54" s="29"/>
      <c r="U54" s="42"/>
      <c r="V54" s="43" t="s">
        <v>84</v>
      </c>
      <c r="W54" s="206" t="s">
        <v>84</v>
      </c>
      <c r="X54" s="33"/>
      <c r="Y54" s="33"/>
      <c r="Z54" s="44"/>
      <c r="AA54" s="43" t="s">
        <v>84</v>
      </c>
      <c r="AB54" s="206" t="s">
        <v>84</v>
      </c>
      <c r="AC54" s="33"/>
      <c r="AD54" s="33"/>
      <c r="AE54" s="44"/>
      <c r="AF54" s="46">
        <v>0.18873756217719284</v>
      </c>
      <c r="AG54" s="202">
        <f>AVERAGE(AF54:AF55)</f>
        <v>0.21465650523290764</v>
      </c>
      <c r="AH54" s="29"/>
      <c r="AI54" s="29"/>
      <c r="AJ54" s="42"/>
      <c r="AK54" s="47">
        <v>919.54976788202305</v>
      </c>
      <c r="AL54" s="202">
        <f>AVERAGE(AK54:AK55)</f>
        <v>1187.8725360604685</v>
      </c>
      <c r="AM54" s="29"/>
      <c r="AN54" s="29"/>
      <c r="AO54" s="49"/>
      <c r="AP54" s="5"/>
      <c r="AQ54" s="48">
        <v>161.84199498020604</v>
      </c>
      <c r="AR54" s="202">
        <f>AVERAGE(AQ54:AQ55)</f>
        <v>154.7061056916819</v>
      </c>
      <c r="AS54" s="29"/>
      <c r="AT54" s="29"/>
      <c r="AU54" s="42"/>
      <c r="AV54" s="43" t="s">
        <v>84</v>
      </c>
      <c r="AW54" s="204" t="s">
        <v>84</v>
      </c>
      <c r="AX54" s="33"/>
      <c r="AY54" s="33"/>
      <c r="AZ54" s="44"/>
      <c r="BA54" s="29">
        <v>90.325142628869301</v>
      </c>
      <c r="BB54" s="202">
        <f>AVERAGE(BA54:BA55)</f>
        <v>87.601547382325805</v>
      </c>
      <c r="BC54" s="29"/>
      <c r="BD54" s="29"/>
      <c r="BE54" s="42"/>
      <c r="BF54" s="29">
        <v>14.902449758808084</v>
      </c>
      <c r="BG54" s="202">
        <f>AVERAGE(BF54:BF55)</f>
        <v>15.543369131582594</v>
      </c>
      <c r="BH54" s="29"/>
      <c r="BI54" s="29"/>
      <c r="BJ54" s="49"/>
      <c r="BK54" s="29"/>
      <c r="BL54" s="48">
        <v>276.26156353597543</v>
      </c>
      <c r="BM54" s="202">
        <f>AVERAGE(BL54:BL55)</f>
        <v>277.705125995255</v>
      </c>
      <c r="BN54" s="29"/>
      <c r="BO54" s="29"/>
      <c r="BP54" s="42"/>
      <c r="BQ54" s="29">
        <v>24.615151037809451</v>
      </c>
      <c r="BR54" s="202">
        <f>AVERAGE(BQ54:BQ55)</f>
        <v>25.405820536127663</v>
      </c>
      <c r="BS54" s="29"/>
      <c r="BT54" s="29"/>
      <c r="BU54" s="42"/>
      <c r="BV54" s="29">
        <v>104.43744462624693</v>
      </c>
      <c r="BW54" s="202">
        <f>AVERAGE(BV54:BV55)</f>
        <v>112.69681920291039</v>
      </c>
      <c r="BX54" s="29"/>
      <c r="BY54" s="29"/>
      <c r="BZ54" s="42"/>
      <c r="CA54" s="43" t="s">
        <v>84</v>
      </c>
      <c r="CB54" s="204" t="s">
        <v>84</v>
      </c>
      <c r="CC54" s="33"/>
      <c r="CD54" s="33"/>
      <c r="CE54" s="44"/>
      <c r="CF54" s="43" t="s">
        <v>84</v>
      </c>
      <c r="CG54" s="204" t="s">
        <v>84</v>
      </c>
      <c r="CH54" s="41"/>
      <c r="CI54" s="33"/>
      <c r="CJ54" s="50"/>
      <c r="CK54" s="29"/>
      <c r="CL54" s="48">
        <v>21.402296247942491</v>
      </c>
      <c r="CM54" s="202">
        <f>AVERAGE(CL54:CL55)</f>
        <v>24.872834652988182</v>
      </c>
      <c r="CN54" s="29"/>
      <c r="CO54" s="29"/>
      <c r="CP54" s="49"/>
    </row>
    <row r="55" spans="1:94" s="3" customFormat="1" ht="20" customHeight="1">
      <c r="A55" s="190" t="s">
        <v>39</v>
      </c>
      <c r="B55" s="38">
        <v>1.1889977096800697</v>
      </c>
      <c r="C55" s="203"/>
      <c r="D55" s="29"/>
      <c r="E55" s="29"/>
      <c r="F55" s="42"/>
      <c r="G55" s="51">
        <v>4.1835390103414145</v>
      </c>
      <c r="H55" s="203"/>
      <c r="I55" s="29"/>
      <c r="J55" s="29"/>
      <c r="K55" s="42"/>
      <c r="L55" s="32" t="s">
        <v>84</v>
      </c>
      <c r="M55" s="205"/>
      <c r="N55" s="33"/>
      <c r="O55" s="33"/>
      <c r="P55" s="44"/>
      <c r="Q55" s="36">
        <v>4.1413422342148995E-2</v>
      </c>
      <c r="R55" s="208"/>
      <c r="S55" s="29"/>
      <c r="T55" s="29"/>
      <c r="U55" s="42"/>
      <c r="V55" s="32" t="s">
        <v>84</v>
      </c>
      <c r="W55" s="205"/>
      <c r="X55" s="33"/>
      <c r="Y55" s="33"/>
      <c r="Z55" s="44"/>
      <c r="AA55" s="32" t="s">
        <v>84</v>
      </c>
      <c r="AB55" s="205"/>
      <c r="AC55" s="33"/>
      <c r="AD55" s="33"/>
      <c r="AE55" s="44"/>
      <c r="AF55" s="51">
        <v>0.24057544828862246</v>
      </c>
      <c r="AG55" s="203"/>
      <c r="AH55" s="29"/>
      <c r="AI55" s="29"/>
      <c r="AJ55" s="42"/>
      <c r="AK55" s="37">
        <v>1456.1953042389141</v>
      </c>
      <c r="AL55" s="203"/>
      <c r="AM55" s="29"/>
      <c r="AN55" s="29"/>
      <c r="AO55" s="49"/>
      <c r="AP55" s="5"/>
      <c r="AQ55" s="38">
        <v>147.57021640315776</v>
      </c>
      <c r="AR55" s="203"/>
      <c r="AS55" s="29"/>
      <c r="AT55" s="29"/>
      <c r="AU55" s="42"/>
      <c r="AV55" s="32" t="s">
        <v>84</v>
      </c>
      <c r="AW55" s="205"/>
      <c r="AX55" s="33"/>
      <c r="AY55" s="33"/>
      <c r="AZ55" s="44"/>
      <c r="BA55" s="28">
        <v>84.877952135782309</v>
      </c>
      <c r="BB55" s="203"/>
      <c r="BC55" s="29"/>
      <c r="BD55" s="29"/>
      <c r="BE55" s="42"/>
      <c r="BF55" s="28">
        <v>16.184288504357106</v>
      </c>
      <c r="BG55" s="203"/>
      <c r="BH55" s="29"/>
      <c r="BI55" s="29"/>
      <c r="BJ55" s="49"/>
      <c r="BK55" s="29"/>
      <c r="BL55" s="38">
        <v>279.14868845453458</v>
      </c>
      <c r="BM55" s="203"/>
      <c r="BN55" s="29"/>
      <c r="BO55" s="29"/>
      <c r="BP55" s="42"/>
      <c r="BQ55" s="28">
        <v>26.196490034445873</v>
      </c>
      <c r="BR55" s="203"/>
      <c r="BS55" s="29"/>
      <c r="BT55" s="29"/>
      <c r="BU55" s="42"/>
      <c r="BV55" s="28">
        <v>120.95619377957385</v>
      </c>
      <c r="BW55" s="203"/>
      <c r="BX55" s="29"/>
      <c r="BY55" s="29"/>
      <c r="BZ55" s="42"/>
      <c r="CA55" s="32" t="s">
        <v>84</v>
      </c>
      <c r="CB55" s="205"/>
      <c r="CC55" s="33"/>
      <c r="CD55" s="33"/>
      <c r="CE55" s="44"/>
      <c r="CF55" s="32" t="s">
        <v>84</v>
      </c>
      <c r="CG55" s="205"/>
      <c r="CH55" s="41"/>
      <c r="CI55" s="33"/>
      <c r="CJ55" s="50"/>
      <c r="CK55" s="29"/>
      <c r="CL55" s="38">
        <v>28.343373058033876</v>
      </c>
      <c r="CM55" s="203"/>
      <c r="CN55" s="29"/>
      <c r="CO55" s="29"/>
      <c r="CP55" s="49"/>
    </row>
    <row r="56" spans="1:94" s="3" customFormat="1" ht="20" customHeight="1">
      <c r="A56" s="190" t="s">
        <v>55</v>
      </c>
      <c r="B56" s="48">
        <v>0.76177058036830536</v>
      </c>
      <c r="C56" s="202">
        <f>AVERAGE(B56:B57)</f>
        <v>1.2141590755422784</v>
      </c>
      <c r="D56" s="29"/>
      <c r="E56" s="29"/>
      <c r="F56" s="42"/>
      <c r="G56" s="46">
        <v>2.4709130014963199</v>
      </c>
      <c r="H56" s="202">
        <f>AVERAGE(G56:G57)</f>
        <v>2.8933815869392658</v>
      </c>
      <c r="I56" s="29"/>
      <c r="J56" s="29"/>
      <c r="K56" s="42"/>
      <c r="L56" s="43" t="s">
        <v>84</v>
      </c>
      <c r="M56" s="206" t="s">
        <v>84</v>
      </c>
      <c r="N56" s="33"/>
      <c r="O56" s="33"/>
      <c r="P56" s="44"/>
      <c r="Q56" s="45">
        <v>4.1036674449767406E-2</v>
      </c>
      <c r="R56" s="207">
        <f>AVERAGE(Q56:Q57)</f>
        <v>3.6524860848056506E-2</v>
      </c>
      <c r="S56" s="29"/>
      <c r="T56" s="29"/>
      <c r="U56" s="42"/>
      <c r="V56" s="43" t="s">
        <v>84</v>
      </c>
      <c r="W56" s="206" t="s">
        <v>84</v>
      </c>
      <c r="X56" s="33"/>
      <c r="Y56" s="33"/>
      <c r="Z56" s="44"/>
      <c r="AA56" s="43" t="s">
        <v>84</v>
      </c>
      <c r="AB56" s="206" t="s">
        <v>84</v>
      </c>
      <c r="AC56" s="33"/>
      <c r="AD56" s="33"/>
      <c r="AE56" s="44"/>
      <c r="AF56" s="46">
        <v>0.26763159156928318</v>
      </c>
      <c r="AG56" s="202">
        <f>AVERAGE(AF56:AF57)</f>
        <v>0.24911335917548849</v>
      </c>
      <c r="AH56" s="29"/>
      <c r="AI56" s="29"/>
      <c r="AJ56" s="42"/>
      <c r="AK56" s="47">
        <v>1314.0971052197899</v>
      </c>
      <c r="AL56" s="202">
        <f>AVERAGE(AK56:AK57)</f>
        <v>1179.3257848719595</v>
      </c>
      <c r="AM56" s="29"/>
      <c r="AN56" s="29"/>
      <c r="AO56" s="49"/>
      <c r="AP56" s="5"/>
      <c r="AQ56" s="48">
        <v>154.25409186079074</v>
      </c>
      <c r="AR56" s="202">
        <f>AVERAGE(AQ56:AQ57)</f>
        <v>158.24546806610618</v>
      </c>
      <c r="AS56" s="29"/>
      <c r="AT56" s="29"/>
      <c r="AU56" s="42"/>
      <c r="AV56" s="43" t="s">
        <v>84</v>
      </c>
      <c r="AW56" s="204" t="s">
        <v>84</v>
      </c>
      <c r="AX56" s="33"/>
      <c r="AY56" s="33"/>
      <c r="AZ56" s="44"/>
      <c r="BA56" s="29">
        <v>95.92819217807957</v>
      </c>
      <c r="BB56" s="202">
        <f>AVERAGE(BA56:BA57)</f>
        <v>92.021389339069032</v>
      </c>
      <c r="BC56" s="29"/>
      <c r="BD56" s="29"/>
      <c r="BE56" s="42"/>
      <c r="BF56" s="29">
        <v>16.136778338912574</v>
      </c>
      <c r="BG56" s="202">
        <f>AVERAGE(BF56:BF57)</f>
        <v>17.461585062820546</v>
      </c>
      <c r="BH56" s="29"/>
      <c r="BI56" s="29"/>
      <c r="BJ56" s="49"/>
      <c r="BK56" s="29"/>
      <c r="BL56" s="48">
        <v>268.70202251415907</v>
      </c>
      <c r="BM56" s="202">
        <f>AVERAGE(BL56:BL57)</f>
        <v>270.32855412074906</v>
      </c>
      <c r="BN56" s="29"/>
      <c r="BO56" s="29"/>
      <c r="BP56" s="42"/>
      <c r="BQ56" s="29">
        <v>31.832938560525314</v>
      </c>
      <c r="BR56" s="202">
        <f>AVERAGE(BQ56:BQ57)</f>
        <v>34.625661462262741</v>
      </c>
      <c r="BS56" s="29"/>
      <c r="BT56" s="29"/>
      <c r="BU56" s="42"/>
      <c r="BV56" s="29">
        <v>157.59042223828649</v>
      </c>
      <c r="BW56" s="202">
        <f>AVERAGE(BV56:BV57)</f>
        <v>142.27025839881259</v>
      </c>
      <c r="BX56" s="29"/>
      <c r="BY56" s="29"/>
      <c r="BZ56" s="42"/>
      <c r="CA56" s="43" t="s">
        <v>84</v>
      </c>
      <c r="CB56" s="204" t="s">
        <v>84</v>
      </c>
      <c r="CC56" s="33"/>
      <c r="CD56" s="33"/>
      <c r="CE56" s="44"/>
      <c r="CF56" s="43" t="s">
        <v>84</v>
      </c>
      <c r="CG56" s="204" t="s">
        <v>84</v>
      </c>
      <c r="CH56" s="41"/>
      <c r="CI56" s="33"/>
      <c r="CJ56" s="50"/>
      <c r="CK56" s="29"/>
      <c r="CL56" s="48">
        <v>23.770098212031975</v>
      </c>
      <c r="CM56" s="202">
        <f>AVERAGE(CL56:CL57)</f>
        <v>21.373659480531124</v>
      </c>
      <c r="CN56" s="29"/>
      <c r="CO56" s="29"/>
      <c r="CP56" s="49"/>
    </row>
    <row r="57" spans="1:94" s="3" customFormat="1" ht="20" customHeight="1">
      <c r="A57" s="190" t="s">
        <v>55</v>
      </c>
      <c r="B57" s="38">
        <v>1.6665475707162516</v>
      </c>
      <c r="C57" s="203"/>
      <c r="D57" s="29"/>
      <c r="E57" s="29"/>
      <c r="F57" s="42"/>
      <c r="G57" s="51">
        <v>3.3158501723822114</v>
      </c>
      <c r="H57" s="203"/>
      <c r="I57" s="29"/>
      <c r="J57" s="29"/>
      <c r="K57" s="42"/>
      <c r="L57" s="32" t="s">
        <v>84</v>
      </c>
      <c r="M57" s="205"/>
      <c r="N57" s="33"/>
      <c r="O57" s="33"/>
      <c r="P57" s="44"/>
      <c r="Q57" s="36">
        <v>3.2013047246345606E-2</v>
      </c>
      <c r="R57" s="208"/>
      <c r="S57" s="29"/>
      <c r="T57" s="29"/>
      <c r="U57" s="42"/>
      <c r="V57" s="32" t="s">
        <v>84</v>
      </c>
      <c r="W57" s="205"/>
      <c r="X57" s="33"/>
      <c r="Y57" s="33"/>
      <c r="Z57" s="44"/>
      <c r="AA57" s="32" t="s">
        <v>84</v>
      </c>
      <c r="AB57" s="205"/>
      <c r="AC57" s="33"/>
      <c r="AD57" s="33"/>
      <c r="AE57" s="44"/>
      <c r="AF57" s="51">
        <v>0.23059512678169383</v>
      </c>
      <c r="AG57" s="203"/>
      <c r="AH57" s="29"/>
      <c r="AI57" s="29"/>
      <c r="AJ57" s="42"/>
      <c r="AK57" s="37">
        <v>1044.5544645241289</v>
      </c>
      <c r="AL57" s="203"/>
      <c r="AM57" s="29"/>
      <c r="AN57" s="29"/>
      <c r="AO57" s="49"/>
      <c r="AP57" s="5"/>
      <c r="AQ57" s="38">
        <v>162.23684427142163</v>
      </c>
      <c r="AR57" s="203"/>
      <c r="AS57" s="29"/>
      <c r="AT57" s="29"/>
      <c r="AU57" s="42"/>
      <c r="AV57" s="32" t="s">
        <v>84</v>
      </c>
      <c r="AW57" s="205"/>
      <c r="AX57" s="33"/>
      <c r="AY57" s="33"/>
      <c r="AZ57" s="44"/>
      <c r="BA57" s="28">
        <v>88.114586500058493</v>
      </c>
      <c r="BB57" s="203"/>
      <c r="BC57" s="29"/>
      <c r="BD57" s="29"/>
      <c r="BE57" s="42"/>
      <c r="BF57" s="28">
        <v>18.786391786728519</v>
      </c>
      <c r="BG57" s="203"/>
      <c r="BH57" s="29"/>
      <c r="BI57" s="29"/>
      <c r="BJ57" s="49"/>
      <c r="BK57" s="29"/>
      <c r="BL57" s="38">
        <v>271.95508572733905</v>
      </c>
      <c r="BM57" s="203"/>
      <c r="BN57" s="29"/>
      <c r="BO57" s="29"/>
      <c r="BP57" s="42"/>
      <c r="BQ57" s="28">
        <v>37.418384364000175</v>
      </c>
      <c r="BR57" s="203"/>
      <c r="BS57" s="29"/>
      <c r="BT57" s="29"/>
      <c r="BU57" s="42"/>
      <c r="BV57" s="28">
        <v>126.95009455933867</v>
      </c>
      <c r="BW57" s="203"/>
      <c r="BX57" s="29"/>
      <c r="BY57" s="29"/>
      <c r="BZ57" s="42"/>
      <c r="CA57" s="32" t="s">
        <v>84</v>
      </c>
      <c r="CB57" s="205"/>
      <c r="CC57" s="33"/>
      <c r="CD57" s="33"/>
      <c r="CE57" s="44"/>
      <c r="CF57" s="32" t="s">
        <v>84</v>
      </c>
      <c r="CG57" s="205"/>
      <c r="CH57" s="41"/>
      <c r="CI57" s="33"/>
      <c r="CJ57" s="50"/>
      <c r="CK57" s="29"/>
      <c r="CL57" s="38">
        <v>18.97722074903027</v>
      </c>
      <c r="CM57" s="203"/>
      <c r="CN57" s="29"/>
      <c r="CO57" s="29"/>
      <c r="CP57" s="49"/>
    </row>
    <row r="58" spans="1:94" s="3" customFormat="1" ht="20" customHeight="1">
      <c r="A58" s="190" t="s">
        <v>71</v>
      </c>
      <c r="B58" s="48">
        <v>1.5022517395989192</v>
      </c>
      <c r="C58" s="212">
        <f>AVERAGE(B58:B59)</f>
        <v>1.407141348139094</v>
      </c>
      <c r="D58" s="29"/>
      <c r="E58" s="29"/>
      <c r="F58" s="42"/>
      <c r="G58" s="43" t="s">
        <v>84</v>
      </c>
      <c r="H58" s="206" t="s">
        <v>84</v>
      </c>
      <c r="I58" s="29"/>
      <c r="J58" s="29"/>
      <c r="K58" s="42"/>
      <c r="L58" s="43" t="s">
        <v>84</v>
      </c>
      <c r="M58" s="206" t="s">
        <v>84</v>
      </c>
      <c r="N58" s="33"/>
      <c r="O58" s="33"/>
      <c r="P58" s="44"/>
      <c r="Q58" s="45">
        <v>3.4733101859104672E-2</v>
      </c>
      <c r="R58" s="215">
        <f>AVERAGE(Q58:Q59)</f>
        <v>3.1715472734983735E-2</v>
      </c>
      <c r="S58" s="29"/>
      <c r="T58" s="29"/>
      <c r="U58" s="42"/>
      <c r="V58" s="43" t="s">
        <v>84</v>
      </c>
      <c r="W58" s="206" t="s">
        <v>84</v>
      </c>
      <c r="X58" s="33"/>
      <c r="Y58" s="33"/>
      <c r="Z58" s="44"/>
      <c r="AA58" s="43" t="s">
        <v>84</v>
      </c>
      <c r="AB58" s="206" t="s">
        <v>84</v>
      </c>
      <c r="AC58" s="33"/>
      <c r="AD58" s="33"/>
      <c r="AE58" s="44"/>
      <c r="AF58" s="46">
        <v>0.31362722511212571</v>
      </c>
      <c r="AG58" s="212">
        <f>AVERAGE(AF58:AF59)</f>
        <v>0.34775702807261905</v>
      </c>
      <c r="AH58" s="29"/>
      <c r="AI58" s="29"/>
      <c r="AJ58" s="42"/>
      <c r="AK58" s="47">
        <v>1333.8211240958706</v>
      </c>
      <c r="AL58" s="212">
        <f>AVERAGE(AK58:AK59)</f>
        <v>1513.3973091548919</v>
      </c>
      <c r="AM58" s="29"/>
      <c r="AN58" s="29"/>
      <c r="AO58" s="49"/>
      <c r="AP58" s="5"/>
      <c r="AQ58" s="48">
        <v>197.36067622578943</v>
      </c>
      <c r="AR58" s="212">
        <f>AVERAGE(AQ58:AQ59)</f>
        <v>185.00806450485354</v>
      </c>
      <c r="AS58" s="29"/>
      <c r="AT58" s="29"/>
      <c r="AU58" s="42"/>
      <c r="AV58" s="43" t="s">
        <v>84</v>
      </c>
      <c r="AW58" s="206" t="s">
        <v>84</v>
      </c>
      <c r="AX58" s="33"/>
      <c r="AY58" s="33"/>
      <c r="AZ58" s="44"/>
      <c r="BA58" s="29">
        <v>83.534986256853699</v>
      </c>
      <c r="BB58" s="212">
        <f>AVERAGE(BA58:BA59)</f>
        <v>93.602839947031853</v>
      </c>
      <c r="BC58" s="29"/>
      <c r="BD58" s="29"/>
      <c r="BE58" s="42"/>
      <c r="BF58" s="41" t="s">
        <v>84</v>
      </c>
      <c r="BG58" s="206" t="s">
        <v>84</v>
      </c>
      <c r="BH58" s="29"/>
      <c r="BI58" s="29"/>
      <c r="BJ58" s="49"/>
      <c r="BK58" s="29"/>
      <c r="BL58" s="48">
        <v>402.91736897163071</v>
      </c>
      <c r="BM58" s="212">
        <f>AVERAGE(BL58:BL59)</f>
        <v>407.1599325445797</v>
      </c>
      <c r="BN58" s="29"/>
      <c r="BO58" s="29"/>
      <c r="BP58" s="42"/>
      <c r="BQ58" s="29">
        <v>37.116050203150841</v>
      </c>
      <c r="BR58" s="212">
        <f>AVERAGE(BQ58:BQ59)</f>
        <v>39.003654647263374</v>
      </c>
      <c r="BS58" s="29"/>
      <c r="BT58" s="29"/>
      <c r="BU58" s="42"/>
      <c r="BV58" s="29">
        <v>103.62756411463612</v>
      </c>
      <c r="BW58" s="212">
        <f>AVERAGE(BV58:BV59)</f>
        <v>112.38150795196523</v>
      </c>
      <c r="BX58" s="29"/>
      <c r="BY58" s="29"/>
      <c r="BZ58" s="42"/>
      <c r="CA58" s="43" t="s">
        <v>84</v>
      </c>
      <c r="CB58" s="206" t="s">
        <v>84</v>
      </c>
      <c r="CC58" s="33"/>
      <c r="CD58" s="33"/>
      <c r="CE58" s="44"/>
      <c r="CF58" s="43" t="s">
        <v>84</v>
      </c>
      <c r="CG58" s="206" t="s">
        <v>84</v>
      </c>
      <c r="CH58" s="41"/>
      <c r="CI58" s="33"/>
      <c r="CJ58" s="50"/>
      <c r="CK58" s="29"/>
      <c r="CL58" s="48">
        <v>25.866621545636779</v>
      </c>
      <c r="CM58" s="212">
        <f>AVERAGE(CL58:CL59)</f>
        <v>28.344638472608921</v>
      </c>
      <c r="CN58" s="29"/>
      <c r="CO58" s="29"/>
      <c r="CP58" s="49"/>
    </row>
    <row r="59" spans="1:94" s="3" customFormat="1" ht="20" customHeight="1" thickBot="1">
      <c r="A59" s="193" t="s">
        <v>71</v>
      </c>
      <c r="B59" s="87">
        <v>1.3120309566792687</v>
      </c>
      <c r="C59" s="213"/>
      <c r="D59" s="80"/>
      <c r="E59" s="80"/>
      <c r="F59" s="81"/>
      <c r="G59" s="82" t="s">
        <v>84</v>
      </c>
      <c r="H59" s="214"/>
      <c r="I59" s="80"/>
      <c r="J59" s="80"/>
      <c r="K59" s="81"/>
      <c r="L59" s="82" t="s">
        <v>84</v>
      </c>
      <c r="M59" s="214"/>
      <c r="N59" s="83"/>
      <c r="O59" s="83"/>
      <c r="P59" s="84"/>
      <c r="Q59" s="100">
        <v>2.8697843610862795E-2</v>
      </c>
      <c r="R59" s="216"/>
      <c r="S59" s="80"/>
      <c r="T59" s="80"/>
      <c r="U59" s="81"/>
      <c r="V59" s="82" t="s">
        <v>84</v>
      </c>
      <c r="W59" s="214"/>
      <c r="X59" s="83"/>
      <c r="Y59" s="83"/>
      <c r="Z59" s="84"/>
      <c r="AA59" s="82" t="s">
        <v>84</v>
      </c>
      <c r="AB59" s="214"/>
      <c r="AC59" s="83"/>
      <c r="AD59" s="83"/>
      <c r="AE59" s="84"/>
      <c r="AF59" s="86">
        <v>0.38188683103311238</v>
      </c>
      <c r="AG59" s="213"/>
      <c r="AH59" s="80"/>
      <c r="AI59" s="80"/>
      <c r="AJ59" s="81"/>
      <c r="AK59" s="85">
        <v>1692.9734942139132</v>
      </c>
      <c r="AL59" s="213"/>
      <c r="AM59" s="80"/>
      <c r="AN59" s="80"/>
      <c r="AO59" s="89"/>
      <c r="AP59" s="5"/>
      <c r="AQ59" s="87">
        <v>172.65545278391764</v>
      </c>
      <c r="AR59" s="213"/>
      <c r="AS59" s="80"/>
      <c r="AT59" s="80"/>
      <c r="AU59" s="81"/>
      <c r="AV59" s="82" t="s">
        <v>84</v>
      </c>
      <c r="AW59" s="214"/>
      <c r="AX59" s="83"/>
      <c r="AY59" s="83"/>
      <c r="AZ59" s="84"/>
      <c r="BA59" s="80">
        <v>103.67069363721001</v>
      </c>
      <c r="BB59" s="213"/>
      <c r="BC59" s="80"/>
      <c r="BD59" s="80"/>
      <c r="BE59" s="81"/>
      <c r="BF59" s="88" t="s">
        <v>84</v>
      </c>
      <c r="BG59" s="214"/>
      <c r="BH59" s="80"/>
      <c r="BI59" s="80"/>
      <c r="BJ59" s="89"/>
      <c r="BK59" s="29"/>
      <c r="BL59" s="87">
        <v>411.4024961175287</v>
      </c>
      <c r="BM59" s="213"/>
      <c r="BN59" s="80"/>
      <c r="BO59" s="80"/>
      <c r="BP59" s="81"/>
      <c r="BQ59" s="80">
        <v>40.891259091375915</v>
      </c>
      <c r="BR59" s="213"/>
      <c r="BS59" s="80"/>
      <c r="BT59" s="80"/>
      <c r="BU59" s="81"/>
      <c r="BV59" s="80">
        <v>121.13545178929435</v>
      </c>
      <c r="BW59" s="213"/>
      <c r="BX59" s="80"/>
      <c r="BY59" s="80"/>
      <c r="BZ59" s="81"/>
      <c r="CA59" s="82" t="s">
        <v>84</v>
      </c>
      <c r="CB59" s="214"/>
      <c r="CC59" s="83"/>
      <c r="CD59" s="83"/>
      <c r="CE59" s="84"/>
      <c r="CF59" s="82" t="s">
        <v>84</v>
      </c>
      <c r="CG59" s="214"/>
      <c r="CH59" s="88"/>
      <c r="CI59" s="83"/>
      <c r="CJ59" s="90"/>
      <c r="CK59" s="29"/>
      <c r="CL59" s="87">
        <v>30.822655399581063</v>
      </c>
      <c r="CM59" s="213"/>
      <c r="CN59" s="80"/>
      <c r="CO59" s="80"/>
      <c r="CP59" s="89"/>
    </row>
    <row r="60" spans="1:94" s="3" customFormat="1" ht="20" customHeight="1" thickTop="1">
      <c r="A60" s="191" t="s">
        <v>8</v>
      </c>
      <c r="B60" s="48">
        <v>1.8576861321277134</v>
      </c>
      <c r="C60" s="202">
        <f>AVERAGE(B60:B61)</f>
        <v>1.8581387497479498</v>
      </c>
      <c r="D60" s="65">
        <f>AVERAGE(C60:C69)</f>
        <v>1.6273808607067664</v>
      </c>
      <c r="E60" s="66" t="s">
        <v>83</v>
      </c>
      <c r="F60" s="67">
        <f>STDEV(C60:C69)</f>
        <v>0.34888634593811868</v>
      </c>
      <c r="G60" s="43" t="s">
        <v>84</v>
      </c>
      <c r="H60" s="210" t="s">
        <v>84</v>
      </c>
      <c r="I60" s="65">
        <f>AVERAGE(H60:H69)</f>
        <v>4.2121570622000926</v>
      </c>
      <c r="J60" s="66" t="s">
        <v>83</v>
      </c>
      <c r="K60" s="67">
        <f>STDEV(H60:H69)</f>
        <v>0.47186726575693438</v>
      </c>
      <c r="L60" s="43" t="s">
        <v>84</v>
      </c>
      <c r="M60" s="210" t="s">
        <v>84</v>
      </c>
      <c r="N60" s="70"/>
      <c r="O60" s="33" t="s">
        <v>84</v>
      </c>
      <c r="P60" s="71"/>
      <c r="Q60" s="45">
        <v>8.135956027914952E-2</v>
      </c>
      <c r="R60" s="207">
        <f>AVERAGE(Q60:Q61)</f>
        <v>7.7479547602606835E-2</v>
      </c>
      <c r="S60" s="97">
        <f>AVERAGE(R60:R69)</f>
        <v>5.8026511664856686E-2</v>
      </c>
      <c r="T60" s="98" t="s">
        <v>83</v>
      </c>
      <c r="U60" s="99">
        <f>STDEV(R60:R69)</f>
        <v>1.6677958401911833E-2</v>
      </c>
      <c r="V60" s="43" t="s">
        <v>84</v>
      </c>
      <c r="W60" s="210" t="s">
        <v>84</v>
      </c>
      <c r="X60" s="70"/>
      <c r="Y60" s="33" t="s">
        <v>84</v>
      </c>
      <c r="Z60" s="71"/>
      <c r="AA60" s="43" t="s">
        <v>84</v>
      </c>
      <c r="AB60" s="210" t="s">
        <v>84</v>
      </c>
      <c r="AC60" s="70"/>
      <c r="AD60" s="33" t="s">
        <v>84</v>
      </c>
      <c r="AE60" s="71"/>
      <c r="AF60" s="43" t="s">
        <v>84</v>
      </c>
      <c r="AG60" s="210" t="s">
        <v>84</v>
      </c>
      <c r="AH60" s="65">
        <f>AVERAGE(AG60:AG69)</f>
        <v>0.24619613554872605</v>
      </c>
      <c r="AI60" s="66" t="s">
        <v>83</v>
      </c>
      <c r="AJ60" s="67">
        <f>STDEV(AG60:AG69)</f>
        <v>4.3717253435382825E-2</v>
      </c>
      <c r="AK60" s="47">
        <v>1097.2315467692304</v>
      </c>
      <c r="AL60" s="202">
        <f>AVERAGE(AK60:AK61)</f>
        <v>1123.4323329705035</v>
      </c>
      <c r="AM60" s="74">
        <f>AVERAGE(AL60:AL69)</f>
        <v>994.89087282834987</v>
      </c>
      <c r="AN60" s="66" t="s">
        <v>83</v>
      </c>
      <c r="AO60" s="77">
        <f>STDEV(AL60:AL69)</f>
        <v>237.02978887633853</v>
      </c>
      <c r="AP60" s="5"/>
      <c r="AQ60" s="48">
        <v>123.96744251654248</v>
      </c>
      <c r="AR60" s="202">
        <f>AVERAGE(AQ60:AQ61)</f>
        <v>122.59766401152152</v>
      </c>
      <c r="AS60" s="74">
        <f>AVERAGE(AR60:AR69)</f>
        <v>127.92716787193868</v>
      </c>
      <c r="AT60" s="66" t="s">
        <v>83</v>
      </c>
      <c r="AU60" s="75">
        <f>STDEV(AR60:AR69)</f>
        <v>14.576245401447837</v>
      </c>
      <c r="AV60" s="43" t="s">
        <v>84</v>
      </c>
      <c r="AW60" s="204" t="s">
        <v>84</v>
      </c>
      <c r="AX60" s="70"/>
      <c r="AY60" s="33" t="s">
        <v>84</v>
      </c>
      <c r="AZ60" s="71"/>
      <c r="BA60" s="29">
        <v>61.328503691465187</v>
      </c>
      <c r="BB60" s="202">
        <f>AVERAGE(BA60:BA61)</f>
        <v>61.498392866497639</v>
      </c>
      <c r="BC60" s="74">
        <f>AVERAGE(BB60:BB69)</f>
        <v>43.966877947034824</v>
      </c>
      <c r="BD60" s="66" t="s">
        <v>83</v>
      </c>
      <c r="BE60" s="75">
        <f>STDEV(BB60:BB69)</f>
        <v>14.172302632802106</v>
      </c>
      <c r="BF60" s="29">
        <v>17.059482218571734</v>
      </c>
      <c r="BG60" s="202">
        <f>AVERAGE(BF60:BF61)</f>
        <v>17.111736515607472</v>
      </c>
      <c r="BH60" s="74">
        <f>AVERAGE(BG60:BG69)</f>
        <v>13.730580904393907</v>
      </c>
      <c r="BI60" s="66" t="s">
        <v>83</v>
      </c>
      <c r="BJ60" s="77">
        <f>STDEV(BG60:BG69)</f>
        <v>2.7839525775018323</v>
      </c>
      <c r="BK60" s="25"/>
      <c r="BL60" s="48">
        <v>196.9526530523714</v>
      </c>
      <c r="BM60" s="202">
        <f>AVERAGE(BL60:BL61)</f>
        <v>199.7364086707781</v>
      </c>
      <c r="BN60" s="74">
        <f>AVERAGE(BM60:BM69)</f>
        <v>190.88012320267262</v>
      </c>
      <c r="BO60" s="66" t="s">
        <v>83</v>
      </c>
      <c r="BP60" s="75">
        <f>STDEV(BM60:BM69)</f>
        <v>48.297467383857679</v>
      </c>
      <c r="BQ60" s="29">
        <v>23.597066869138978</v>
      </c>
      <c r="BR60" s="202">
        <f>AVERAGE(BQ60:BQ61)</f>
        <v>22.996165373033147</v>
      </c>
      <c r="BS60" s="74">
        <f>AVERAGE(BR60:BR69)</f>
        <v>29.734720600323989</v>
      </c>
      <c r="BT60" s="66" t="s">
        <v>83</v>
      </c>
      <c r="BU60" s="75">
        <f>STDEV(BR60:BR69)</f>
        <v>7.9523428491029868</v>
      </c>
      <c r="BV60" s="29">
        <v>72.818635890758927</v>
      </c>
      <c r="BW60" s="202">
        <f>AVERAGE(BV60:BV61)</f>
        <v>74.36639729290124</v>
      </c>
      <c r="BX60" s="74">
        <f>AVERAGE(BW60:BW69)</f>
        <v>79.332093984317481</v>
      </c>
      <c r="BY60" s="66" t="s">
        <v>83</v>
      </c>
      <c r="BZ60" s="75">
        <f>STDEV(BW60:BW69)</f>
        <v>14.301966113652254</v>
      </c>
      <c r="CA60" s="43" t="s">
        <v>84</v>
      </c>
      <c r="CB60" s="204" t="s">
        <v>84</v>
      </c>
      <c r="CC60" s="70"/>
      <c r="CD60" s="33" t="s">
        <v>84</v>
      </c>
      <c r="CE60" s="71"/>
      <c r="CF60" s="43" t="s">
        <v>84</v>
      </c>
      <c r="CG60" s="204" t="s">
        <v>84</v>
      </c>
      <c r="CH60" s="78"/>
      <c r="CI60" s="33" t="s">
        <v>84</v>
      </c>
      <c r="CJ60" s="79"/>
      <c r="CK60" s="25"/>
      <c r="CL60" s="48">
        <v>26.42622411439314</v>
      </c>
      <c r="CM60" s="202">
        <f>AVERAGE(CL60:CL61)</f>
        <v>25.108378383166539</v>
      </c>
      <c r="CN60" s="74">
        <f>AVERAGE(CM60:CM69)</f>
        <v>23.087771076687435</v>
      </c>
      <c r="CO60" s="66" t="s">
        <v>83</v>
      </c>
      <c r="CP60" s="77">
        <f>STDEV(CM60:CM69)</f>
        <v>3.1611193069451153</v>
      </c>
    </row>
    <row r="61" spans="1:94" s="3" customFormat="1" ht="20" customHeight="1">
      <c r="A61" s="190" t="s">
        <v>8</v>
      </c>
      <c r="B61" s="38">
        <v>1.8585913673681862</v>
      </c>
      <c r="C61" s="203"/>
      <c r="D61" s="29"/>
      <c r="E61" s="30" t="s">
        <v>85</v>
      </c>
      <c r="F61" s="31">
        <f>F60/D60</f>
        <v>0.21438518441626409</v>
      </c>
      <c r="G61" s="32" t="s">
        <v>84</v>
      </c>
      <c r="H61" s="205"/>
      <c r="I61" s="29"/>
      <c r="J61" s="30" t="s">
        <v>85</v>
      </c>
      <c r="K61" s="31">
        <f>K60/I60</f>
        <v>0.11202508804609219</v>
      </c>
      <c r="L61" s="32" t="s">
        <v>84</v>
      </c>
      <c r="M61" s="205"/>
      <c r="N61" s="33"/>
      <c r="O61" s="34"/>
      <c r="P61" s="35"/>
      <c r="Q61" s="36">
        <v>7.3599534926064164E-2</v>
      </c>
      <c r="R61" s="208"/>
      <c r="S61" s="29"/>
      <c r="T61" s="30" t="s">
        <v>85</v>
      </c>
      <c r="U61" s="31">
        <f>U60/S60</f>
        <v>0.28741962808721988</v>
      </c>
      <c r="V61" s="32" t="s">
        <v>84</v>
      </c>
      <c r="W61" s="205"/>
      <c r="X61" s="33"/>
      <c r="Y61" s="34"/>
      <c r="Z61" s="35"/>
      <c r="AA61" s="32" t="s">
        <v>84</v>
      </c>
      <c r="AB61" s="205"/>
      <c r="AC61" s="33"/>
      <c r="AD61" s="34"/>
      <c r="AE61" s="35"/>
      <c r="AF61" s="32" t="s">
        <v>84</v>
      </c>
      <c r="AG61" s="205"/>
      <c r="AH61" s="29"/>
      <c r="AI61" s="30" t="s">
        <v>85</v>
      </c>
      <c r="AJ61" s="31">
        <f>AJ60/AH60</f>
        <v>0.17757083529335294</v>
      </c>
      <c r="AK61" s="37">
        <v>1149.6331191717763</v>
      </c>
      <c r="AL61" s="203"/>
      <c r="AM61" s="29"/>
      <c r="AN61" s="30" t="s">
        <v>85</v>
      </c>
      <c r="AO61" s="39">
        <f>AO60/AM60</f>
        <v>0.23824702321621727</v>
      </c>
      <c r="AP61" s="5"/>
      <c r="AQ61" s="38">
        <v>121.22788550650057</v>
      </c>
      <c r="AR61" s="203"/>
      <c r="AS61" s="29"/>
      <c r="AT61" s="30" t="s">
        <v>85</v>
      </c>
      <c r="AU61" s="31">
        <f>AU60/AS60</f>
        <v>0.11394175016865353</v>
      </c>
      <c r="AV61" s="32" t="s">
        <v>84</v>
      </c>
      <c r="AW61" s="205"/>
      <c r="AX61" s="33"/>
      <c r="AY61" s="34"/>
      <c r="AZ61" s="35"/>
      <c r="BA61" s="28">
        <v>61.668282041530091</v>
      </c>
      <c r="BB61" s="203"/>
      <c r="BC61" s="29"/>
      <c r="BD61" s="30" t="s">
        <v>85</v>
      </c>
      <c r="BE61" s="31">
        <f>BE60/BC60</f>
        <v>0.32234043658671702</v>
      </c>
      <c r="BF61" s="28">
        <v>17.16399081264321</v>
      </c>
      <c r="BG61" s="203"/>
      <c r="BH61" s="29"/>
      <c r="BI61" s="30" t="s">
        <v>85</v>
      </c>
      <c r="BJ61" s="39">
        <f>BJ60/BH60</f>
        <v>0.20275562970616509</v>
      </c>
      <c r="BK61" s="40"/>
      <c r="BL61" s="38">
        <v>202.52016428918481</v>
      </c>
      <c r="BM61" s="203"/>
      <c r="BN61" s="29"/>
      <c r="BO61" s="30" t="s">
        <v>85</v>
      </c>
      <c r="BP61" s="31">
        <f>BP60/BN60</f>
        <v>0.25302512683615785</v>
      </c>
      <c r="BQ61" s="28">
        <v>22.395263876927316</v>
      </c>
      <c r="BR61" s="203"/>
      <c r="BS61" s="29"/>
      <c r="BT61" s="30" t="s">
        <v>85</v>
      </c>
      <c r="BU61" s="31">
        <f>BU60/BS60</f>
        <v>0.26744299891004653</v>
      </c>
      <c r="BV61" s="28">
        <v>75.914158695043554</v>
      </c>
      <c r="BW61" s="203"/>
      <c r="BX61" s="29"/>
      <c r="BY61" s="30" t="s">
        <v>85</v>
      </c>
      <c r="BZ61" s="31">
        <f>BZ60/BX60</f>
        <v>0.18027970012337621</v>
      </c>
      <c r="CA61" s="32" t="s">
        <v>84</v>
      </c>
      <c r="CB61" s="205"/>
      <c r="CC61" s="33"/>
      <c r="CD61" s="34"/>
      <c r="CE61" s="35"/>
      <c r="CF61" s="32" t="s">
        <v>84</v>
      </c>
      <c r="CG61" s="205"/>
      <c r="CH61" s="41"/>
      <c r="CI61" s="34"/>
      <c r="CJ61" s="39"/>
      <c r="CK61" s="40"/>
      <c r="CL61" s="38">
        <v>23.790532651939937</v>
      </c>
      <c r="CM61" s="203"/>
      <c r="CN61" s="29"/>
      <c r="CO61" s="30" t="s">
        <v>85</v>
      </c>
      <c r="CP61" s="39">
        <f>CP60/CN60</f>
        <v>0.1369174744692879</v>
      </c>
    </row>
    <row r="62" spans="1:94" s="3" customFormat="1" ht="20" customHeight="1">
      <c r="A62" s="190" t="s">
        <v>24</v>
      </c>
      <c r="B62" s="48">
        <v>2.1781359984561557</v>
      </c>
      <c r="C62" s="202">
        <f>AVERAGE(B62:B63)</f>
        <v>2.0553864154778254</v>
      </c>
      <c r="D62" s="29"/>
      <c r="E62" s="29"/>
      <c r="F62" s="42"/>
      <c r="G62" s="46">
        <v>3.7366129381906914</v>
      </c>
      <c r="H62" s="202">
        <f>AVERAGE(G62:G63)</f>
        <v>3.8784965187634097</v>
      </c>
      <c r="I62" s="29"/>
      <c r="J62" s="29"/>
      <c r="K62" s="42"/>
      <c r="L62" s="43" t="s">
        <v>84</v>
      </c>
      <c r="M62" s="206" t="s">
        <v>84</v>
      </c>
      <c r="N62" s="33"/>
      <c r="O62" s="33"/>
      <c r="P62" s="44"/>
      <c r="Q62" s="45">
        <v>7.7005046205429792E-2</v>
      </c>
      <c r="R62" s="207">
        <f>AVERAGE(Q62:Q63)</f>
        <v>7.1545962437610133E-2</v>
      </c>
      <c r="S62" s="29"/>
      <c r="T62" s="29"/>
      <c r="U62" s="42"/>
      <c r="V62" s="43" t="s">
        <v>84</v>
      </c>
      <c r="W62" s="206" t="s">
        <v>84</v>
      </c>
      <c r="X62" s="33"/>
      <c r="Y62" s="33"/>
      <c r="Z62" s="44"/>
      <c r="AA62" s="43" t="s">
        <v>84</v>
      </c>
      <c r="AB62" s="206" t="s">
        <v>84</v>
      </c>
      <c r="AC62" s="33"/>
      <c r="AD62" s="33"/>
      <c r="AE62" s="44"/>
      <c r="AF62" s="46">
        <v>0.20874480544747737</v>
      </c>
      <c r="AG62" s="202">
        <f>AVERAGE(AF62:AF63)</f>
        <v>0.18260464142874949</v>
      </c>
      <c r="AH62" s="29"/>
      <c r="AI62" s="29"/>
      <c r="AJ62" s="42"/>
      <c r="AK62" s="47">
        <v>1072.0521552311161</v>
      </c>
      <c r="AL62" s="202">
        <f>AVERAGE(AK62:AK63)</f>
        <v>1087.2363446296868</v>
      </c>
      <c r="AM62" s="29"/>
      <c r="AN62" s="29"/>
      <c r="AO62" s="49"/>
      <c r="AP62" s="5"/>
      <c r="AQ62" s="48">
        <v>165.28481925599553</v>
      </c>
      <c r="AR62" s="202">
        <f>AVERAGE(AQ62:AQ63)</f>
        <v>152.18304325789705</v>
      </c>
      <c r="AS62" s="29"/>
      <c r="AT62" s="29"/>
      <c r="AU62" s="42"/>
      <c r="AV62" s="43" t="s">
        <v>84</v>
      </c>
      <c r="AW62" s="204" t="s">
        <v>84</v>
      </c>
      <c r="AX62" s="33"/>
      <c r="AY62" s="33"/>
      <c r="AZ62" s="44"/>
      <c r="BA62" s="29">
        <v>54.853366360489403</v>
      </c>
      <c r="BB62" s="202">
        <f>AVERAGE(BA62:BA63)</f>
        <v>53.207847815042769</v>
      </c>
      <c r="BC62" s="29"/>
      <c r="BD62" s="29"/>
      <c r="BE62" s="42"/>
      <c r="BF62" s="29">
        <v>12.727465131877082</v>
      </c>
      <c r="BG62" s="202">
        <f>AVERAGE(BF62:BF63)</f>
        <v>13.38738005347526</v>
      </c>
      <c r="BH62" s="29"/>
      <c r="BI62" s="29"/>
      <c r="BJ62" s="49"/>
      <c r="BK62" s="29"/>
      <c r="BL62" s="48">
        <v>271.15649334644263</v>
      </c>
      <c r="BM62" s="202">
        <f>AVERAGE(BL62:BL63)</f>
        <v>271.00005683892743</v>
      </c>
      <c r="BN62" s="29"/>
      <c r="BO62" s="29"/>
      <c r="BP62" s="42"/>
      <c r="BQ62" s="29">
        <v>41.569968918795254</v>
      </c>
      <c r="BR62" s="202">
        <f>AVERAGE(BQ62:BQ63)</f>
        <v>43.310918155088984</v>
      </c>
      <c r="BS62" s="29"/>
      <c r="BT62" s="29"/>
      <c r="BU62" s="42"/>
      <c r="BV62" s="29">
        <v>81.101749923632894</v>
      </c>
      <c r="BW62" s="202">
        <f>AVERAGE(BV62:BV63)</f>
        <v>89.88023893197888</v>
      </c>
      <c r="BX62" s="29"/>
      <c r="BY62" s="29"/>
      <c r="BZ62" s="42"/>
      <c r="CA62" s="43" t="s">
        <v>84</v>
      </c>
      <c r="CB62" s="204" t="s">
        <v>84</v>
      </c>
      <c r="CC62" s="33"/>
      <c r="CD62" s="33"/>
      <c r="CE62" s="44"/>
      <c r="CF62" s="43" t="s">
        <v>84</v>
      </c>
      <c r="CG62" s="204" t="s">
        <v>84</v>
      </c>
      <c r="CH62" s="41"/>
      <c r="CI62" s="33"/>
      <c r="CJ62" s="50"/>
      <c r="CK62" s="29"/>
      <c r="CL62" s="48">
        <v>23.806777889523659</v>
      </c>
      <c r="CM62" s="202">
        <f>AVERAGE(CL62:CL63)</f>
        <v>23.110136472494137</v>
      </c>
      <c r="CN62" s="29"/>
      <c r="CO62" s="29"/>
      <c r="CP62" s="49"/>
    </row>
    <row r="63" spans="1:94" s="3" customFormat="1" ht="20" customHeight="1">
      <c r="A63" s="190" t="s">
        <v>24</v>
      </c>
      <c r="B63" s="38">
        <v>1.9326368324994954</v>
      </c>
      <c r="C63" s="203"/>
      <c r="D63" s="29"/>
      <c r="E63" s="29"/>
      <c r="F63" s="42"/>
      <c r="G63" s="51">
        <v>4.0203800993361281</v>
      </c>
      <c r="H63" s="203"/>
      <c r="I63" s="29"/>
      <c r="J63" s="29"/>
      <c r="K63" s="42"/>
      <c r="L63" s="32" t="s">
        <v>84</v>
      </c>
      <c r="M63" s="205"/>
      <c r="N63" s="33"/>
      <c r="O63" s="33"/>
      <c r="P63" s="44"/>
      <c r="Q63" s="36">
        <v>6.6086878669790475E-2</v>
      </c>
      <c r="R63" s="208"/>
      <c r="S63" s="29"/>
      <c r="T63" s="29"/>
      <c r="U63" s="42"/>
      <c r="V63" s="32" t="s">
        <v>84</v>
      </c>
      <c r="W63" s="205"/>
      <c r="X63" s="33"/>
      <c r="Y63" s="33"/>
      <c r="Z63" s="44"/>
      <c r="AA63" s="32" t="s">
        <v>84</v>
      </c>
      <c r="AB63" s="205"/>
      <c r="AC63" s="33"/>
      <c r="AD63" s="33"/>
      <c r="AE63" s="44"/>
      <c r="AF63" s="51">
        <v>0.15646447741002162</v>
      </c>
      <c r="AG63" s="203"/>
      <c r="AH63" s="29"/>
      <c r="AI63" s="29"/>
      <c r="AJ63" s="42"/>
      <c r="AK63" s="37">
        <v>1102.4205340282576</v>
      </c>
      <c r="AL63" s="203"/>
      <c r="AM63" s="29"/>
      <c r="AN63" s="29"/>
      <c r="AO63" s="49"/>
      <c r="AP63" s="5"/>
      <c r="AQ63" s="38">
        <v>139.08126725979861</v>
      </c>
      <c r="AR63" s="203"/>
      <c r="AS63" s="29"/>
      <c r="AT63" s="29"/>
      <c r="AU63" s="42"/>
      <c r="AV63" s="32" t="s">
        <v>84</v>
      </c>
      <c r="AW63" s="205"/>
      <c r="AX63" s="33"/>
      <c r="AY63" s="33"/>
      <c r="AZ63" s="44"/>
      <c r="BA63" s="28">
        <v>51.562329269596127</v>
      </c>
      <c r="BB63" s="203"/>
      <c r="BC63" s="29"/>
      <c r="BD63" s="29"/>
      <c r="BE63" s="42"/>
      <c r="BF63" s="28">
        <v>14.047294975073438</v>
      </c>
      <c r="BG63" s="203"/>
      <c r="BH63" s="29"/>
      <c r="BI63" s="29"/>
      <c r="BJ63" s="49"/>
      <c r="BK63" s="29"/>
      <c r="BL63" s="38">
        <v>270.84362033141224</v>
      </c>
      <c r="BM63" s="203"/>
      <c r="BN63" s="29"/>
      <c r="BO63" s="29"/>
      <c r="BP63" s="42"/>
      <c r="BQ63" s="28">
        <v>45.051867391382721</v>
      </c>
      <c r="BR63" s="203"/>
      <c r="BS63" s="29"/>
      <c r="BT63" s="29"/>
      <c r="BU63" s="42"/>
      <c r="BV63" s="28">
        <v>98.658727940324852</v>
      </c>
      <c r="BW63" s="203"/>
      <c r="BX63" s="29"/>
      <c r="BY63" s="29"/>
      <c r="BZ63" s="42"/>
      <c r="CA63" s="32" t="s">
        <v>84</v>
      </c>
      <c r="CB63" s="205"/>
      <c r="CC63" s="33"/>
      <c r="CD63" s="33"/>
      <c r="CE63" s="44"/>
      <c r="CF63" s="32" t="s">
        <v>84</v>
      </c>
      <c r="CG63" s="205"/>
      <c r="CH63" s="41"/>
      <c r="CI63" s="33"/>
      <c r="CJ63" s="50"/>
      <c r="CK63" s="29"/>
      <c r="CL63" s="38">
        <v>22.413495055464615</v>
      </c>
      <c r="CM63" s="203"/>
      <c r="CN63" s="29"/>
      <c r="CO63" s="29"/>
      <c r="CP63" s="49"/>
    </row>
    <row r="64" spans="1:94" s="3" customFormat="1" ht="20" customHeight="1">
      <c r="A64" s="190" t="s">
        <v>40</v>
      </c>
      <c r="B64" s="48">
        <v>1.5230459453598686</v>
      </c>
      <c r="C64" s="202">
        <f>AVERAGE(B64:B65)</f>
        <v>1.4589659301923694</v>
      </c>
      <c r="D64" s="29"/>
      <c r="E64" s="29"/>
      <c r="F64" s="42"/>
      <c r="G64" s="46">
        <v>4.6575660949055377</v>
      </c>
      <c r="H64" s="202">
        <f>AVERAGE(G64:G65)</f>
        <v>4.5458176056367758</v>
      </c>
      <c r="I64" s="29"/>
      <c r="J64" s="29"/>
      <c r="K64" s="42"/>
      <c r="L64" s="43" t="s">
        <v>84</v>
      </c>
      <c r="M64" s="206" t="s">
        <v>84</v>
      </c>
      <c r="N64" s="33"/>
      <c r="O64" s="33"/>
      <c r="P64" s="44"/>
      <c r="Q64" s="45">
        <v>5.7531922233478076E-2</v>
      </c>
      <c r="R64" s="207">
        <f>AVERAGE(Q64:Q65)</f>
        <v>5.8225171770579523E-2</v>
      </c>
      <c r="S64" s="29"/>
      <c r="T64" s="29"/>
      <c r="U64" s="42"/>
      <c r="V64" s="43" t="s">
        <v>84</v>
      </c>
      <c r="W64" s="206" t="s">
        <v>84</v>
      </c>
      <c r="X64" s="33"/>
      <c r="Y64" s="33"/>
      <c r="Z64" s="44"/>
      <c r="AA64" s="43" t="s">
        <v>84</v>
      </c>
      <c r="AB64" s="206" t="s">
        <v>84</v>
      </c>
      <c r="AC64" s="33"/>
      <c r="AD64" s="33"/>
      <c r="AE64" s="44"/>
      <c r="AF64" s="46">
        <v>0.25360291998269258</v>
      </c>
      <c r="AG64" s="202">
        <f>AVERAGE(AF64:AF65)</f>
        <v>0.26867227817170147</v>
      </c>
      <c r="AH64" s="29"/>
      <c r="AI64" s="29"/>
      <c r="AJ64" s="42"/>
      <c r="AK64" s="47">
        <v>854.07402815079718</v>
      </c>
      <c r="AL64" s="202">
        <f>AVERAGE(AK64:AK65)</f>
        <v>858.22665610685181</v>
      </c>
      <c r="AM64" s="29"/>
      <c r="AN64" s="29"/>
      <c r="AO64" s="49"/>
      <c r="AP64" s="5"/>
      <c r="AQ64" s="48">
        <v>121.72603542719671</v>
      </c>
      <c r="AR64" s="202">
        <f>AVERAGE(AQ64:AQ65)</f>
        <v>112.93801483541515</v>
      </c>
      <c r="AS64" s="29"/>
      <c r="AT64" s="29"/>
      <c r="AU64" s="42"/>
      <c r="AV64" s="43" t="s">
        <v>84</v>
      </c>
      <c r="AW64" s="204" t="s">
        <v>84</v>
      </c>
      <c r="AX64" s="33"/>
      <c r="AY64" s="33"/>
      <c r="AZ64" s="44"/>
      <c r="BA64" s="29">
        <v>35.977510278247486</v>
      </c>
      <c r="BB64" s="202">
        <f>AVERAGE(BA64:BA65)</f>
        <v>37.484298164552364</v>
      </c>
      <c r="BC64" s="29"/>
      <c r="BD64" s="29"/>
      <c r="BE64" s="42"/>
      <c r="BF64" s="29">
        <v>9.3717689139170552</v>
      </c>
      <c r="BG64" s="202">
        <f>AVERAGE(BF64:BF65)</f>
        <v>10.329239158983182</v>
      </c>
      <c r="BH64" s="29"/>
      <c r="BI64" s="29"/>
      <c r="BJ64" s="49"/>
      <c r="BK64" s="29"/>
      <c r="BL64" s="48">
        <v>150.90586238475643</v>
      </c>
      <c r="BM64" s="202">
        <f>AVERAGE(BL64:BL65)</f>
        <v>150.55369387176131</v>
      </c>
      <c r="BN64" s="29"/>
      <c r="BO64" s="29"/>
      <c r="BP64" s="42"/>
      <c r="BQ64" s="29">
        <v>29.867750207537501</v>
      </c>
      <c r="BR64" s="202">
        <f>AVERAGE(BQ64:BQ65)</f>
        <v>28.184953022199291</v>
      </c>
      <c r="BS64" s="29"/>
      <c r="BT64" s="29"/>
      <c r="BU64" s="42"/>
      <c r="BV64" s="29">
        <v>88.927734070321648</v>
      </c>
      <c r="BW64" s="202">
        <f>AVERAGE(BV64:BV65)</f>
        <v>95.090131886737893</v>
      </c>
      <c r="BX64" s="29"/>
      <c r="BY64" s="29"/>
      <c r="BZ64" s="42"/>
      <c r="CA64" s="43" t="s">
        <v>84</v>
      </c>
      <c r="CB64" s="204" t="s">
        <v>84</v>
      </c>
      <c r="CC64" s="33"/>
      <c r="CD64" s="33"/>
      <c r="CE64" s="44"/>
      <c r="CF64" s="43" t="s">
        <v>84</v>
      </c>
      <c r="CG64" s="204" t="s">
        <v>84</v>
      </c>
      <c r="CH64" s="41"/>
      <c r="CI64" s="33"/>
      <c r="CJ64" s="50"/>
      <c r="CK64" s="29"/>
      <c r="CL64" s="48">
        <v>20.421389859841646</v>
      </c>
      <c r="CM64" s="202">
        <f>AVERAGE(CL64:CL65)</f>
        <v>17.938761825879642</v>
      </c>
      <c r="CN64" s="29"/>
      <c r="CO64" s="29"/>
      <c r="CP64" s="49"/>
    </row>
    <row r="65" spans="1:94" s="3" customFormat="1" ht="20" customHeight="1">
      <c r="A65" s="190" t="s">
        <v>40</v>
      </c>
      <c r="B65" s="38">
        <v>1.3948859150248702</v>
      </c>
      <c r="C65" s="203"/>
      <c r="D65" s="29"/>
      <c r="E65" s="29"/>
      <c r="F65" s="42"/>
      <c r="G65" s="51">
        <v>4.434069116368013</v>
      </c>
      <c r="H65" s="203"/>
      <c r="I65" s="29"/>
      <c r="J65" s="29"/>
      <c r="K65" s="42"/>
      <c r="L65" s="32" t="s">
        <v>84</v>
      </c>
      <c r="M65" s="205"/>
      <c r="N65" s="33"/>
      <c r="O65" s="33"/>
      <c r="P65" s="44"/>
      <c r="Q65" s="36">
        <v>5.891842130768097E-2</v>
      </c>
      <c r="R65" s="208"/>
      <c r="S65" s="29"/>
      <c r="T65" s="29"/>
      <c r="U65" s="42"/>
      <c r="V65" s="32" t="s">
        <v>84</v>
      </c>
      <c r="W65" s="205"/>
      <c r="X65" s="33"/>
      <c r="Y65" s="33"/>
      <c r="Z65" s="44"/>
      <c r="AA65" s="32" t="s">
        <v>84</v>
      </c>
      <c r="AB65" s="205"/>
      <c r="AC65" s="33"/>
      <c r="AD65" s="33"/>
      <c r="AE65" s="44"/>
      <c r="AF65" s="51">
        <v>0.28374163636071037</v>
      </c>
      <c r="AG65" s="203"/>
      <c r="AH65" s="29"/>
      <c r="AI65" s="29"/>
      <c r="AJ65" s="42"/>
      <c r="AK65" s="37">
        <v>862.37928406290632</v>
      </c>
      <c r="AL65" s="203"/>
      <c r="AM65" s="29"/>
      <c r="AN65" s="29"/>
      <c r="AO65" s="49"/>
      <c r="AP65" s="5"/>
      <c r="AQ65" s="38">
        <v>104.14999424363357</v>
      </c>
      <c r="AR65" s="203"/>
      <c r="AS65" s="29"/>
      <c r="AT65" s="29"/>
      <c r="AU65" s="42"/>
      <c r="AV65" s="32" t="s">
        <v>84</v>
      </c>
      <c r="AW65" s="205"/>
      <c r="AX65" s="33"/>
      <c r="AY65" s="33"/>
      <c r="AZ65" s="44"/>
      <c r="BA65" s="28">
        <v>38.991086050857241</v>
      </c>
      <c r="BB65" s="203"/>
      <c r="BC65" s="29"/>
      <c r="BD65" s="29"/>
      <c r="BE65" s="42"/>
      <c r="BF65" s="28">
        <v>11.286709404049306</v>
      </c>
      <c r="BG65" s="203"/>
      <c r="BH65" s="29"/>
      <c r="BI65" s="29"/>
      <c r="BJ65" s="49"/>
      <c r="BK65" s="29"/>
      <c r="BL65" s="38">
        <v>150.20152535876622</v>
      </c>
      <c r="BM65" s="203"/>
      <c r="BN65" s="29"/>
      <c r="BO65" s="29"/>
      <c r="BP65" s="42"/>
      <c r="BQ65" s="28">
        <v>26.502155836861082</v>
      </c>
      <c r="BR65" s="203"/>
      <c r="BS65" s="29"/>
      <c r="BT65" s="29"/>
      <c r="BU65" s="42"/>
      <c r="BV65" s="28">
        <v>101.25252970315414</v>
      </c>
      <c r="BW65" s="203"/>
      <c r="BX65" s="29"/>
      <c r="BY65" s="29"/>
      <c r="BZ65" s="42"/>
      <c r="CA65" s="32" t="s">
        <v>84</v>
      </c>
      <c r="CB65" s="205"/>
      <c r="CC65" s="33"/>
      <c r="CD65" s="33"/>
      <c r="CE65" s="44"/>
      <c r="CF65" s="32" t="s">
        <v>84</v>
      </c>
      <c r="CG65" s="205"/>
      <c r="CH65" s="41"/>
      <c r="CI65" s="33"/>
      <c r="CJ65" s="50"/>
      <c r="CK65" s="29"/>
      <c r="CL65" s="38">
        <v>15.456133791917637</v>
      </c>
      <c r="CM65" s="203"/>
      <c r="CN65" s="29"/>
      <c r="CO65" s="29"/>
      <c r="CP65" s="49"/>
    </row>
    <row r="66" spans="1:94" s="3" customFormat="1" ht="20" customHeight="1">
      <c r="A66" s="190" t="s">
        <v>56</v>
      </c>
      <c r="B66" s="48">
        <v>1.7558536459011809</v>
      </c>
      <c r="C66" s="202">
        <f>AVERAGE(B66:B67)</f>
        <v>1.6078881830488101</v>
      </c>
      <c r="D66" s="29"/>
      <c r="E66" s="29"/>
      <c r="F66" s="42"/>
      <c r="G66" s="43" t="s">
        <v>84</v>
      </c>
      <c r="H66" s="206" t="s">
        <v>84</v>
      </c>
      <c r="I66" s="29"/>
      <c r="J66" s="29"/>
      <c r="K66" s="42"/>
      <c r="L66" s="43" t="s">
        <v>84</v>
      </c>
      <c r="M66" s="206" t="s">
        <v>84</v>
      </c>
      <c r="N66" s="33"/>
      <c r="O66" s="33"/>
      <c r="P66" s="44"/>
      <c r="Q66" s="45">
        <v>4.529910356960834E-2</v>
      </c>
      <c r="R66" s="207">
        <f>AVERAGE(Q66:Q67)</f>
        <v>4.2221666455886694E-2</v>
      </c>
      <c r="S66" s="29"/>
      <c r="T66" s="29"/>
      <c r="U66" s="42"/>
      <c r="V66" s="43" t="s">
        <v>84</v>
      </c>
      <c r="W66" s="206" t="s">
        <v>84</v>
      </c>
      <c r="X66" s="33"/>
      <c r="Y66" s="33"/>
      <c r="Z66" s="44"/>
      <c r="AA66" s="43" t="s">
        <v>84</v>
      </c>
      <c r="AB66" s="206" t="s">
        <v>84</v>
      </c>
      <c r="AC66" s="33"/>
      <c r="AD66" s="33"/>
      <c r="AE66" s="44"/>
      <c r="AF66" s="46">
        <v>0.32952854084144922</v>
      </c>
      <c r="AG66" s="202">
        <f>AVERAGE(AF66:AF67)</f>
        <v>0.2797788557850624</v>
      </c>
      <c r="AH66" s="29"/>
      <c r="AI66" s="29"/>
      <c r="AJ66" s="42"/>
      <c r="AK66" s="47">
        <v>1109.1016793999243</v>
      </c>
      <c r="AL66" s="202">
        <f>AVERAGE(AK66:AK67)</f>
        <v>1250.653690927144</v>
      </c>
      <c r="AM66" s="29"/>
      <c r="AN66" s="29"/>
      <c r="AO66" s="49"/>
      <c r="AP66" s="5"/>
      <c r="AQ66" s="48">
        <v>117.82004531428952</v>
      </c>
      <c r="AR66" s="202">
        <f>AVERAGE(AQ66:AQ67)</f>
        <v>125.37073875359792</v>
      </c>
      <c r="AS66" s="29"/>
      <c r="AT66" s="29"/>
      <c r="AU66" s="42"/>
      <c r="AV66" s="43" t="s">
        <v>84</v>
      </c>
      <c r="AW66" s="204" t="s">
        <v>84</v>
      </c>
      <c r="AX66" s="33"/>
      <c r="AY66" s="33"/>
      <c r="AZ66" s="44"/>
      <c r="BA66" s="29">
        <v>53.533246828286224</v>
      </c>
      <c r="BB66" s="202">
        <f>AVERAGE(BA66:BA67)</f>
        <v>42.844207445181198</v>
      </c>
      <c r="BC66" s="29"/>
      <c r="BD66" s="29"/>
      <c r="BE66" s="42"/>
      <c r="BF66" s="29">
        <v>12.228332286656521</v>
      </c>
      <c r="BG66" s="202">
        <f>AVERAGE(BF66:BF67)</f>
        <v>14.09396788950971</v>
      </c>
      <c r="BH66" s="29"/>
      <c r="BI66" s="29"/>
      <c r="BJ66" s="49"/>
      <c r="BK66" s="29"/>
      <c r="BL66" s="48">
        <v>156.4847684510012</v>
      </c>
      <c r="BM66" s="202">
        <f>AVERAGE(BL66:BL67)</f>
        <v>163.1404121036654</v>
      </c>
      <c r="BN66" s="29"/>
      <c r="BO66" s="29"/>
      <c r="BP66" s="42"/>
      <c r="BQ66" s="29">
        <v>30.936274659323395</v>
      </c>
      <c r="BR66" s="202">
        <f>AVERAGE(BQ66:BQ67)</f>
        <v>28.942157219856107</v>
      </c>
      <c r="BS66" s="29"/>
      <c r="BT66" s="29"/>
      <c r="BU66" s="42"/>
      <c r="BV66" s="29">
        <v>89.3977770722435</v>
      </c>
      <c r="BW66" s="202">
        <f>AVERAGE(BV66:BV67)</f>
        <v>78.816640418263631</v>
      </c>
      <c r="BX66" s="29"/>
      <c r="BY66" s="29"/>
      <c r="BZ66" s="42"/>
      <c r="CA66" s="43" t="s">
        <v>84</v>
      </c>
      <c r="CB66" s="204" t="s">
        <v>84</v>
      </c>
      <c r="CC66" s="33"/>
      <c r="CD66" s="33"/>
      <c r="CE66" s="44"/>
      <c r="CF66" s="43" t="s">
        <v>84</v>
      </c>
      <c r="CG66" s="204" t="s">
        <v>84</v>
      </c>
      <c r="CH66" s="41"/>
      <c r="CI66" s="33"/>
      <c r="CJ66" s="50"/>
      <c r="CK66" s="29"/>
      <c r="CL66" s="48">
        <v>27.609021786946379</v>
      </c>
      <c r="CM66" s="202">
        <f>AVERAGE(CL66:CL67)</f>
        <v>26.149318304557859</v>
      </c>
      <c r="CN66" s="29"/>
      <c r="CO66" s="29"/>
      <c r="CP66" s="49"/>
    </row>
    <row r="67" spans="1:94" s="3" customFormat="1" ht="20" customHeight="1">
      <c r="A67" s="190" t="s">
        <v>56</v>
      </c>
      <c r="B67" s="38">
        <v>1.4599227201964393</v>
      </c>
      <c r="C67" s="203"/>
      <c r="D67" s="29"/>
      <c r="E67" s="29"/>
      <c r="F67" s="42"/>
      <c r="G67" s="32" t="s">
        <v>84</v>
      </c>
      <c r="H67" s="205"/>
      <c r="I67" s="29"/>
      <c r="J67" s="29"/>
      <c r="K67" s="42"/>
      <c r="L67" s="32" t="s">
        <v>84</v>
      </c>
      <c r="M67" s="205"/>
      <c r="N67" s="33"/>
      <c r="O67" s="33"/>
      <c r="P67" s="44"/>
      <c r="Q67" s="36">
        <v>3.9144229342165049E-2</v>
      </c>
      <c r="R67" s="208"/>
      <c r="S67" s="29"/>
      <c r="T67" s="29"/>
      <c r="U67" s="42"/>
      <c r="V67" s="32" t="s">
        <v>84</v>
      </c>
      <c r="W67" s="205"/>
      <c r="X67" s="33"/>
      <c r="Y67" s="33"/>
      <c r="Z67" s="44"/>
      <c r="AA67" s="32" t="s">
        <v>84</v>
      </c>
      <c r="AB67" s="205"/>
      <c r="AC67" s="33"/>
      <c r="AD67" s="33"/>
      <c r="AE67" s="44"/>
      <c r="AF67" s="51">
        <v>0.23002917072867557</v>
      </c>
      <c r="AG67" s="203"/>
      <c r="AH67" s="29"/>
      <c r="AI67" s="29"/>
      <c r="AJ67" s="42"/>
      <c r="AK67" s="37">
        <v>1392.2057024543637</v>
      </c>
      <c r="AL67" s="203"/>
      <c r="AM67" s="29"/>
      <c r="AN67" s="29"/>
      <c r="AO67" s="49"/>
      <c r="AP67" s="5"/>
      <c r="AQ67" s="38">
        <v>132.92143219290631</v>
      </c>
      <c r="AR67" s="203"/>
      <c r="AS67" s="29"/>
      <c r="AT67" s="29"/>
      <c r="AU67" s="42"/>
      <c r="AV67" s="32" t="s">
        <v>84</v>
      </c>
      <c r="AW67" s="205"/>
      <c r="AX67" s="33"/>
      <c r="AY67" s="33"/>
      <c r="AZ67" s="44"/>
      <c r="BA67" s="28">
        <v>32.155168062076179</v>
      </c>
      <c r="BB67" s="203"/>
      <c r="BC67" s="29"/>
      <c r="BD67" s="29"/>
      <c r="BE67" s="42"/>
      <c r="BF67" s="28">
        <v>15.9596034923629</v>
      </c>
      <c r="BG67" s="203"/>
      <c r="BH67" s="29"/>
      <c r="BI67" s="29"/>
      <c r="BJ67" s="49"/>
      <c r="BK67" s="29"/>
      <c r="BL67" s="38">
        <v>169.79605575632959</v>
      </c>
      <c r="BM67" s="203"/>
      <c r="BN67" s="29"/>
      <c r="BO67" s="29"/>
      <c r="BP67" s="42"/>
      <c r="BQ67" s="28">
        <v>26.948039780388815</v>
      </c>
      <c r="BR67" s="203"/>
      <c r="BS67" s="29"/>
      <c r="BT67" s="29"/>
      <c r="BU67" s="42"/>
      <c r="BV67" s="28">
        <v>68.235503764283763</v>
      </c>
      <c r="BW67" s="203"/>
      <c r="BX67" s="29"/>
      <c r="BY67" s="29"/>
      <c r="BZ67" s="42"/>
      <c r="CA67" s="32" t="s">
        <v>84</v>
      </c>
      <c r="CB67" s="205"/>
      <c r="CC67" s="33"/>
      <c r="CD67" s="33"/>
      <c r="CE67" s="44"/>
      <c r="CF67" s="32" t="s">
        <v>84</v>
      </c>
      <c r="CG67" s="205"/>
      <c r="CH67" s="41"/>
      <c r="CI67" s="33"/>
      <c r="CJ67" s="50"/>
      <c r="CK67" s="29"/>
      <c r="CL67" s="38">
        <v>24.689614822169339</v>
      </c>
      <c r="CM67" s="203"/>
      <c r="CN67" s="29"/>
      <c r="CO67" s="29"/>
      <c r="CP67" s="49"/>
    </row>
    <row r="68" spans="1:94" s="3" customFormat="1" ht="20" customHeight="1">
      <c r="A68" s="190" t="s">
        <v>72</v>
      </c>
      <c r="B68" s="48">
        <v>1.0752800859894838</v>
      </c>
      <c r="C68" s="212">
        <f>AVERAGE(B68:B69)</f>
        <v>1.1565250250668777</v>
      </c>
      <c r="D68" s="29"/>
      <c r="E68" s="29"/>
      <c r="F68" s="42"/>
      <c r="G68" s="43" t="s">
        <v>84</v>
      </c>
      <c r="H68" s="206" t="s">
        <v>84</v>
      </c>
      <c r="I68" s="29"/>
      <c r="J68" s="29"/>
      <c r="K68" s="42"/>
      <c r="L68" s="43" t="s">
        <v>84</v>
      </c>
      <c r="M68" s="206" t="s">
        <v>84</v>
      </c>
      <c r="N68" s="33"/>
      <c r="O68" s="33"/>
      <c r="P68" s="44"/>
      <c r="Q68" s="45">
        <v>3.530719772466178E-2</v>
      </c>
      <c r="R68" s="215">
        <f>AVERAGE(Q68:Q69)</f>
        <v>4.0660210057600232E-2</v>
      </c>
      <c r="S68" s="29"/>
      <c r="T68" s="29"/>
      <c r="U68" s="42"/>
      <c r="V68" s="43" t="s">
        <v>84</v>
      </c>
      <c r="W68" s="206" t="s">
        <v>84</v>
      </c>
      <c r="X68" s="33"/>
      <c r="Y68" s="33"/>
      <c r="Z68" s="44"/>
      <c r="AA68" s="43" t="s">
        <v>84</v>
      </c>
      <c r="AB68" s="206" t="s">
        <v>84</v>
      </c>
      <c r="AC68" s="33"/>
      <c r="AD68" s="33"/>
      <c r="AE68" s="44"/>
      <c r="AF68" s="46">
        <v>0.22221468869063457</v>
      </c>
      <c r="AG68" s="212">
        <f>AVERAGE(AF68:AF69)</f>
        <v>0.25372876680939077</v>
      </c>
      <c r="AH68" s="29"/>
      <c r="AI68" s="29"/>
      <c r="AJ68" s="42"/>
      <c r="AK68" s="47">
        <v>603.43503610163066</v>
      </c>
      <c r="AL68" s="212">
        <f>AVERAGE(AK68:AK69)</f>
        <v>654.90533950756389</v>
      </c>
      <c r="AM68" s="29"/>
      <c r="AN68" s="29"/>
      <c r="AO68" s="49"/>
      <c r="AP68" s="5"/>
      <c r="AQ68" s="48">
        <v>131.53841089604734</v>
      </c>
      <c r="AR68" s="212">
        <f>AVERAGE(AQ68:AQ69)</f>
        <v>126.54637850126159</v>
      </c>
      <c r="AS68" s="29"/>
      <c r="AT68" s="29"/>
      <c r="AU68" s="42"/>
      <c r="AV68" s="43" t="s">
        <v>84</v>
      </c>
      <c r="AW68" s="206" t="s">
        <v>84</v>
      </c>
      <c r="AX68" s="33"/>
      <c r="AY68" s="33"/>
      <c r="AZ68" s="44"/>
      <c r="BA68" s="29">
        <v>23.617386658914942</v>
      </c>
      <c r="BB68" s="212">
        <f>AVERAGE(BA68:BA69)</f>
        <v>24.799643443900152</v>
      </c>
      <c r="BC68" s="29"/>
      <c r="BD68" s="29"/>
      <c r="BE68" s="42"/>
      <c r="BF68" s="41" t="s">
        <v>84</v>
      </c>
      <c r="BG68" s="206" t="s">
        <v>84</v>
      </c>
      <c r="BH68" s="29"/>
      <c r="BI68" s="29"/>
      <c r="BJ68" s="49"/>
      <c r="BK68" s="29"/>
      <c r="BL68" s="48">
        <v>171.05341947756094</v>
      </c>
      <c r="BM68" s="212">
        <f>AVERAGE(BL68:BL69)</f>
        <v>169.97004452823086</v>
      </c>
      <c r="BN68" s="29"/>
      <c r="BO68" s="29"/>
      <c r="BP68" s="42"/>
      <c r="BQ68" s="29">
        <v>21.836958675553369</v>
      </c>
      <c r="BR68" s="212">
        <f>AVERAGE(BQ68:BQ69)</f>
        <v>25.239409231442419</v>
      </c>
      <c r="BS68" s="29"/>
      <c r="BT68" s="29"/>
      <c r="BU68" s="42"/>
      <c r="BV68" s="29">
        <v>56.311053893452552</v>
      </c>
      <c r="BW68" s="212">
        <f>AVERAGE(BV68:BV69)</f>
        <v>58.507061391705783</v>
      </c>
      <c r="BX68" s="29"/>
      <c r="BY68" s="29"/>
      <c r="BZ68" s="42"/>
      <c r="CA68" s="43" t="s">
        <v>84</v>
      </c>
      <c r="CB68" s="206" t="s">
        <v>84</v>
      </c>
      <c r="CC68" s="33"/>
      <c r="CD68" s="33"/>
      <c r="CE68" s="44"/>
      <c r="CF68" s="43" t="s">
        <v>84</v>
      </c>
      <c r="CG68" s="206" t="s">
        <v>84</v>
      </c>
      <c r="CH68" s="41"/>
      <c r="CI68" s="33"/>
      <c r="CJ68" s="50"/>
      <c r="CK68" s="29"/>
      <c r="CL68" s="48">
        <v>25.387345919129132</v>
      </c>
      <c r="CM68" s="212">
        <f>AVERAGE(CL68:CL69)</f>
        <v>23.132260397339007</v>
      </c>
      <c r="CN68" s="29"/>
      <c r="CO68" s="29"/>
      <c r="CP68" s="49"/>
    </row>
    <row r="69" spans="1:94" s="3" customFormat="1" ht="20" customHeight="1" thickBot="1">
      <c r="A69" s="193" t="s">
        <v>72</v>
      </c>
      <c r="B69" s="87">
        <v>1.2377699641442719</v>
      </c>
      <c r="C69" s="213"/>
      <c r="D69" s="80"/>
      <c r="E69" s="80"/>
      <c r="F69" s="81"/>
      <c r="G69" s="82" t="s">
        <v>84</v>
      </c>
      <c r="H69" s="214"/>
      <c r="I69" s="80"/>
      <c r="J69" s="80"/>
      <c r="K69" s="81"/>
      <c r="L69" s="82" t="s">
        <v>84</v>
      </c>
      <c r="M69" s="214"/>
      <c r="N69" s="83"/>
      <c r="O69" s="83"/>
      <c r="P69" s="84"/>
      <c r="Q69" s="100">
        <v>4.6013222390538684E-2</v>
      </c>
      <c r="R69" s="216"/>
      <c r="S69" s="80"/>
      <c r="T69" s="80"/>
      <c r="U69" s="81"/>
      <c r="V69" s="82" t="s">
        <v>84</v>
      </c>
      <c r="W69" s="214"/>
      <c r="X69" s="83"/>
      <c r="Y69" s="83"/>
      <c r="Z69" s="84"/>
      <c r="AA69" s="82" t="s">
        <v>84</v>
      </c>
      <c r="AB69" s="214"/>
      <c r="AC69" s="83"/>
      <c r="AD69" s="83"/>
      <c r="AE69" s="84"/>
      <c r="AF69" s="86">
        <v>0.28524284492814694</v>
      </c>
      <c r="AG69" s="213"/>
      <c r="AH69" s="80"/>
      <c r="AI69" s="80"/>
      <c r="AJ69" s="81"/>
      <c r="AK69" s="85">
        <v>706.37564291349724</v>
      </c>
      <c r="AL69" s="213"/>
      <c r="AM69" s="80"/>
      <c r="AN69" s="80"/>
      <c r="AO69" s="89"/>
      <c r="AP69" s="5"/>
      <c r="AQ69" s="87">
        <v>121.55434610647583</v>
      </c>
      <c r="AR69" s="213"/>
      <c r="AS69" s="80"/>
      <c r="AT69" s="80"/>
      <c r="AU69" s="81"/>
      <c r="AV69" s="82" t="s">
        <v>84</v>
      </c>
      <c r="AW69" s="214"/>
      <c r="AX69" s="83"/>
      <c r="AY69" s="83"/>
      <c r="AZ69" s="84"/>
      <c r="BA69" s="80">
        <v>25.981900228885358</v>
      </c>
      <c r="BB69" s="213"/>
      <c r="BC69" s="80"/>
      <c r="BD69" s="80"/>
      <c r="BE69" s="81"/>
      <c r="BF69" s="88" t="s">
        <v>84</v>
      </c>
      <c r="BG69" s="214"/>
      <c r="BH69" s="80"/>
      <c r="BI69" s="80"/>
      <c r="BJ69" s="89"/>
      <c r="BK69" s="29"/>
      <c r="BL69" s="87">
        <v>168.88666957890081</v>
      </c>
      <c r="BM69" s="213"/>
      <c r="BN69" s="80"/>
      <c r="BO69" s="80"/>
      <c r="BP69" s="81"/>
      <c r="BQ69" s="80">
        <v>28.64185978733147</v>
      </c>
      <c r="BR69" s="213"/>
      <c r="BS69" s="80"/>
      <c r="BT69" s="80"/>
      <c r="BU69" s="81"/>
      <c r="BV69" s="80">
        <v>60.703068889959013</v>
      </c>
      <c r="BW69" s="213"/>
      <c r="BX69" s="80"/>
      <c r="BY69" s="80"/>
      <c r="BZ69" s="81"/>
      <c r="CA69" s="82" t="s">
        <v>84</v>
      </c>
      <c r="CB69" s="214"/>
      <c r="CC69" s="83"/>
      <c r="CD69" s="83"/>
      <c r="CE69" s="84"/>
      <c r="CF69" s="82" t="s">
        <v>84</v>
      </c>
      <c r="CG69" s="214"/>
      <c r="CH69" s="88"/>
      <c r="CI69" s="83"/>
      <c r="CJ69" s="90"/>
      <c r="CK69" s="29"/>
      <c r="CL69" s="87">
        <v>20.877174875548882</v>
      </c>
      <c r="CM69" s="213"/>
      <c r="CN69" s="80"/>
      <c r="CO69" s="80"/>
      <c r="CP69" s="89"/>
    </row>
    <row r="70" spans="1:94" s="3" customFormat="1" ht="20" customHeight="1" thickTop="1">
      <c r="A70" s="191" t="s">
        <v>9</v>
      </c>
      <c r="B70" s="48">
        <v>1.1729037265687974</v>
      </c>
      <c r="C70" s="202">
        <f>AVERAGE(B70:B71)</f>
        <v>1.1766352004751037</v>
      </c>
      <c r="D70" s="65">
        <f>AVERAGE(C70:C79)</f>
        <v>0.96579065163492395</v>
      </c>
      <c r="E70" s="66" t="s">
        <v>83</v>
      </c>
      <c r="F70" s="67">
        <f>STDEV(C70:C79)</f>
        <v>0.20110469902985276</v>
      </c>
      <c r="G70" s="43" t="s">
        <v>84</v>
      </c>
      <c r="H70" s="202">
        <f>AVERAGE(G70:G71)</f>
        <v>2.1912770820311476</v>
      </c>
      <c r="I70" s="65">
        <f>AVERAGE(H70:H79)</f>
        <v>2.5740337726275588</v>
      </c>
      <c r="J70" s="66" t="s">
        <v>83</v>
      </c>
      <c r="K70" s="67">
        <f>STDEV(H70:H79)</f>
        <v>0.70490620927857128</v>
      </c>
      <c r="L70" s="43" t="s">
        <v>84</v>
      </c>
      <c r="M70" s="210" t="s">
        <v>84</v>
      </c>
      <c r="N70" s="70"/>
      <c r="O70" s="33" t="s">
        <v>84</v>
      </c>
      <c r="P70" s="71"/>
      <c r="Q70" s="45">
        <v>5.076929682346179E-2</v>
      </c>
      <c r="R70" s="207">
        <f>AVERAGE(Q70:Q71)</f>
        <v>4.0703522145411758E-2</v>
      </c>
      <c r="S70" s="97">
        <f>AVERAGE(R70:R79)</f>
        <v>4.6042415781116154E-2</v>
      </c>
      <c r="T70" s="98" t="s">
        <v>83</v>
      </c>
      <c r="U70" s="99">
        <f>STDEV(R70:R79)</f>
        <v>1.0697127827637092E-2</v>
      </c>
      <c r="V70" s="43" t="s">
        <v>84</v>
      </c>
      <c r="W70" s="210" t="s">
        <v>84</v>
      </c>
      <c r="X70" s="70"/>
      <c r="Y70" s="33" t="s">
        <v>84</v>
      </c>
      <c r="Z70" s="71"/>
      <c r="AA70" s="43" t="s">
        <v>84</v>
      </c>
      <c r="AB70" s="210" t="s">
        <v>84</v>
      </c>
      <c r="AC70" s="70"/>
      <c r="AD70" s="33" t="s">
        <v>84</v>
      </c>
      <c r="AE70" s="71"/>
      <c r="AF70" s="46">
        <v>0.18896894414316884</v>
      </c>
      <c r="AG70" s="202">
        <f>AVERAGE(AF70:AF71)</f>
        <v>0.17447636282875839</v>
      </c>
      <c r="AH70" s="65">
        <f>AVERAGE(AG70:AG79)</f>
        <v>0.24001183380459518</v>
      </c>
      <c r="AI70" s="66" t="s">
        <v>83</v>
      </c>
      <c r="AJ70" s="67">
        <f>STDEV(AG70:AG79)</f>
        <v>4.6793300721471046E-2</v>
      </c>
      <c r="AK70" s="47">
        <v>821.18762226130661</v>
      </c>
      <c r="AL70" s="202">
        <f>AVERAGE(AK70:AK71)</f>
        <v>808.7962425747005</v>
      </c>
      <c r="AM70" s="74">
        <f>AVERAGE(AL70:AL79)</f>
        <v>874.26814297056626</v>
      </c>
      <c r="AN70" s="66" t="s">
        <v>83</v>
      </c>
      <c r="AO70" s="77">
        <f>STDEV(AL70:AL79)</f>
        <v>156.84035563765471</v>
      </c>
      <c r="AP70" s="5"/>
      <c r="AQ70" s="48">
        <v>103.04264715803329</v>
      </c>
      <c r="AR70" s="202">
        <f>AVERAGE(AQ70:AQ71)</f>
        <v>112.80661071558731</v>
      </c>
      <c r="AS70" s="74">
        <f>AVERAGE(AR70:AR79)</f>
        <v>128.44373444547068</v>
      </c>
      <c r="AT70" s="66" t="s">
        <v>83</v>
      </c>
      <c r="AU70" s="75">
        <f>STDEV(AR70:AR79)</f>
        <v>22.421406900591119</v>
      </c>
      <c r="AV70" s="43" t="s">
        <v>84</v>
      </c>
      <c r="AW70" s="204" t="s">
        <v>84</v>
      </c>
      <c r="AX70" s="70"/>
      <c r="AY70" s="33" t="s">
        <v>84</v>
      </c>
      <c r="AZ70" s="71"/>
      <c r="BA70" s="29">
        <v>49.555467484990224</v>
      </c>
      <c r="BB70" s="202">
        <f>AVERAGE(BA70:BA71)</f>
        <v>51.956574326606173</v>
      </c>
      <c r="BC70" s="74">
        <f>AVERAGE(BB70:BB79)</f>
        <v>64.900698893027922</v>
      </c>
      <c r="BD70" s="66" t="s">
        <v>83</v>
      </c>
      <c r="BE70" s="75">
        <f>STDEV(BB70:BB79)</f>
        <v>20.415062868001154</v>
      </c>
      <c r="BF70" s="29">
        <v>10.861550605503966</v>
      </c>
      <c r="BG70" s="202">
        <f>AVERAGE(BF70:BF71)</f>
        <v>9.6058642726290948</v>
      </c>
      <c r="BH70" s="74">
        <f>AVERAGE(BG70:BG79)</f>
        <v>12.840797690138531</v>
      </c>
      <c r="BI70" s="66" t="s">
        <v>83</v>
      </c>
      <c r="BJ70" s="77">
        <f>STDEV(BG70:BG79)</f>
        <v>3.6836591941430226</v>
      </c>
      <c r="BK70" s="25"/>
      <c r="BL70" s="48">
        <v>215.28347944223785</v>
      </c>
      <c r="BM70" s="202">
        <f>AVERAGE(BL70:BL71)</f>
        <v>192.66096547758792</v>
      </c>
      <c r="BN70" s="74">
        <f>AVERAGE(BM70:BM79)</f>
        <v>203.83315719316266</v>
      </c>
      <c r="BO70" s="66" t="s">
        <v>83</v>
      </c>
      <c r="BP70" s="75">
        <f>STDEV(BM70:BM79)</f>
        <v>43.753071732076641</v>
      </c>
      <c r="BQ70" s="29">
        <v>18.442783061016804</v>
      </c>
      <c r="BR70" s="202">
        <f>AVERAGE(BQ70:BQ71)</f>
        <v>20.144138493277929</v>
      </c>
      <c r="BS70" s="74">
        <f>AVERAGE(BR70:BR79)</f>
        <v>25.77158058981329</v>
      </c>
      <c r="BT70" s="66" t="s">
        <v>83</v>
      </c>
      <c r="BU70" s="75">
        <f>STDEV(BR70:BR79)</f>
        <v>6.2383374244479759</v>
      </c>
      <c r="BV70" s="29">
        <v>75.414787148277696</v>
      </c>
      <c r="BW70" s="202">
        <f>AVERAGE(BV70:BV71)</f>
        <v>80.284610653970049</v>
      </c>
      <c r="BX70" s="74">
        <f>AVERAGE(BW70:BW79)</f>
        <v>67.145759667305668</v>
      </c>
      <c r="BY70" s="66" t="s">
        <v>83</v>
      </c>
      <c r="BZ70" s="75">
        <f>STDEV(BW70:BW79)</f>
        <v>13.648034006011491</v>
      </c>
      <c r="CA70" s="43" t="s">
        <v>84</v>
      </c>
      <c r="CB70" s="204" t="s">
        <v>84</v>
      </c>
      <c r="CC70" s="70"/>
      <c r="CD70" s="33" t="s">
        <v>84</v>
      </c>
      <c r="CE70" s="71"/>
      <c r="CF70" s="43" t="s">
        <v>84</v>
      </c>
      <c r="CG70" s="204" t="s">
        <v>84</v>
      </c>
      <c r="CH70" s="78"/>
      <c r="CI70" s="33" t="s">
        <v>84</v>
      </c>
      <c r="CJ70" s="79"/>
      <c r="CK70" s="25"/>
      <c r="CL70" s="48">
        <v>30.976985604132825</v>
      </c>
      <c r="CM70" s="202">
        <f>AVERAGE(CL70:CL71)</f>
        <v>27.460153272316589</v>
      </c>
      <c r="CN70" s="74">
        <f>AVERAGE(CM70:CM79)</f>
        <v>27.689292403980744</v>
      </c>
      <c r="CO70" s="66" t="s">
        <v>83</v>
      </c>
      <c r="CP70" s="77">
        <f>STDEV(CM70:CM79)</f>
        <v>3.3378357573933699</v>
      </c>
    </row>
    <row r="71" spans="1:94" s="3" customFormat="1" ht="20" customHeight="1">
      <c r="A71" s="190" t="s">
        <v>9</v>
      </c>
      <c r="B71" s="38">
        <v>1.1803666743814099</v>
      </c>
      <c r="C71" s="203"/>
      <c r="D71" s="29"/>
      <c r="E71" s="30" t="s">
        <v>85</v>
      </c>
      <c r="F71" s="31">
        <f>F70/D70</f>
        <v>0.20822804475215798</v>
      </c>
      <c r="G71" s="51">
        <v>2.1912770820311476</v>
      </c>
      <c r="H71" s="203"/>
      <c r="I71" s="29"/>
      <c r="J71" s="30" t="s">
        <v>85</v>
      </c>
      <c r="K71" s="31">
        <f>K70/I70</f>
        <v>0.27385274302714646</v>
      </c>
      <c r="L71" s="32" t="s">
        <v>84</v>
      </c>
      <c r="M71" s="205"/>
      <c r="N71" s="33"/>
      <c r="O71" s="34"/>
      <c r="P71" s="35"/>
      <c r="Q71" s="36">
        <v>3.0637747467361733E-2</v>
      </c>
      <c r="R71" s="208"/>
      <c r="S71" s="29"/>
      <c r="T71" s="30" t="s">
        <v>85</v>
      </c>
      <c r="U71" s="31">
        <f>U70/S70</f>
        <v>0.23233202789555654</v>
      </c>
      <c r="V71" s="32" t="s">
        <v>84</v>
      </c>
      <c r="W71" s="205"/>
      <c r="X71" s="33"/>
      <c r="Y71" s="34"/>
      <c r="Z71" s="35"/>
      <c r="AA71" s="32" t="s">
        <v>84</v>
      </c>
      <c r="AB71" s="205"/>
      <c r="AC71" s="33"/>
      <c r="AD71" s="34"/>
      <c r="AE71" s="35"/>
      <c r="AF71" s="51">
        <v>0.15998378151434797</v>
      </c>
      <c r="AG71" s="203"/>
      <c r="AH71" s="29"/>
      <c r="AI71" s="30" t="s">
        <v>85</v>
      </c>
      <c r="AJ71" s="31">
        <f>AJ70/AH70</f>
        <v>0.19496247322358135</v>
      </c>
      <c r="AK71" s="37">
        <v>796.40486288809439</v>
      </c>
      <c r="AL71" s="203"/>
      <c r="AM71" s="29"/>
      <c r="AN71" s="30" t="s">
        <v>85</v>
      </c>
      <c r="AO71" s="39">
        <f>AO70/AM70</f>
        <v>0.17939616912580905</v>
      </c>
      <c r="AP71" s="5"/>
      <c r="AQ71" s="38">
        <v>122.57057427314132</v>
      </c>
      <c r="AR71" s="203"/>
      <c r="AS71" s="29"/>
      <c r="AT71" s="30" t="s">
        <v>85</v>
      </c>
      <c r="AU71" s="31">
        <f>AU70/AS70</f>
        <v>0.17456209131096131</v>
      </c>
      <c r="AV71" s="32" t="s">
        <v>84</v>
      </c>
      <c r="AW71" s="205"/>
      <c r="AX71" s="33"/>
      <c r="AY71" s="34"/>
      <c r="AZ71" s="35"/>
      <c r="BA71" s="28">
        <v>54.357681168222115</v>
      </c>
      <c r="BB71" s="203"/>
      <c r="BC71" s="29"/>
      <c r="BD71" s="30" t="s">
        <v>85</v>
      </c>
      <c r="BE71" s="31">
        <f>BE70/BC70</f>
        <v>0.31455844414942474</v>
      </c>
      <c r="BF71" s="28">
        <v>8.3501779397542251</v>
      </c>
      <c r="BG71" s="203"/>
      <c r="BH71" s="29"/>
      <c r="BI71" s="30" t="s">
        <v>85</v>
      </c>
      <c r="BJ71" s="39">
        <f>BJ70/BH70</f>
        <v>0.28687152333004956</v>
      </c>
      <c r="BK71" s="40"/>
      <c r="BL71" s="38">
        <v>170.03845151293797</v>
      </c>
      <c r="BM71" s="203"/>
      <c r="BN71" s="29"/>
      <c r="BO71" s="30" t="s">
        <v>85</v>
      </c>
      <c r="BP71" s="31">
        <f>BP70/BN70</f>
        <v>0.21465139594837362</v>
      </c>
      <c r="BQ71" s="28">
        <v>21.845493925539053</v>
      </c>
      <c r="BR71" s="203"/>
      <c r="BS71" s="29"/>
      <c r="BT71" s="30" t="s">
        <v>85</v>
      </c>
      <c r="BU71" s="31">
        <f>BU70/BS70</f>
        <v>0.24206266288974912</v>
      </c>
      <c r="BV71" s="28">
        <v>85.154434159662415</v>
      </c>
      <c r="BW71" s="203"/>
      <c r="BX71" s="29"/>
      <c r="BY71" s="30" t="s">
        <v>85</v>
      </c>
      <c r="BZ71" s="31">
        <f>BZ70/BX70</f>
        <v>0.20325980484299941</v>
      </c>
      <c r="CA71" s="32" t="s">
        <v>84</v>
      </c>
      <c r="CB71" s="205"/>
      <c r="CC71" s="33"/>
      <c r="CD71" s="34"/>
      <c r="CE71" s="35"/>
      <c r="CF71" s="32" t="s">
        <v>84</v>
      </c>
      <c r="CG71" s="205"/>
      <c r="CH71" s="41"/>
      <c r="CI71" s="34"/>
      <c r="CJ71" s="39"/>
      <c r="CK71" s="40"/>
      <c r="CL71" s="38">
        <v>23.94332094050035</v>
      </c>
      <c r="CM71" s="203"/>
      <c r="CN71" s="29"/>
      <c r="CO71" s="30" t="s">
        <v>85</v>
      </c>
      <c r="CP71" s="39">
        <f>CP70/CN70</f>
        <v>0.12054608361582786</v>
      </c>
    </row>
    <row r="72" spans="1:94" s="3" customFormat="1" ht="20" customHeight="1">
      <c r="A72" s="190" t="s">
        <v>25</v>
      </c>
      <c r="B72" s="48">
        <v>1.1298275556729065</v>
      </c>
      <c r="C72" s="202">
        <f>AVERAGE(B72:B73)</f>
        <v>1.1808327628333788</v>
      </c>
      <c r="D72" s="29"/>
      <c r="E72" s="29"/>
      <c r="F72" s="42"/>
      <c r="G72" s="46">
        <v>3.5440979244439665</v>
      </c>
      <c r="H72" s="202">
        <f>AVERAGE(G72:G73)</f>
        <v>3.3875180178594064</v>
      </c>
      <c r="I72" s="29"/>
      <c r="J72" s="29"/>
      <c r="K72" s="42"/>
      <c r="L72" s="43" t="s">
        <v>84</v>
      </c>
      <c r="M72" s="206" t="s">
        <v>84</v>
      </c>
      <c r="N72" s="33"/>
      <c r="O72" s="33"/>
      <c r="P72" s="44"/>
      <c r="Q72" s="45">
        <v>6.6161534159110844E-2</v>
      </c>
      <c r="R72" s="207">
        <f>AVERAGE(Q72:Q73)</f>
        <v>6.3679366932741899E-2</v>
      </c>
      <c r="S72" s="29"/>
      <c r="T72" s="29"/>
      <c r="U72" s="42"/>
      <c r="V72" s="43" t="s">
        <v>84</v>
      </c>
      <c r="W72" s="206" t="s">
        <v>84</v>
      </c>
      <c r="X72" s="33"/>
      <c r="Y72" s="33"/>
      <c r="Z72" s="44"/>
      <c r="AA72" s="43" t="s">
        <v>84</v>
      </c>
      <c r="AB72" s="206" t="s">
        <v>84</v>
      </c>
      <c r="AC72" s="33"/>
      <c r="AD72" s="33"/>
      <c r="AE72" s="44"/>
      <c r="AF72" s="46">
        <v>0.22121532423047383</v>
      </c>
      <c r="AG72" s="202">
        <f>AVERAGE(AF72:AF73)</f>
        <v>0.24664069554860302</v>
      </c>
      <c r="AH72" s="29"/>
      <c r="AI72" s="29"/>
      <c r="AJ72" s="42"/>
      <c r="AK72" s="47">
        <v>1062.2036449177785</v>
      </c>
      <c r="AL72" s="202">
        <f>AVERAGE(AK72:AK73)</f>
        <v>1097.3141703137867</v>
      </c>
      <c r="AM72" s="29"/>
      <c r="AN72" s="29"/>
      <c r="AO72" s="49"/>
      <c r="AP72" s="5"/>
      <c r="AQ72" s="48">
        <v>159.97276438204094</v>
      </c>
      <c r="AR72" s="202">
        <f>AVERAGE(AQ72:AQ73)</f>
        <v>156.70600507365981</v>
      </c>
      <c r="AS72" s="29"/>
      <c r="AT72" s="29"/>
      <c r="AU72" s="42"/>
      <c r="AV72" s="43" t="s">
        <v>84</v>
      </c>
      <c r="AW72" s="204" t="s">
        <v>84</v>
      </c>
      <c r="AX72" s="33"/>
      <c r="AY72" s="33"/>
      <c r="AZ72" s="44"/>
      <c r="BA72" s="29">
        <v>87.860850792665019</v>
      </c>
      <c r="BB72" s="202">
        <f>AVERAGE(BA72:BA73)</f>
        <v>87.967244648399316</v>
      </c>
      <c r="BC72" s="29"/>
      <c r="BD72" s="29"/>
      <c r="BE72" s="42"/>
      <c r="BF72" s="29">
        <v>18.11055217177918</v>
      </c>
      <c r="BG72" s="202">
        <f>AVERAGE(BF72:BF73)</f>
        <v>17.208895414273925</v>
      </c>
      <c r="BH72" s="29"/>
      <c r="BI72" s="29"/>
      <c r="BJ72" s="49"/>
      <c r="BK72" s="29"/>
      <c r="BL72" s="48">
        <v>231.69463795158222</v>
      </c>
      <c r="BM72" s="202">
        <f>AVERAGE(BL72:BL73)</f>
        <v>227.9367151777665</v>
      </c>
      <c r="BN72" s="29"/>
      <c r="BO72" s="29"/>
      <c r="BP72" s="42"/>
      <c r="BQ72" s="29">
        <v>24.6426730230305</v>
      </c>
      <c r="BR72" s="202">
        <f>AVERAGE(BQ72:BQ73)</f>
        <v>25.618076053442962</v>
      </c>
      <c r="BS72" s="29"/>
      <c r="BT72" s="29"/>
      <c r="BU72" s="42"/>
      <c r="BV72" s="29">
        <v>75.966389305318089</v>
      </c>
      <c r="BW72" s="202">
        <f>AVERAGE(BV72:BV73)</f>
        <v>67.15153721467999</v>
      </c>
      <c r="BX72" s="29"/>
      <c r="BY72" s="29"/>
      <c r="BZ72" s="42"/>
      <c r="CA72" s="43" t="s">
        <v>84</v>
      </c>
      <c r="CB72" s="204" t="s">
        <v>84</v>
      </c>
      <c r="CC72" s="33"/>
      <c r="CD72" s="33"/>
      <c r="CE72" s="44"/>
      <c r="CF72" s="43" t="s">
        <v>84</v>
      </c>
      <c r="CG72" s="204" t="s">
        <v>84</v>
      </c>
      <c r="CH72" s="41"/>
      <c r="CI72" s="33"/>
      <c r="CJ72" s="50"/>
      <c r="CK72" s="29"/>
      <c r="CL72" s="48">
        <v>35.582218956735076</v>
      </c>
      <c r="CM72" s="202">
        <f>AVERAGE(CL72:CL73)</f>
        <v>30.427179621929177</v>
      </c>
      <c r="CN72" s="29"/>
      <c r="CO72" s="29"/>
      <c r="CP72" s="49"/>
    </row>
    <row r="73" spans="1:94" s="3" customFormat="1" ht="20" customHeight="1">
      <c r="A73" s="190" t="s">
        <v>25</v>
      </c>
      <c r="B73" s="38">
        <v>1.2318379699938509</v>
      </c>
      <c r="C73" s="203"/>
      <c r="D73" s="29"/>
      <c r="E73" s="29"/>
      <c r="F73" s="42"/>
      <c r="G73" s="51">
        <v>3.2309381112748459</v>
      </c>
      <c r="H73" s="203"/>
      <c r="I73" s="29"/>
      <c r="J73" s="29"/>
      <c r="K73" s="42"/>
      <c r="L73" s="32" t="s">
        <v>84</v>
      </c>
      <c r="M73" s="205"/>
      <c r="N73" s="33"/>
      <c r="O73" s="33"/>
      <c r="P73" s="44"/>
      <c r="Q73" s="36">
        <v>6.1197199706372954E-2</v>
      </c>
      <c r="R73" s="208"/>
      <c r="S73" s="29"/>
      <c r="T73" s="29"/>
      <c r="U73" s="42"/>
      <c r="V73" s="32" t="s">
        <v>84</v>
      </c>
      <c r="W73" s="205"/>
      <c r="X73" s="33"/>
      <c r="Y73" s="33"/>
      <c r="Z73" s="44"/>
      <c r="AA73" s="32" t="s">
        <v>84</v>
      </c>
      <c r="AB73" s="205"/>
      <c r="AC73" s="33"/>
      <c r="AD73" s="33"/>
      <c r="AE73" s="44"/>
      <c r="AF73" s="51">
        <v>0.27206606686673224</v>
      </c>
      <c r="AG73" s="203"/>
      <c r="AH73" s="29"/>
      <c r="AI73" s="29"/>
      <c r="AJ73" s="42"/>
      <c r="AK73" s="37">
        <v>1132.4246957097948</v>
      </c>
      <c r="AL73" s="203"/>
      <c r="AM73" s="29"/>
      <c r="AN73" s="29"/>
      <c r="AO73" s="49"/>
      <c r="AP73" s="5"/>
      <c r="AQ73" s="38">
        <v>153.43924576527868</v>
      </c>
      <c r="AR73" s="203"/>
      <c r="AS73" s="29"/>
      <c r="AT73" s="29"/>
      <c r="AU73" s="42"/>
      <c r="AV73" s="32" t="s">
        <v>84</v>
      </c>
      <c r="AW73" s="205"/>
      <c r="AX73" s="33"/>
      <c r="AY73" s="33"/>
      <c r="AZ73" s="44"/>
      <c r="BA73" s="28">
        <v>88.073638504133626</v>
      </c>
      <c r="BB73" s="203"/>
      <c r="BC73" s="29"/>
      <c r="BD73" s="29"/>
      <c r="BE73" s="42"/>
      <c r="BF73" s="28">
        <v>16.307238656768671</v>
      </c>
      <c r="BG73" s="203"/>
      <c r="BH73" s="29"/>
      <c r="BI73" s="29"/>
      <c r="BJ73" s="49"/>
      <c r="BK73" s="29"/>
      <c r="BL73" s="38">
        <v>224.17879240395078</v>
      </c>
      <c r="BM73" s="203"/>
      <c r="BN73" s="29"/>
      <c r="BO73" s="29"/>
      <c r="BP73" s="42"/>
      <c r="BQ73" s="28">
        <v>26.593479083855428</v>
      </c>
      <c r="BR73" s="203"/>
      <c r="BS73" s="29"/>
      <c r="BT73" s="29"/>
      <c r="BU73" s="42"/>
      <c r="BV73" s="28">
        <v>58.336685124041892</v>
      </c>
      <c r="BW73" s="203"/>
      <c r="BX73" s="29"/>
      <c r="BY73" s="29"/>
      <c r="BZ73" s="42"/>
      <c r="CA73" s="32" t="s">
        <v>84</v>
      </c>
      <c r="CB73" s="205"/>
      <c r="CC73" s="33"/>
      <c r="CD73" s="33"/>
      <c r="CE73" s="44"/>
      <c r="CF73" s="32" t="s">
        <v>84</v>
      </c>
      <c r="CG73" s="205"/>
      <c r="CH73" s="41"/>
      <c r="CI73" s="33"/>
      <c r="CJ73" s="50"/>
      <c r="CK73" s="29"/>
      <c r="CL73" s="38">
        <v>25.272140287123275</v>
      </c>
      <c r="CM73" s="203"/>
      <c r="CN73" s="29"/>
      <c r="CO73" s="29"/>
      <c r="CP73" s="49"/>
    </row>
    <row r="74" spans="1:94" s="3" customFormat="1" ht="20" customHeight="1">
      <c r="A74" s="190" t="s">
        <v>41</v>
      </c>
      <c r="B74" s="48">
        <v>0.76865050602789475</v>
      </c>
      <c r="C74" s="202">
        <f>AVERAGE(B74:B75)</f>
        <v>0.85956852275122864</v>
      </c>
      <c r="D74" s="29"/>
      <c r="E74" s="29"/>
      <c r="F74" s="42"/>
      <c r="G74" s="46">
        <v>2.1677571435257685</v>
      </c>
      <c r="H74" s="202">
        <f>AVERAGE(G74:G75)</f>
        <v>2.1433062179921225</v>
      </c>
      <c r="I74" s="29"/>
      <c r="J74" s="29"/>
      <c r="K74" s="42"/>
      <c r="L74" s="43" t="s">
        <v>84</v>
      </c>
      <c r="M74" s="206" t="s">
        <v>84</v>
      </c>
      <c r="N74" s="33"/>
      <c r="O74" s="33"/>
      <c r="P74" s="44"/>
      <c r="Q74" s="45">
        <v>4.3759166246671158E-2</v>
      </c>
      <c r="R74" s="207">
        <f>AVERAGE(Q74:Q75)</f>
        <v>4.8076817174069107E-2</v>
      </c>
      <c r="S74" s="29"/>
      <c r="T74" s="29"/>
      <c r="U74" s="42"/>
      <c r="V74" s="43" t="s">
        <v>84</v>
      </c>
      <c r="W74" s="206" t="s">
        <v>84</v>
      </c>
      <c r="X74" s="33"/>
      <c r="Y74" s="33"/>
      <c r="Z74" s="44"/>
      <c r="AA74" s="43" t="s">
        <v>84</v>
      </c>
      <c r="AB74" s="206" t="s">
        <v>84</v>
      </c>
      <c r="AC74" s="33"/>
      <c r="AD74" s="33"/>
      <c r="AE74" s="44"/>
      <c r="AF74" s="46">
        <v>0.22863596235164615</v>
      </c>
      <c r="AG74" s="202">
        <f>AVERAGE(AF74:AF75)</f>
        <v>0.21868408906153083</v>
      </c>
      <c r="AH74" s="29"/>
      <c r="AI74" s="29"/>
      <c r="AJ74" s="42"/>
      <c r="AK74" s="47">
        <v>700.48761609407484</v>
      </c>
      <c r="AL74" s="202">
        <f>AVERAGE(AK74:AK75)</f>
        <v>667.61413001165624</v>
      </c>
      <c r="AM74" s="29"/>
      <c r="AN74" s="29"/>
      <c r="AO74" s="49"/>
      <c r="AP74" s="5"/>
      <c r="AQ74" s="48">
        <v>93.150486525963785</v>
      </c>
      <c r="AR74" s="202">
        <f>AVERAGE(AQ74:AQ75)</f>
        <v>100.13995264514624</v>
      </c>
      <c r="AS74" s="29"/>
      <c r="AT74" s="29"/>
      <c r="AU74" s="42"/>
      <c r="AV74" s="43" t="s">
        <v>84</v>
      </c>
      <c r="AW74" s="204" t="s">
        <v>84</v>
      </c>
      <c r="AX74" s="33"/>
      <c r="AY74" s="33"/>
      <c r="AZ74" s="44"/>
      <c r="BA74" s="29">
        <v>40.305057376585218</v>
      </c>
      <c r="BB74" s="202">
        <f>AVERAGE(BA74:BA75)</f>
        <v>42.239073695857506</v>
      </c>
      <c r="BC74" s="29"/>
      <c r="BD74" s="29"/>
      <c r="BE74" s="42"/>
      <c r="BF74" s="29">
        <v>10.869156140888224</v>
      </c>
      <c r="BG74" s="202">
        <f>AVERAGE(BF74:BF75)</f>
        <v>9.9806448970194026</v>
      </c>
      <c r="BH74" s="29"/>
      <c r="BI74" s="29"/>
      <c r="BJ74" s="49"/>
      <c r="BK74" s="29"/>
      <c r="BL74" s="48">
        <v>141.40235930901815</v>
      </c>
      <c r="BM74" s="202">
        <f>AVERAGE(BL74:BL75)</f>
        <v>141.30671696888038</v>
      </c>
      <c r="BN74" s="29"/>
      <c r="BO74" s="29"/>
      <c r="BP74" s="42"/>
      <c r="BQ74" s="29">
        <v>17.848549404650146</v>
      </c>
      <c r="BR74" s="202">
        <f>AVERAGE(BQ74:BQ75)</f>
        <v>19.027030787204367</v>
      </c>
      <c r="BS74" s="29"/>
      <c r="BT74" s="29"/>
      <c r="BU74" s="42"/>
      <c r="BV74" s="29">
        <v>50.137449676332544</v>
      </c>
      <c r="BW74" s="202">
        <f>AVERAGE(BV74:BV75)</f>
        <v>51.430179118660106</v>
      </c>
      <c r="BX74" s="29"/>
      <c r="BY74" s="29"/>
      <c r="BZ74" s="42"/>
      <c r="CA74" s="43" t="s">
        <v>84</v>
      </c>
      <c r="CB74" s="204" t="s">
        <v>84</v>
      </c>
      <c r="CC74" s="33"/>
      <c r="CD74" s="33"/>
      <c r="CE74" s="44"/>
      <c r="CF74" s="43" t="s">
        <v>84</v>
      </c>
      <c r="CG74" s="204" t="s">
        <v>84</v>
      </c>
      <c r="CH74" s="41"/>
      <c r="CI74" s="33"/>
      <c r="CJ74" s="50"/>
      <c r="CK74" s="29"/>
      <c r="CL74" s="48">
        <v>25.22255503298156</v>
      </c>
      <c r="CM74" s="202">
        <f>AVERAGE(CL74:CL75)</f>
        <v>22.222764406892345</v>
      </c>
      <c r="CN74" s="29"/>
      <c r="CO74" s="29"/>
      <c r="CP74" s="49"/>
    </row>
    <row r="75" spans="1:94" s="3" customFormat="1" ht="20" customHeight="1">
      <c r="A75" s="190" t="s">
        <v>41</v>
      </c>
      <c r="B75" s="38">
        <v>0.95048653947456241</v>
      </c>
      <c r="C75" s="203"/>
      <c r="D75" s="29"/>
      <c r="E75" s="29"/>
      <c r="F75" s="42"/>
      <c r="G75" s="51">
        <v>2.1188552924584765</v>
      </c>
      <c r="H75" s="203"/>
      <c r="I75" s="29"/>
      <c r="J75" s="29"/>
      <c r="K75" s="42"/>
      <c r="L75" s="32" t="s">
        <v>84</v>
      </c>
      <c r="M75" s="205"/>
      <c r="N75" s="33"/>
      <c r="O75" s="33"/>
      <c r="P75" s="44"/>
      <c r="Q75" s="36">
        <v>5.2394468101467057E-2</v>
      </c>
      <c r="R75" s="208"/>
      <c r="S75" s="29"/>
      <c r="T75" s="29"/>
      <c r="U75" s="42"/>
      <c r="V75" s="32" t="s">
        <v>84</v>
      </c>
      <c r="W75" s="205"/>
      <c r="X75" s="33"/>
      <c r="Y75" s="33"/>
      <c r="Z75" s="44"/>
      <c r="AA75" s="32" t="s">
        <v>84</v>
      </c>
      <c r="AB75" s="205"/>
      <c r="AC75" s="33"/>
      <c r="AD75" s="33"/>
      <c r="AE75" s="44"/>
      <c r="AF75" s="51">
        <v>0.20873221577141551</v>
      </c>
      <c r="AG75" s="203"/>
      <c r="AH75" s="29"/>
      <c r="AI75" s="29"/>
      <c r="AJ75" s="42"/>
      <c r="AK75" s="37">
        <v>634.74064392923754</v>
      </c>
      <c r="AL75" s="203"/>
      <c r="AM75" s="29"/>
      <c r="AN75" s="29"/>
      <c r="AO75" s="49"/>
      <c r="AP75" s="5"/>
      <c r="AQ75" s="38">
        <v>107.12941876432869</v>
      </c>
      <c r="AR75" s="203"/>
      <c r="AS75" s="29"/>
      <c r="AT75" s="29"/>
      <c r="AU75" s="42"/>
      <c r="AV75" s="32" t="s">
        <v>84</v>
      </c>
      <c r="AW75" s="205"/>
      <c r="AX75" s="33"/>
      <c r="AY75" s="33"/>
      <c r="AZ75" s="44"/>
      <c r="BA75" s="28">
        <v>44.173090015129794</v>
      </c>
      <c r="BB75" s="203"/>
      <c r="BC75" s="29"/>
      <c r="BD75" s="29"/>
      <c r="BE75" s="42"/>
      <c r="BF75" s="28">
        <v>9.0921336531505794</v>
      </c>
      <c r="BG75" s="203"/>
      <c r="BH75" s="29"/>
      <c r="BI75" s="29"/>
      <c r="BJ75" s="49"/>
      <c r="BK75" s="29"/>
      <c r="BL75" s="38">
        <v>141.21107462874261</v>
      </c>
      <c r="BM75" s="203"/>
      <c r="BN75" s="29"/>
      <c r="BO75" s="29"/>
      <c r="BP75" s="42"/>
      <c r="BQ75" s="28">
        <v>20.205512169758585</v>
      </c>
      <c r="BR75" s="203"/>
      <c r="BS75" s="29"/>
      <c r="BT75" s="29"/>
      <c r="BU75" s="42"/>
      <c r="BV75" s="28">
        <v>52.722908560987662</v>
      </c>
      <c r="BW75" s="203"/>
      <c r="BX75" s="29"/>
      <c r="BY75" s="29"/>
      <c r="BZ75" s="42"/>
      <c r="CA75" s="32" t="s">
        <v>84</v>
      </c>
      <c r="CB75" s="205"/>
      <c r="CC75" s="33"/>
      <c r="CD75" s="33"/>
      <c r="CE75" s="44"/>
      <c r="CF75" s="32" t="s">
        <v>84</v>
      </c>
      <c r="CG75" s="205"/>
      <c r="CH75" s="41"/>
      <c r="CI75" s="33"/>
      <c r="CJ75" s="50"/>
      <c r="CK75" s="29"/>
      <c r="CL75" s="38">
        <v>19.222973780803127</v>
      </c>
      <c r="CM75" s="203"/>
      <c r="CN75" s="29"/>
      <c r="CO75" s="29"/>
      <c r="CP75" s="49"/>
    </row>
    <row r="76" spans="1:94" s="3" customFormat="1" ht="20" customHeight="1">
      <c r="A76" s="190" t="s">
        <v>57</v>
      </c>
      <c r="B76" s="48">
        <v>0.86061526692946366</v>
      </c>
      <c r="C76" s="202">
        <f>AVERAGE(B76:B77)</f>
        <v>0.74001136330659611</v>
      </c>
      <c r="D76" s="29"/>
      <c r="E76" s="29"/>
      <c r="F76" s="42"/>
      <c r="G76" s="43" t="s">
        <v>84</v>
      </c>
      <c r="H76" s="206" t="s">
        <v>84</v>
      </c>
      <c r="I76" s="29"/>
      <c r="J76" s="29"/>
      <c r="K76" s="42"/>
      <c r="L76" s="43" t="s">
        <v>84</v>
      </c>
      <c r="M76" s="206" t="s">
        <v>84</v>
      </c>
      <c r="N76" s="33"/>
      <c r="O76" s="33"/>
      <c r="P76" s="44"/>
      <c r="Q76" s="45">
        <v>4.4254555728030685E-2</v>
      </c>
      <c r="R76" s="207">
        <f>AVERAGE(Q76:Q77)</f>
        <v>3.6499227592276688E-2</v>
      </c>
      <c r="S76" s="29"/>
      <c r="T76" s="29"/>
      <c r="U76" s="42"/>
      <c r="V76" s="43" t="s">
        <v>84</v>
      </c>
      <c r="W76" s="206" t="s">
        <v>84</v>
      </c>
      <c r="X76" s="33"/>
      <c r="Y76" s="33"/>
      <c r="Z76" s="44"/>
      <c r="AA76" s="43" t="s">
        <v>84</v>
      </c>
      <c r="AB76" s="206" t="s">
        <v>84</v>
      </c>
      <c r="AC76" s="33"/>
      <c r="AD76" s="33"/>
      <c r="AE76" s="44"/>
      <c r="AF76" s="46">
        <v>0.26398635635768003</v>
      </c>
      <c r="AG76" s="202">
        <f>AVERAGE(AF76:AF77)</f>
        <v>0.29944174921626027</v>
      </c>
      <c r="AH76" s="29"/>
      <c r="AI76" s="29"/>
      <c r="AJ76" s="42"/>
      <c r="AK76" s="47">
        <v>948.84865921422067</v>
      </c>
      <c r="AL76" s="202">
        <f>AVERAGE(AK76:AK77)</f>
        <v>913.79457812211342</v>
      </c>
      <c r="AM76" s="29"/>
      <c r="AN76" s="29"/>
      <c r="AO76" s="49"/>
      <c r="AP76" s="5"/>
      <c r="AQ76" s="48">
        <v>139.4144193189947</v>
      </c>
      <c r="AR76" s="202">
        <f>AVERAGE(AQ76:AQ77)</f>
        <v>140.95148362496462</v>
      </c>
      <c r="AS76" s="29"/>
      <c r="AT76" s="29"/>
      <c r="AU76" s="42"/>
      <c r="AV76" s="47">
        <v>18.625104798049186</v>
      </c>
      <c r="AW76" s="204" t="s">
        <v>84</v>
      </c>
      <c r="AX76" s="33"/>
      <c r="AY76" s="33"/>
      <c r="AZ76" s="44"/>
      <c r="BA76" s="29">
        <v>72.277117981145608</v>
      </c>
      <c r="BB76" s="202">
        <f>AVERAGE(BA76:BA77)</f>
        <v>84.86917308767201</v>
      </c>
      <c r="BC76" s="29"/>
      <c r="BD76" s="29"/>
      <c r="BE76" s="42"/>
      <c r="BF76" s="41" t="s">
        <v>84</v>
      </c>
      <c r="BG76" s="202">
        <f>AVERAGE(BF76:BF77)</f>
        <v>14.567786176631705</v>
      </c>
      <c r="BH76" s="29"/>
      <c r="BI76" s="29"/>
      <c r="BJ76" s="49"/>
      <c r="BK76" s="29"/>
      <c r="BL76" s="48">
        <v>292.91891190094753</v>
      </c>
      <c r="BM76" s="202">
        <f>AVERAGE(BL76:BL77)</f>
        <v>258.7316440003882</v>
      </c>
      <c r="BN76" s="29"/>
      <c r="BO76" s="29"/>
      <c r="BP76" s="42"/>
      <c r="BQ76" s="29">
        <v>28.00394580466563</v>
      </c>
      <c r="BR76" s="202">
        <f>AVERAGE(BQ76:BQ77)</f>
        <v>32.180555642676644</v>
      </c>
      <c r="BS76" s="29"/>
      <c r="BT76" s="29"/>
      <c r="BU76" s="42"/>
      <c r="BV76" s="29">
        <v>87.508698383437178</v>
      </c>
      <c r="BW76" s="202">
        <f>AVERAGE(BV76:BV77)</f>
        <v>81.122995229050105</v>
      </c>
      <c r="BX76" s="29"/>
      <c r="BY76" s="29"/>
      <c r="BZ76" s="42"/>
      <c r="CA76" s="43" t="s">
        <v>84</v>
      </c>
      <c r="CB76" s="204" t="s">
        <v>84</v>
      </c>
      <c r="CC76" s="33"/>
      <c r="CD76" s="33"/>
      <c r="CE76" s="44"/>
      <c r="CF76" s="43" t="s">
        <v>84</v>
      </c>
      <c r="CG76" s="204" t="s">
        <v>84</v>
      </c>
      <c r="CH76" s="41"/>
      <c r="CI76" s="33"/>
      <c r="CJ76" s="50"/>
      <c r="CK76" s="29"/>
      <c r="CL76" s="48">
        <v>31.872913230311799</v>
      </c>
      <c r="CM76" s="202">
        <f>AVERAGE(CL76:CL77)</f>
        <v>30.342682182741683</v>
      </c>
      <c r="CN76" s="29"/>
      <c r="CO76" s="29"/>
      <c r="CP76" s="49"/>
    </row>
    <row r="77" spans="1:94" s="3" customFormat="1" ht="20" customHeight="1">
      <c r="A77" s="190" t="s">
        <v>57</v>
      </c>
      <c r="B77" s="38">
        <v>0.61940745968372846</v>
      </c>
      <c r="C77" s="203"/>
      <c r="D77" s="29"/>
      <c r="E77" s="29"/>
      <c r="F77" s="42"/>
      <c r="G77" s="32" t="s">
        <v>84</v>
      </c>
      <c r="H77" s="205"/>
      <c r="I77" s="29"/>
      <c r="J77" s="29"/>
      <c r="K77" s="42"/>
      <c r="L77" s="32" t="s">
        <v>84</v>
      </c>
      <c r="M77" s="205"/>
      <c r="N77" s="33"/>
      <c r="O77" s="33"/>
      <c r="P77" s="44"/>
      <c r="Q77" s="36">
        <v>2.8743899456522688E-2</v>
      </c>
      <c r="R77" s="208"/>
      <c r="S77" s="29"/>
      <c r="T77" s="29"/>
      <c r="U77" s="42"/>
      <c r="V77" s="32" t="s">
        <v>84</v>
      </c>
      <c r="W77" s="205"/>
      <c r="X77" s="33"/>
      <c r="Y77" s="33"/>
      <c r="Z77" s="44"/>
      <c r="AA77" s="32" t="s">
        <v>84</v>
      </c>
      <c r="AB77" s="205"/>
      <c r="AC77" s="33"/>
      <c r="AD77" s="33"/>
      <c r="AE77" s="44"/>
      <c r="AF77" s="51">
        <v>0.3348971420748405</v>
      </c>
      <c r="AG77" s="203"/>
      <c r="AH77" s="29"/>
      <c r="AI77" s="29"/>
      <c r="AJ77" s="42"/>
      <c r="AK77" s="37">
        <v>878.74049703000617</v>
      </c>
      <c r="AL77" s="203"/>
      <c r="AM77" s="29"/>
      <c r="AN77" s="29"/>
      <c r="AO77" s="49"/>
      <c r="AP77" s="5"/>
      <c r="AQ77" s="38">
        <v>142.48854793093452</v>
      </c>
      <c r="AR77" s="203"/>
      <c r="AS77" s="29"/>
      <c r="AT77" s="29"/>
      <c r="AU77" s="42"/>
      <c r="AV77" s="37">
        <v>19.570560889664421</v>
      </c>
      <c r="AW77" s="205"/>
      <c r="AX77" s="33"/>
      <c r="AY77" s="33"/>
      <c r="AZ77" s="44"/>
      <c r="BA77" s="28">
        <v>97.461228194198398</v>
      </c>
      <c r="BB77" s="203"/>
      <c r="BC77" s="29"/>
      <c r="BD77" s="29"/>
      <c r="BE77" s="42"/>
      <c r="BF77" s="28">
        <v>14.567786176631705</v>
      </c>
      <c r="BG77" s="203"/>
      <c r="BH77" s="29"/>
      <c r="BI77" s="29"/>
      <c r="BJ77" s="49"/>
      <c r="BK77" s="29"/>
      <c r="BL77" s="38">
        <v>224.54437609982884</v>
      </c>
      <c r="BM77" s="203"/>
      <c r="BN77" s="29"/>
      <c r="BO77" s="29"/>
      <c r="BP77" s="42"/>
      <c r="BQ77" s="28">
        <v>36.357165480687662</v>
      </c>
      <c r="BR77" s="203"/>
      <c r="BS77" s="29"/>
      <c r="BT77" s="29"/>
      <c r="BU77" s="42"/>
      <c r="BV77" s="28">
        <v>74.737292074663017</v>
      </c>
      <c r="BW77" s="203"/>
      <c r="BX77" s="29"/>
      <c r="BY77" s="29"/>
      <c r="BZ77" s="42"/>
      <c r="CA77" s="32" t="s">
        <v>84</v>
      </c>
      <c r="CB77" s="205"/>
      <c r="CC77" s="33"/>
      <c r="CD77" s="33"/>
      <c r="CE77" s="44"/>
      <c r="CF77" s="32" t="s">
        <v>84</v>
      </c>
      <c r="CG77" s="205"/>
      <c r="CH77" s="41"/>
      <c r="CI77" s="33"/>
      <c r="CJ77" s="50"/>
      <c r="CK77" s="29"/>
      <c r="CL77" s="38">
        <v>28.812451135171571</v>
      </c>
      <c r="CM77" s="203"/>
      <c r="CN77" s="29"/>
      <c r="CO77" s="29"/>
      <c r="CP77" s="49"/>
    </row>
    <row r="78" spans="1:94" s="3" customFormat="1" ht="20" customHeight="1">
      <c r="A78" s="190" t="s">
        <v>73</v>
      </c>
      <c r="B78" s="48">
        <v>0.87291618617108346</v>
      </c>
      <c r="C78" s="212">
        <f>AVERAGE(B78:B79)</f>
        <v>0.87190540880831269</v>
      </c>
      <c r="D78" s="29"/>
      <c r="E78" s="29"/>
      <c r="F78" s="42"/>
      <c r="G78" s="43" t="s">
        <v>84</v>
      </c>
      <c r="H78" s="206" t="s">
        <v>84</v>
      </c>
      <c r="I78" s="29"/>
      <c r="J78" s="29"/>
      <c r="K78" s="42"/>
      <c r="L78" s="43" t="s">
        <v>84</v>
      </c>
      <c r="M78" s="206" t="s">
        <v>84</v>
      </c>
      <c r="N78" s="33"/>
      <c r="O78" s="33"/>
      <c r="P78" s="44"/>
      <c r="Q78" s="45">
        <v>4.5157138473407597E-2</v>
      </c>
      <c r="R78" s="215">
        <f>AVERAGE(Q78:Q79)</f>
        <v>4.1253145061081284E-2</v>
      </c>
      <c r="S78" s="29"/>
      <c r="T78" s="29"/>
      <c r="U78" s="42"/>
      <c r="V78" s="43" t="s">
        <v>84</v>
      </c>
      <c r="W78" s="206" t="s">
        <v>84</v>
      </c>
      <c r="X78" s="33"/>
      <c r="Y78" s="33"/>
      <c r="Z78" s="44"/>
      <c r="AA78" s="43" t="s">
        <v>84</v>
      </c>
      <c r="AB78" s="206" t="s">
        <v>84</v>
      </c>
      <c r="AC78" s="33"/>
      <c r="AD78" s="33"/>
      <c r="AE78" s="44"/>
      <c r="AF78" s="46">
        <v>0.24870743057795844</v>
      </c>
      <c r="AG78" s="212">
        <f>AVERAGE(AF78:AF79)</f>
        <v>0.26081627236782334</v>
      </c>
      <c r="AH78" s="29"/>
      <c r="AI78" s="29"/>
      <c r="AJ78" s="42"/>
      <c r="AK78" s="47">
        <v>919.52726900054142</v>
      </c>
      <c r="AL78" s="212">
        <f>AVERAGE(AK78:AK79)</f>
        <v>883.82159383057433</v>
      </c>
      <c r="AM78" s="29"/>
      <c r="AN78" s="29"/>
      <c r="AO78" s="49"/>
      <c r="AP78" s="5"/>
      <c r="AQ78" s="48">
        <v>140.19194708662218</v>
      </c>
      <c r="AR78" s="212">
        <f>AVERAGE(AQ78:AQ79)</f>
        <v>131.61462016799538</v>
      </c>
      <c r="AS78" s="29"/>
      <c r="AT78" s="29"/>
      <c r="AU78" s="42"/>
      <c r="AV78" s="43" t="s">
        <v>84</v>
      </c>
      <c r="AW78" s="206" t="s">
        <v>84</v>
      </c>
      <c r="AX78" s="33"/>
      <c r="AY78" s="33"/>
      <c r="AZ78" s="44"/>
      <c r="BA78" s="29">
        <v>58.891808607089061</v>
      </c>
      <c r="BB78" s="212">
        <f>AVERAGE(BA78:BA79)</f>
        <v>57.471428706604613</v>
      </c>
      <c r="BC78" s="29"/>
      <c r="BD78" s="29"/>
      <c r="BE78" s="42"/>
      <c r="BF78" s="41" t="s">
        <v>84</v>
      </c>
      <c r="BG78" s="206" t="s">
        <v>84</v>
      </c>
      <c r="BH78" s="29"/>
      <c r="BI78" s="29"/>
      <c r="BJ78" s="49"/>
      <c r="BK78" s="29"/>
      <c r="BL78" s="48">
        <v>198.82981807184876</v>
      </c>
      <c r="BM78" s="212">
        <f>AVERAGE(BL78:BL79)</f>
        <v>198.52974434119011</v>
      </c>
      <c r="BN78" s="29"/>
      <c r="BO78" s="29"/>
      <c r="BP78" s="42"/>
      <c r="BQ78" s="29">
        <v>31.720997911599419</v>
      </c>
      <c r="BR78" s="212">
        <f>AVERAGE(BQ78:BQ79)</f>
        <v>31.88810197246455</v>
      </c>
      <c r="BS78" s="29"/>
      <c r="BT78" s="29"/>
      <c r="BU78" s="42"/>
      <c r="BV78" s="29">
        <v>59.130078986048147</v>
      </c>
      <c r="BW78" s="212">
        <f>AVERAGE(BV78:BV79)</f>
        <v>55.739476120168121</v>
      </c>
      <c r="BX78" s="29"/>
      <c r="BY78" s="29"/>
      <c r="BZ78" s="42"/>
      <c r="CA78" s="43" t="s">
        <v>84</v>
      </c>
      <c r="CB78" s="206" t="s">
        <v>84</v>
      </c>
      <c r="CC78" s="33"/>
      <c r="CD78" s="33"/>
      <c r="CE78" s="44"/>
      <c r="CF78" s="43" t="s">
        <v>84</v>
      </c>
      <c r="CG78" s="206" t="s">
        <v>84</v>
      </c>
      <c r="CH78" s="41"/>
      <c r="CI78" s="33"/>
      <c r="CJ78" s="50"/>
      <c r="CK78" s="29"/>
      <c r="CL78" s="48">
        <v>21.927913996208485</v>
      </c>
      <c r="CM78" s="212">
        <f>AVERAGE(CL78:CL79)</f>
        <v>27.993682536023925</v>
      </c>
      <c r="CN78" s="29"/>
      <c r="CO78" s="29"/>
      <c r="CP78" s="49"/>
    </row>
    <row r="79" spans="1:94" s="3" customFormat="1" ht="20" customHeight="1" thickBot="1">
      <c r="A79" s="192" t="s">
        <v>73</v>
      </c>
      <c r="B79" s="60">
        <v>0.87089463144554191</v>
      </c>
      <c r="C79" s="218"/>
      <c r="D79" s="52"/>
      <c r="E79" s="52"/>
      <c r="F79" s="53"/>
      <c r="G79" s="54" t="s">
        <v>84</v>
      </c>
      <c r="H79" s="219"/>
      <c r="I79" s="52"/>
      <c r="J79" s="52"/>
      <c r="K79" s="53"/>
      <c r="L79" s="54" t="s">
        <v>84</v>
      </c>
      <c r="M79" s="219"/>
      <c r="N79" s="55"/>
      <c r="O79" s="55"/>
      <c r="P79" s="56"/>
      <c r="Q79" s="57">
        <v>3.734915164875497E-2</v>
      </c>
      <c r="R79" s="220"/>
      <c r="S79" s="52"/>
      <c r="T79" s="52"/>
      <c r="U79" s="53"/>
      <c r="V79" s="54" t="s">
        <v>84</v>
      </c>
      <c r="W79" s="219"/>
      <c r="X79" s="55"/>
      <c r="Y79" s="55"/>
      <c r="Z79" s="56"/>
      <c r="AA79" s="54" t="s">
        <v>84</v>
      </c>
      <c r="AB79" s="219"/>
      <c r="AC79" s="55"/>
      <c r="AD79" s="55"/>
      <c r="AE79" s="56"/>
      <c r="AF79" s="58">
        <v>0.27292511415768822</v>
      </c>
      <c r="AG79" s="218"/>
      <c r="AH79" s="52"/>
      <c r="AI79" s="52"/>
      <c r="AJ79" s="53"/>
      <c r="AK79" s="59">
        <v>848.11591866060724</v>
      </c>
      <c r="AL79" s="218"/>
      <c r="AM79" s="52"/>
      <c r="AN79" s="52"/>
      <c r="AO79" s="62"/>
      <c r="AP79" s="5"/>
      <c r="AQ79" s="60">
        <v>123.03729324936856</v>
      </c>
      <c r="AR79" s="218"/>
      <c r="AS79" s="52"/>
      <c r="AT79" s="52"/>
      <c r="AU79" s="53"/>
      <c r="AV79" s="54" t="s">
        <v>84</v>
      </c>
      <c r="AW79" s="219"/>
      <c r="AX79" s="55"/>
      <c r="AY79" s="55"/>
      <c r="AZ79" s="56"/>
      <c r="BA79" s="52">
        <v>56.051048806120164</v>
      </c>
      <c r="BB79" s="218"/>
      <c r="BC79" s="52"/>
      <c r="BD79" s="52"/>
      <c r="BE79" s="53"/>
      <c r="BF79" s="61" t="s">
        <v>84</v>
      </c>
      <c r="BG79" s="219"/>
      <c r="BH79" s="52"/>
      <c r="BI79" s="52"/>
      <c r="BJ79" s="62"/>
      <c r="BK79" s="29"/>
      <c r="BL79" s="60">
        <v>198.22967061053149</v>
      </c>
      <c r="BM79" s="218"/>
      <c r="BN79" s="52"/>
      <c r="BO79" s="52"/>
      <c r="BP79" s="53"/>
      <c r="BQ79" s="52">
        <v>32.055206033329682</v>
      </c>
      <c r="BR79" s="218"/>
      <c r="BS79" s="52"/>
      <c r="BT79" s="52"/>
      <c r="BU79" s="53"/>
      <c r="BV79" s="52">
        <v>52.348873254288094</v>
      </c>
      <c r="BW79" s="218"/>
      <c r="BX79" s="52"/>
      <c r="BY79" s="52"/>
      <c r="BZ79" s="53"/>
      <c r="CA79" s="54" t="s">
        <v>84</v>
      </c>
      <c r="CB79" s="219"/>
      <c r="CC79" s="55"/>
      <c r="CD79" s="55"/>
      <c r="CE79" s="56"/>
      <c r="CF79" s="54" t="s">
        <v>84</v>
      </c>
      <c r="CG79" s="219"/>
      <c r="CH79" s="61"/>
      <c r="CI79" s="55"/>
      <c r="CJ79" s="63"/>
      <c r="CK79" s="29"/>
      <c r="CL79" s="60">
        <v>34.05945107583937</v>
      </c>
      <c r="CM79" s="218"/>
      <c r="CN79" s="52"/>
      <c r="CO79" s="52"/>
      <c r="CP79" s="62"/>
    </row>
    <row r="80" spans="1:94" s="3" customFormat="1" ht="20" customHeight="1">
      <c r="A80" s="191" t="s">
        <v>10</v>
      </c>
      <c r="B80" s="48">
        <v>1.3038151989919156</v>
      </c>
      <c r="C80" s="202">
        <f>AVERAGE(B80:B81)</f>
        <v>1.3195934886424665</v>
      </c>
      <c r="D80" s="65">
        <f>AVERAGE(C80:C89)</f>
        <v>1.5665833531191455</v>
      </c>
      <c r="E80" s="66" t="s">
        <v>83</v>
      </c>
      <c r="F80" s="67">
        <f>STDEV(C80:C89)</f>
        <v>0.29277372285825815</v>
      </c>
      <c r="G80" s="46">
        <v>3.0171950911282024</v>
      </c>
      <c r="H80" s="202">
        <f>AVERAGE(G80:G81)</f>
        <v>2.9905026532220096</v>
      </c>
      <c r="I80" s="65">
        <f>AVERAGE(H80:H89)</f>
        <v>3.2115835344876147</v>
      </c>
      <c r="J80" s="66" t="s">
        <v>83</v>
      </c>
      <c r="K80" s="67">
        <f>STDEV(H80:H89)</f>
        <v>0.79084887077458554</v>
      </c>
      <c r="L80" s="43" t="s">
        <v>84</v>
      </c>
      <c r="M80" s="217" t="s">
        <v>84</v>
      </c>
      <c r="N80" s="70"/>
      <c r="O80" s="33" t="s">
        <v>84</v>
      </c>
      <c r="P80" s="71"/>
      <c r="Q80" s="45">
        <v>5.182754262243687E-2</v>
      </c>
      <c r="R80" s="207">
        <f>AVERAGE(Q80:Q81)</f>
        <v>5.2208767408716827E-2</v>
      </c>
      <c r="S80" s="97">
        <f>AVERAGE(R80:R89)</f>
        <v>5.5591114886791672E-2</v>
      </c>
      <c r="T80" s="98" t="s">
        <v>83</v>
      </c>
      <c r="U80" s="99">
        <f>STDEV(R80:R89)</f>
        <v>1.6016238740566038E-2</v>
      </c>
      <c r="V80" s="43" t="s">
        <v>84</v>
      </c>
      <c r="W80" s="217" t="s">
        <v>84</v>
      </c>
      <c r="X80" s="70"/>
      <c r="Y80" s="33" t="s">
        <v>84</v>
      </c>
      <c r="Z80" s="71"/>
      <c r="AA80" s="43" t="s">
        <v>84</v>
      </c>
      <c r="AB80" s="217" t="s">
        <v>84</v>
      </c>
      <c r="AC80" s="70"/>
      <c r="AD80" s="33" t="s">
        <v>84</v>
      </c>
      <c r="AE80" s="71"/>
      <c r="AF80" s="46">
        <v>0.24228477850758842</v>
      </c>
      <c r="AG80" s="202">
        <f>AVERAGE(AF80:AF81)</f>
        <v>0.22083023379568789</v>
      </c>
      <c r="AH80" s="65">
        <f>AVERAGE(AG80:AG89)</f>
        <v>0.27064837515612228</v>
      </c>
      <c r="AI80" s="66" t="s">
        <v>83</v>
      </c>
      <c r="AJ80" s="67">
        <f>STDEV(AG80:AG89)</f>
        <v>7.299854169540701E-2</v>
      </c>
      <c r="AK80" s="47">
        <v>820.77090470248299</v>
      </c>
      <c r="AL80" s="202">
        <f>AVERAGE(AK80:AK81)</f>
        <v>859.84575187658299</v>
      </c>
      <c r="AM80" s="74">
        <f>AVERAGE(AL80:AL89)</f>
        <v>1282.2974796457336</v>
      </c>
      <c r="AN80" s="66" t="s">
        <v>83</v>
      </c>
      <c r="AO80" s="77">
        <f>STDEV(AL80:AL89)</f>
        <v>318.08809856352622</v>
      </c>
      <c r="AP80" s="5"/>
      <c r="AQ80" s="48">
        <v>92.154588802523662</v>
      </c>
      <c r="AR80" s="202">
        <f>AVERAGE(AQ80:AQ81)</f>
        <v>91.884640109312784</v>
      </c>
      <c r="AS80" s="74">
        <f>AVERAGE(AR80:AR89)</f>
        <v>114.2480432681896</v>
      </c>
      <c r="AT80" s="66" t="s">
        <v>83</v>
      </c>
      <c r="AU80" s="75">
        <f>STDEV(AR80:AR89)</f>
        <v>20.98339340065656</v>
      </c>
      <c r="AV80" s="43" t="s">
        <v>84</v>
      </c>
      <c r="AW80" s="204" t="s">
        <v>84</v>
      </c>
      <c r="AX80" s="74">
        <f>AVERAGE(AW80:AW89)</f>
        <v>65.595517653736209</v>
      </c>
      <c r="AY80" s="66" t="s">
        <v>83</v>
      </c>
      <c r="AZ80" s="67">
        <f>STDEV(AW80:AW89)</f>
        <v>6.0145000793116576</v>
      </c>
      <c r="BA80" s="29">
        <v>167.95447390694861</v>
      </c>
      <c r="BB80" s="202">
        <f>AVERAGE(BA80:BA81)</f>
        <v>160.67626216255229</v>
      </c>
      <c r="BC80" s="74">
        <f>AVERAGE(BB80:BB89)</f>
        <v>184.30289976633998</v>
      </c>
      <c r="BD80" s="66" t="s">
        <v>83</v>
      </c>
      <c r="BE80" s="75">
        <f>STDEV(BB80:BB89)</f>
        <v>45.310965692593783</v>
      </c>
      <c r="BF80" s="29">
        <v>13.15061260168633</v>
      </c>
      <c r="BG80" s="202">
        <f>AVERAGE(BF80:BF81)</f>
        <v>14.335276259008523</v>
      </c>
      <c r="BH80" s="74">
        <f>AVERAGE(BG80:BG89)</f>
        <v>16.112052687184789</v>
      </c>
      <c r="BI80" s="66" t="s">
        <v>83</v>
      </c>
      <c r="BJ80" s="77">
        <f>STDEV(BG80:BG89)</f>
        <v>2.9891886027152115</v>
      </c>
      <c r="BK80" s="25"/>
      <c r="BL80" s="48">
        <v>392.03167082899142</v>
      </c>
      <c r="BM80" s="202">
        <f>AVERAGE(BL80:BL81)</f>
        <v>393.59968926970737</v>
      </c>
      <c r="BN80" s="74">
        <f>AVERAGE(BM80:BM89)</f>
        <v>480.76141746794065</v>
      </c>
      <c r="BO80" s="66" t="s">
        <v>83</v>
      </c>
      <c r="BP80" s="75">
        <f>STDEV(BM80:BM89)</f>
        <v>133.67521506175206</v>
      </c>
      <c r="BQ80" s="29">
        <v>17.542220584661784</v>
      </c>
      <c r="BR80" s="202">
        <f>AVERAGE(BQ80:BQ81)</f>
        <v>17.567276739630692</v>
      </c>
      <c r="BS80" s="74">
        <f>AVERAGE(BR80:BR89)</f>
        <v>24.429696690555421</v>
      </c>
      <c r="BT80" s="66" t="s">
        <v>83</v>
      </c>
      <c r="BU80" s="75">
        <f>STDEV(BR80:BR89)</f>
        <v>6.3138936072384668</v>
      </c>
      <c r="BV80" s="29">
        <v>65.646990430500921</v>
      </c>
      <c r="BW80" s="202">
        <f>AVERAGE(BV80:BV81)</f>
        <v>71.969616576118227</v>
      </c>
      <c r="BX80" s="74">
        <f>AVERAGE(BW80:BW89)</f>
        <v>75.869199775782903</v>
      </c>
      <c r="BY80" s="66" t="s">
        <v>83</v>
      </c>
      <c r="BZ80" s="75">
        <f>STDEV(BW80:BW89)</f>
        <v>5.6949843003321483</v>
      </c>
      <c r="CA80" s="43" t="s">
        <v>84</v>
      </c>
      <c r="CB80" s="204" t="s">
        <v>84</v>
      </c>
      <c r="CC80" s="70"/>
      <c r="CD80" s="33" t="s">
        <v>84</v>
      </c>
      <c r="CE80" s="71"/>
      <c r="CF80" s="43" t="s">
        <v>84</v>
      </c>
      <c r="CG80" s="204" t="s">
        <v>84</v>
      </c>
      <c r="CH80" s="78"/>
      <c r="CI80" s="33" t="s">
        <v>84</v>
      </c>
      <c r="CJ80" s="79"/>
      <c r="CK80" s="25"/>
      <c r="CL80" s="48">
        <v>24.172639072123996</v>
      </c>
      <c r="CM80" s="202">
        <f>AVERAGE(CL80:CL81)</f>
        <v>27.972008406088499</v>
      </c>
      <c r="CN80" s="74">
        <f>AVERAGE(CM80:CM89)</f>
        <v>27.381809649094443</v>
      </c>
      <c r="CO80" s="66" t="s">
        <v>83</v>
      </c>
      <c r="CP80" s="77">
        <f>STDEV(CM80:CM89)</f>
        <v>8.1148988125011101</v>
      </c>
    </row>
    <row r="81" spans="1:94" s="3" customFormat="1" ht="20" customHeight="1">
      <c r="A81" s="190" t="s">
        <v>10</v>
      </c>
      <c r="B81" s="38">
        <v>1.3353717782930175</v>
      </c>
      <c r="C81" s="203"/>
      <c r="D81" s="29"/>
      <c r="E81" s="30" t="s">
        <v>85</v>
      </c>
      <c r="F81" s="31">
        <f>F80/D80</f>
        <v>0.18688678280369256</v>
      </c>
      <c r="G81" s="51">
        <v>2.9638102153158168</v>
      </c>
      <c r="H81" s="203"/>
      <c r="I81" s="29"/>
      <c r="J81" s="30" t="s">
        <v>85</v>
      </c>
      <c r="K81" s="31">
        <f>K80/I80</f>
        <v>0.24624888696870215</v>
      </c>
      <c r="L81" s="32" t="s">
        <v>84</v>
      </c>
      <c r="M81" s="205"/>
      <c r="N81" s="33"/>
      <c r="O81" s="34"/>
      <c r="P81" s="35"/>
      <c r="Q81" s="36">
        <v>5.2589992194996792E-2</v>
      </c>
      <c r="R81" s="208"/>
      <c r="S81" s="29"/>
      <c r="T81" s="30" t="s">
        <v>85</v>
      </c>
      <c r="U81" s="31">
        <f>U80/S80</f>
        <v>0.28810788870095966</v>
      </c>
      <c r="V81" s="32" t="s">
        <v>84</v>
      </c>
      <c r="W81" s="205"/>
      <c r="X81" s="33"/>
      <c r="Y81" s="34"/>
      <c r="Z81" s="35"/>
      <c r="AA81" s="32" t="s">
        <v>84</v>
      </c>
      <c r="AB81" s="205"/>
      <c r="AC81" s="33"/>
      <c r="AD81" s="34"/>
      <c r="AE81" s="35"/>
      <c r="AF81" s="51">
        <v>0.19937568908378736</v>
      </c>
      <c r="AG81" s="203"/>
      <c r="AH81" s="29"/>
      <c r="AI81" s="30" t="s">
        <v>85</v>
      </c>
      <c r="AJ81" s="31">
        <f>AJ80/AH80</f>
        <v>0.26971727302370885</v>
      </c>
      <c r="AK81" s="37">
        <v>898.92059905068299</v>
      </c>
      <c r="AL81" s="203"/>
      <c r="AM81" s="29"/>
      <c r="AN81" s="30" t="s">
        <v>85</v>
      </c>
      <c r="AO81" s="39">
        <f>AO80/AM80</f>
        <v>0.24806108068730348</v>
      </c>
      <c r="AP81" s="5"/>
      <c r="AQ81" s="38">
        <v>91.61469141610192</v>
      </c>
      <c r="AR81" s="203"/>
      <c r="AS81" s="29"/>
      <c r="AT81" s="30" t="s">
        <v>85</v>
      </c>
      <c r="AU81" s="31">
        <f>AU80/AS80</f>
        <v>0.18366523224734321</v>
      </c>
      <c r="AV81" s="32" t="s">
        <v>84</v>
      </c>
      <c r="AW81" s="205"/>
      <c r="AX81" s="29"/>
      <c r="AY81" s="30" t="s">
        <v>85</v>
      </c>
      <c r="AZ81" s="31">
        <f>AZ80/AX80</f>
        <v>9.1690717513059863E-2</v>
      </c>
      <c r="BA81" s="28">
        <v>153.39805041815598</v>
      </c>
      <c r="BB81" s="203"/>
      <c r="BC81" s="29"/>
      <c r="BD81" s="30" t="s">
        <v>85</v>
      </c>
      <c r="BE81" s="31">
        <f>BE80/BC80</f>
        <v>0.24585053056701345</v>
      </c>
      <c r="BF81" s="28">
        <v>15.519939916330719</v>
      </c>
      <c r="BG81" s="203"/>
      <c r="BH81" s="29"/>
      <c r="BI81" s="30" t="s">
        <v>85</v>
      </c>
      <c r="BJ81" s="39">
        <f>BJ80/BH80</f>
        <v>0.18552500173319031</v>
      </c>
      <c r="BK81" s="40"/>
      <c r="BL81" s="38">
        <v>395.16770771042337</v>
      </c>
      <c r="BM81" s="203"/>
      <c r="BN81" s="29"/>
      <c r="BO81" s="30" t="s">
        <v>85</v>
      </c>
      <c r="BP81" s="31">
        <f>BP80/BN80</f>
        <v>0.2780489660875628</v>
      </c>
      <c r="BQ81" s="28">
        <v>17.592332894599597</v>
      </c>
      <c r="BR81" s="203"/>
      <c r="BS81" s="29"/>
      <c r="BT81" s="30" t="s">
        <v>85</v>
      </c>
      <c r="BU81" s="31">
        <f>BU80/BS80</f>
        <v>0.25845157585110062</v>
      </c>
      <c r="BV81" s="28">
        <v>78.292242721735533</v>
      </c>
      <c r="BW81" s="203"/>
      <c r="BX81" s="29"/>
      <c r="BY81" s="30" t="s">
        <v>85</v>
      </c>
      <c r="BZ81" s="31">
        <f>BZ80/BX80</f>
        <v>7.5063191877106902E-2</v>
      </c>
      <c r="CA81" s="32" t="s">
        <v>84</v>
      </c>
      <c r="CB81" s="205"/>
      <c r="CC81" s="33"/>
      <c r="CD81" s="34"/>
      <c r="CE81" s="35"/>
      <c r="CF81" s="32" t="s">
        <v>84</v>
      </c>
      <c r="CG81" s="205"/>
      <c r="CH81" s="41"/>
      <c r="CI81" s="34"/>
      <c r="CJ81" s="39"/>
      <c r="CK81" s="40"/>
      <c r="CL81" s="38">
        <v>31.771377740052998</v>
      </c>
      <c r="CM81" s="203"/>
      <c r="CN81" s="29"/>
      <c r="CO81" s="30" t="s">
        <v>85</v>
      </c>
      <c r="CP81" s="39">
        <f>CP80/CN80</f>
        <v>0.2963609387580956</v>
      </c>
    </row>
    <row r="82" spans="1:94" s="3" customFormat="1" ht="20" customHeight="1">
      <c r="A82" s="190" t="s">
        <v>26</v>
      </c>
      <c r="B82" s="48">
        <v>1.480934091602804</v>
      </c>
      <c r="C82" s="202">
        <f>AVERAGE(B82:B83)</f>
        <v>1.4704939916522566</v>
      </c>
      <c r="D82" s="29"/>
      <c r="E82" s="29"/>
      <c r="F82" s="42"/>
      <c r="G82" s="46">
        <v>2.5567956806831944</v>
      </c>
      <c r="H82" s="202">
        <f>AVERAGE(G82:G83)</f>
        <v>2.5548011165012121</v>
      </c>
      <c r="I82" s="29"/>
      <c r="J82" s="29"/>
      <c r="K82" s="42"/>
      <c r="L82" s="43" t="s">
        <v>84</v>
      </c>
      <c r="M82" s="206" t="s">
        <v>84</v>
      </c>
      <c r="N82" s="33"/>
      <c r="O82" s="33"/>
      <c r="P82" s="44"/>
      <c r="Q82" s="45">
        <v>6.1293719869863719E-2</v>
      </c>
      <c r="R82" s="207">
        <f>AVERAGE(Q82:Q83)</f>
        <v>6.0595860843447924E-2</v>
      </c>
      <c r="S82" s="29"/>
      <c r="T82" s="29"/>
      <c r="U82" s="42"/>
      <c r="V82" s="43" t="s">
        <v>84</v>
      </c>
      <c r="W82" s="206" t="s">
        <v>84</v>
      </c>
      <c r="X82" s="33"/>
      <c r="Y82" s="33"/>
      <c r="Z82" s="44"/>
      <c r="AA82" s="43" t="s">
        <v>84</v>
      </c>
      <c r="AB82" s="206" t="s">
        <v>84</v>
      </c>
      <c r="AC82" s="33"/>
      <c r="AD82" s="33"/>
      <c r="AE82" s="44"/>
      <c r="AF82" s="46">
        <v>0.18754291079244387</v>
      </c>
      <c r="AG82" s="202">
        <f>AVERAGE(AF82:AF83)</f>
        <v>0.17007693743535846</v>
      </c>
      <c r="AH82" s="29"/>
      <c r="AI82" s="29"/>
      <c r="AJ82" s="42"/>
      <c r="AK82" s="47">
        <v>1033.3548447859425</v>
      </c>
      <c r="AL82" s="202">
        <f>AVERAGE(AK82:AK83)</f>
        <v>1065.7312233482673</v>
      </c>
      <c r="AM82" s="29"/>
      <c r="AN82" s="29"/>
      <c r="AO82" s="49"/>
      <c r="AP82" s="5"/>
      <c r="AQ82" s="48">
        <v>93.940774467744149</v>
      </c>
      <c r="AR82" s="202">
        <f>AVERAGE(AQ82:AQ83)</f>
        <v>95.185356998868116</v>
      </c>
      <c r="AS82" s="29"/>
      <c r="AT82" s="29"/>
      <c r="AU82" s="42"/>
      <c r="AV82" s="43" t="s">
        <v>84</v>
      </c>
      <c r="AW82" s="204" t="s">
        <v>84</v>
      </c>
      <c r="AX82" s="29"/>
      <c r="AY82" s="29"/>
      <c r="AZ82" s="42"/>
      <c r="BA82" s="29">
        <v>161.49718882162131</v>
      </c>
      <c r="BB82" s="202">
        <f>AVERAGE(BA82:BA83)</f>
        <v>156.53929574403281</v>
      </c>
      <c r="BC82" s="29"/>
      <c r="BD82" s="29"/>
      <c r="BE82" s="42"/>
      <c r="BF82" s="29">
        <v>15.881007879612596</v>
      </c>
      <c r="BG82" s="202">
        <f>AVERAGE(BF82:BF83)</f>
        <v>14.437718199572551</v>
      </c>
      <c r="BH82" s="29"/>
      <c r="BI82" s="29"/>
      <c r="BJ82" s="49"/>
      <c r="BK82" s="29"/>
      <c r="BL82" s="48">
        <v>324.47683428374648</v>
      </c>
      <c r="BM82" s="202">
        <f>AVERAGE(BL82:BL83)</f>
        <v>321.64334526137071</v>
      </c>
      <c r="BN82" s="29"/>
      <c r="BO82" s="29"/>
      <c r="BP82" s="42"/>
      <c r="BQ82" s="29">
        <v>18.270426234056817</v>
      </c>
      <c r="BR82" s="202">
        <f>AVERAGE(BQ82:BQ83)</f>
        <v>17.802744963763512</v>
      </c>
      <c r="BS82" s="29"/>
      <c r="BT82" s="29"/>
      <c r="BU82" s="42"/>
      <c r="BV82" s="29">
        <v>89.111368115433336</v>
      </c>
      <c r="BW82" s="202">
        <f>AVERAGE(BV82:BV83)</f>
        <v>79.822746670500251</v>
      </c>
      <c r="BX82" s="29"/>
      <c r="BY82" s="29"/>
      <c r="BZ82" s="42"/>
      <c r="CA82" s="43" t="s">
        <v>84</v>
      </c>
      <c r="CB82" s="204" t="s">
        <v>84</v>
      </c>
      <c r="CC82" s="33"/>
      <c r="CD82" s="33"/>
      <c r="CE82" s="44"/>
      <c r="CF82" s="43" t="s">
        <v>84</v>
      </c>
      <c r="CG82" s="204" t="s">
        <v>84</v>
      </c>
      <c r="CH82" s="41"/>
      <c r="CI82" s="33"/>
      <c r="CJ82" s="50"/>
      <c r="CK82" s="29"/>
      <c r="CL82" s="48">
        <v>20.312801905786575</v>
      </c>
      <c r="CM82" s="202">
        <f>AVERAGE(CL82:CL83)</f>
        <v>20.394153423752478</v>
      </c>
      <c r="CN82" s="29"/>
      <c r="CO82" s="29"/>
      <c r="CP82" s="49"/>
    </row>
    <row r="83" spans="1:94" s="3" customFormat="1" ht="20" customHeight="1">
      <c r="A83" s="190" t="s">
        <v>26</v>
      </c>
      <c r="B83" s="38">
        <v>1.460053891701709</v>
      </c>
      <c r="C83" s="203"/>
      <c r="D83" s="29"/>
      <c r="E83" s="29"/>
      <c r="F83" s="42"/>
      <c r="G83" s="51">
        <v>2.5528065523192298</v>
      </c>
      <c r="H83" s="203"/>
      <c r="I83" s="29"/>
      <c r="J83" s="29"/>
      <c r="K83" s="42"/>
      <c r="L83" s="32" t="s">
        <v>84</v>
      </c>
      <c r="M83" s="205"/>
      <c r="N83" s="33"/>
      <c r="O83" s="33"/>
      <c r="P83" s="44"/>
      <c r="Q83" s="36">
        <v>5.9898001817032122E-2</v>
      </c>
      <c r="R83" s="208"/>
      <c r="S83" s="29"/>
      <c r="T83" s="29"/>
      <c r="U83" s="42"/>
      <c r="V83" s="32" t="s">
        <v>84</v>
      </c>
      <c r="W83" s="205"/>
      <c r="X83" s="33"/>
      <c r="Y83" s="33"/>
      <c r="Z83" s="44"/>
      <c r="AA83" s="32" t="s">
        <v>84</v>
      </c>
      <c r="AB83" s="205"/>
      <c r="AC83" s="33"/>
      <c r="AD83" s="33"/>
      <c r="AE83" s="44"/>
      <c r="AF83" s="51">
        <v>0.15261096407827307</v>
      </c>
      <c r="AG83" s="203"/>
      <c r="AH83" s="29"/>
      <c r="AI83" s="29"/>
      <c r="AJ83" s="42"/>
      <c r="AK83" s="37">
        <v>1098.1076019105922</v>
      </c>
      <c r="AL83" s="203"/>
      <c r="AM83" s="29"/>
      <c r="AN83" s="29"/>
      <c r="AO83" s="49"/>
      <c r="AP83" s="5"/>
      <c r="AQ83" s="38">
        <v>96.429939529992097</v>
      </c>
      <c r="AR83" s="203"/>
      <c r="AS83" s="29"/>
      <c r="AT83" s="29"/>
      <c r="AU83" s="42"/>
      <c r="AV83" s="32" t="s">
        <v>84</v>
      </c>
      <c r="AW83" s="205"/>
      <c r="AX83" s="29"/>
      <c r="AY83" s="29"/>
      <c r="AZ83" s="42"/>
      <c r="BA83" s="28">
        <v>151.58140266644429</v>
      </c>
      <c r="BB83" s="203"/>
      <c r="BC83" s="29"/>
      <c r="BD83" s="29"/>
      <c r="BE83" s="42"/>
      <c r="BF83" s="28">
        <v>12.994428519532507</v>
      </c>
      <c r="BG83" s="203"/>
      <c r="BH83" s="29"/>
      <c r="BI83" s="29"/>
      <c r="BJ83" s="49"/>
      <c r="BK83" s="29"/>
      <c r="BL83" s="38">
        <v>318.80985623899494</v>
      </c>
      <c r="BM83" s="203"/>
      <c r="BN83" s="29"/>
      <c r="BO83" s="29"/>
      <c r="BP83" s="42"/>
      <c r="BQ83" s="28">
        <v>17.335063693470207</v>
      </c>
      <c r="BR83" s="203"/>
      <c r="BS83" s="29"/>
      <c r="BT83" s="29"/>
      <c r="BU83" s="42"/>
      <c r="BV83" s="28">
        <v>70.534125225567166</v>
      </c>
      <c r="BW83" s="203"/>
      <c r="BX83" s="29"/>
      <c r="BY83" s="29"/>
      <c r="BZ83" s="42"/>
      <c r="CA83" s="32" t="s">
        <v>84</v>
      </c>
      <c r="CB83" s="205"/>
      <c r="CC83" s="33"/>
      <c r="CD83" s="33"/>
      <c r="CE83" s="44"/>
      <c r="CF83" s="32" t="s">
        <v>84</v>
      </c>
      <c r="CG83" s="205"/>
      <c r="CH83" s="41"/>
      <c r="CI83" s="33"/>
      <c r="CJ83" s="50"/>
      <c r="CK83" s="29"/>
      <c r="CL83" s="38">
        <v>20.475504941718384</v>
      </c>
      <c r="CM83" s="203"/>
      <c r="CN83" s="29"/>
      <c r="CO83" s="29"/>
      <c r="CP83" s="49"/>
    </row>
    <row r="84" spans="1:94" s="3" customFormat="1" ht="20" customHeight="1">
      <c r="A84" s="190" t="s">
        <v>42</v>
      </c>
      <c r="B84" s="48">
        <v>2.104175058551998</v>
      </c>
      <c r="C84" s="202">
        <f>AVERAGE(B84:B85)</f>
        <v>2.0532844173529328</v>
      </c>
      <c r="D84" s="29"/>
      <c r="E84" s="29"/>
      <c r="F84" s="42"/>
      <c r="G84" s="46">
        <v>4.1165477555960512</v>
      </c>
      <c r="H84" s="202">
        <f>AVERAGE(G84:G85)</f>
        <v>4.0894468337396237</v>
      </c>
      <c r="I84" s="29"/>
      <c r="J84" s="29"/>
      <c r="K84" s="42"/>
      <c r="L84" s="43" t="s">
        <v>84</v>
      </c>
      <c r="M84" s="206" t="s">
        <v>84</v>
      </c>
      <c r="N84" s="33"/>
      <c r="O84" s="33"/>
      <c r="P84" s="44"/>
      <c r="Q84" s="45">
        <v>7.5114610865398446E-2</v>
      </c>
      <c r="R84" s="207">
        <f>AVERAGE(Q84:Q85)</f>
        <v>8.0124659180259516E-2</v>
      </c>
      <c r="S84" s="29"/>
      <c r="T84" s="29"/>
      <c r="U84" s="42"/>
      <c r="V84" s="43" t="s">
        <v>84</v>
      </c>
      <c r="W84" s="206" t="s">
        <v>84</v>
      </c>
      <c r="X84" s="33"/>
      <c r="Y84" s="33"/>
      <c r="Z84" s="44"/>
      <c r="AA84" s="43" t="s">
        <v>84</v>
      </c>
      <c r="AB84" s="206" t="s">
        <v>84</v>
      </c>
      <c r="AC84" s="33"/>
      <c r="AD84" s="33"/>
      <c r="AE84" s="44"/>
      <c r="AF84" s="46">
        <v>0.34663668080267646</v>
      </c>
      <c r="AG84" s="202">
        <f>AVERAGE(AF84:AF85)</f>
        <v>0.34838982081466885</v>
      </c>
      <c r="AH84" s="29"/>
      <c r="AI84" s="29"/>
      <c r="AJ84" s="42"/>
      <c r="AK84" s="47">
        <v>1371.5646062389114</v>
      </c>
      <c r="AL84" s="202">
        <f>AVERAGE(AK84:AK85)</f>
        <v>1330.4810210087117</v>
      </c>
      <c r="AM84" s="29"/>
      <c r="AN84" s="29"/>
      <c r="AO84" s="49"/>
      <c r="AP84" s="5"/>
      <c r="AQ84" s="48">
        <v>119.63500089983488</v>
      </c>
      <c r="AR84" s="202">
        <f>AVERAGE(AQ84:AQ85)</f>
        <v>118.37381780242177</v>
      </c>
      <c r="AS84" s="29"/>
      <c r="AT84" s="29"/>
      <c r="AU84" s="42"/>
      <c r="AV84" s="43" t="s">
        <v>84</v>
      </c>
      <c r="AW84" s="204" t="s">
        <v>84</v>
      </c>
      <c r="AX84" s="29"/>
      <c r="AY84" s="29"/>
      <c r="AZ84" s="42"/>
      <c r="BA84" s="29">
        <v>204.44258889162521</v>
      </c>
      <c r="BB84" s="202">
        <f>AVERAGE(BA84:BA85)</f>
        <v>217.64721262862852</v>
      </c>
      <c r="BC84" s="29"/>
      <c r="BD84" s="29"/>
      <c r="BE84" s="42"/>
      <c r="BF84" s="29">
        <v>19.446964351382075</v>
      </c>
      <c r="BG84" s="202">
        <f>AVERAGE(BF84:BF85)</f>
        <v>19.563163602973297</v>
      </c>
      <c r="BH84" s="29"/>
      <c r="BI84" s="29"/>
      <c r="BJ84" s="49"/>
      <c r="BK84" s="29"/>
      <c r="BL84" s="48">
        <v>446.70579147662164</v>
      </c>
      <c r="BM84" s="202">
        <f>AVERAGE(BL84:BL85)</f>
        <v>456.11375212108322</v>
      </c>
      <c r="BN84" s="29"/>
      <c r="BO84" s="29"/>
      <c r="BP84" s="42"/>
      <c r="BQ84" s="29">
        <v>27.251385808773662</v>
      </c>
      <c r="BR84" s="202">
        <f>AVERAGE(BQ84:BQ85)</f>
        <v>26.994130043496789</v>
      </c>
      <c r="BS84" s="29"/>
      <c r="BT84" s="29"/>
      <c r="BU84" s="42"/>
      <c r="BV84" s="29">
        <v>75.281894130435873</v>
      </c>
      <c r="BW84" s="202">
        <f>AVERAGE(BV84:BV85)</f>
        <v>80.009793307334093</v>
      </c>
      <c r="BX84" s="29"/>
      <c r="BY84" s="29"/>
      <c r="BZ84" s="42"/>
      <c r="CA84" s="43" t="s">
        <v>84</v>
      </c>
      <c r="CB84" s="204" t="s">
        <v>84</v>
      </c>
      <c r="CC84" s="33"/>
      <c r="CD84" s="33"/>
      <c r="CE84" s="44"/>
      <c r="CF84" s="43" t="s">
        <v>84</v>
      </c>
      <c r="CG84" s="204" t="s">
        <v>84</v>
      </c>
      <c r="CH84" s="41"/>
      <c r="CI84" s="33"/>
      <c r="CJ84" s="50"/>
      <c r="CK84" s="29"/>
      <c r="CL84" s="48">
        <v>21.341400224466231</v>
      </c>
      <c r="CM84" s="202">
        <f>AVERAGE(CL84:CL85)</f>
        <v>18.775832304654905</v>
      </c>
      <c r="CN84" s="29"/>
      <c r="CO84" s="29"/>
      <c r="CP84" s="49"/>
    </row>
    <row r="85" spans="1:94" s="3" customFormat="1" ht="20" customHeight="1">
      <c r="A85" s="190" t="s">
        <v>42</v>
      </c>
      <c r="B85" s="38">
        <v>2.0023937761538675</v>
      </c>
      <c r="C85" s="203"/>
      <c r="D85" s="29"/>
      <c r="E85" s="29"/>
      <c r="F85" s="42"/>
      <c r="G85" s="51">
        <v>4.062345911883197</v>
      </c>
      <c r="H85" s="203"/>
      <c r="I85" s="29"/>
      <c r="J85" s="29"/>
      <c r="K85" s="42"/>
      <c r="L85" s="32" t="s">
        <v>84</v>
      </c>
      <c r="M85" s="205"/>
      <c r="N85" s="33"/>
      <c r="O85" s="33"/>
      <c r="P85" s="44"/>
      <c r="Q85" s="36">
        <v>8.5134707495120573E-2</v>
      </c>
      <c r="R85" s="208"/>
      <c r="S85" s="29"/>
      <c r="T85" s="29"/>
      <c r="U85" s="42"/>
      <c r="V85" s="32" t="s">
        <v>84</v>
      </c>
      <c r="W85" s="205"/>
      <c r="X85" s="33"/>
      <c r="Y85" s="33"/>
      <c r="Z85" s="44"/>
      <c r="AA85" s="32" t="s">
        <v>84</v>
      </c>
      <c r="AB85" s="205"/>
      <c r="AC85" s="33"/>
      <c r="AD85" s="33"/>
      <c r="AE85" s="44"/>
      <c r="AF85" s="51">
        <v>0.35014296082666124</v>
      </c>
      <c r="AG85" s="203"/>
      <c r="AH85" s="29"/>
      <c r="AI85" s="29"/>
      <c r="AJ85" s="42"/>
      <c r="AK85" s="37">
        <v>1289.3974357785116</v>
      </c>
      <c r="AL85" s="203"/>
      <c r="AM85" s="29"/>
      <c r="AN85" s="29"/>
      <c r="AO85" s="49"/>
      <c r="AP85" s="5"/>
      <c r="AQ85" s="38">
        <v>117.11263470500866</v>
      </c>
      <c r="AR85" s="203"/>
      <c r="AS85" s="29"/>
      <c r="AT85" s="29"/>
      <c r="AU85" s="42"/>
      <c r="AV85" s="32" t="s">
        <v>84</v>
      </c>
      <c r="AW85" s="205"/>
      <c r="AX85" s="29"/>
      <c r="AY85" s="29"/>
      <c r="AZ85" s="42"/>
      <c r="BA85" s="28">
        <v>230.85183636563184</v>
      </c>
      <c r="BB85" s="203"/>
      <c r="BC85" s="29"/>
      <c r="BD85" s="29"/>
      <c r="BE85" s="42"/>
      <c r="BF85" s="28">
        <v>19.679362854564523</v>
      </c>
      <c r="BG85" s="203"/>
      <c r="BH85" s="29"/>
      <c r="BI85" s="29"/>
      <c r="BJ85" s="49"/>
      <c r="BK85" s="29"/>
      <c r="BL85" s="38">
        <v>465.52171276554481</v>
      </c>
      <c r="BM85" s="203"/>
      <c r="BN85" s="29"/>
      <c r="BO85" s="29"/>
      <c r="BP85" s="42"/>
      <c r="BQ85" s="28">
        <v>26.736874278219918</v>
      </c>
      <c r="BR85" s="203"/>
      <c r="BS85" s="29"/>
      <c r="BT85" s="29"/>
      <c r="BU85" s="42"/>
      <c r="BV85" s="28">
        <v>84.737692484232298</v>
      </c>
      <c r="BW85" s="203"/>
      <c r="BX85" s="29"/>
      <c r="BY85" s="29"/>
      <c r="BZ85" s="42"/>
      <c r="CA85" s="32" t="s">
        <v>84</v>
      </c>
      <c r="CB85" s="205"/>
      <c r="CC85" s="33"/>
      <c r="CD85" s="33"/>
      <c r="CE85" s="44"/>
      <c r="CF85" s="32" t="s">
        <v>84</v>
      </c>
      <c r="CG85" s="205"/>
      <c r="CH85" s="41"/>
      <c r="CI85" s="33"/>
      <c r="CJ85" s="50"/>
      <c r="CK85" s="29"/>
      <c r="CL85" s="38">
        <v>16.210264384843583</v>
      </c>
      <c r="CM85" s="203"/>
      <c r="CN85" s="29"/>
      <c r="CO85" s="29"/>
      <c r="CP85" s="49"/>
    </row>
    <row r="86" spans="1:94" s="3" customFormat="1" ht="20" customHeight="1">
      <c r="A86" s="190" t="s">
        <v>58</v>
      </c>
      <c r="B86" s="48">
        <v>1.5630560805019189</v>
      </c>
      <c r="C86" s="202">
        <f>AVERAGE(B86:B87)</f>
        <v>1.6075490062321509</v>
      </c>
      <c r="D86" s="29"/>
      <c r="E86" s="29"/>
      <c r="F86" s="42"/>
      <c r="G86" s="43" t="s">
        <v>84</v>
      </c>
      <c r="H86" s="206" t="s">
        <v>84</v>
      </c>
      <c r="I86" s="29"/>
      <c r="J86" s="29"/>
      <c r="K86" s="42"/>
      <c r="L86" s="43" t="s">
        <v>84</v>
      </c>
      <c r="M86" s="206" t="s">
        <v>84</v>
      </c>
      <c r="N86" s="33"/>
      <c r="O86" s="33"/>
      <c r="P86" s="44"/>
      <c r="Q86" s="45">
        <v>3.2455432487355759E-2</v>
      </c>
      <c r="R86" s="207">
        <f>AVERAGE(Q86:Q87)</f>
        <v>3.773661807535466E-2</v>
      </c>
      <c r="S86" s="29"/>
      <c r="T86" s="29"/>
      <c r="U86" s="42"/>
      <c r="V86" s="43" t="s">
        <v>84</v>
      </c>
      <c r="W86" s="206" t="s">
        <v>84</v>
      </c>
      <c r="X86" s="33"/>
      <c r="Y86" s="33"/>
      <c r="Z86" s="44"/>
      <c r="AA86" s="43" t="s">
        <v>84</v>
      </c>
      <c r="AB86" s="206" t="s">
        <v>84</v>
      </c>
      <c r="AC86" s="33"/>
      <c r="AD86" s="33"/>
      <c r="AE86" s="44"/>
      <c r="AF86" s="46">
        <v>0.35514373336711458</v>
      </c>
      <c r="AG86" s="202">
        <f>AVERAGE(AF86:AF87)</f>
        <v>0.31121973787880824</v>
      </c>
      <c r="AH86" s="29"/>
      <c r="AI86" s="29"/>
      <c r="AJ86" s="42"/>
      <c r="AK86" s="47">
        <v>1616.8937484094952</v>
      </c>
      <c r="AL86" s="202">
        <f>AVERAGE(AK86:AK87)</f>
        <v>1542.4342168139201</v>
      </c>
      <c r="AM86" s="29"/>
      <c r="AN86" s="29"/>
      <c r="AO86" s="49"/>
      <c r="AP86" s="5"/>
      <c r="AQ86" s="48">
        <v>138.24814288513051</v>
      </c>
      <c r="AR86" s="202">
        <f>AVERAGE(AQ86:AQ87)</f>
        <v>142.51653281268293</v>
      </c>
      <c r="AS86" s="29"/>
      <c r="AT86" s="29"/>
      <c r="AU86" s="42"/>
      <c r="AV86" s="47">
        <v>64.361243162826952</v>
      </c>
      <c r="AW86" s="202">
        <f>AVERAGE(AV86:AV87)</f>
        <v>61.342623862207901</v>
      </c>
      <c r="AX86" s="29"/>
      <c r="AY86" s="29"/>
      <c r="AZ86" s="42"/>
      <c r="BA86" s="29">
        <v>217.20443229856909</v>
      </c>
      <c r="BB86" s="202">
        <f>AVERAGE(BA86:BA87)</f>
        <v>246.2816370275103</v>
      </c>
      <c r="BC86" s="29"/>
      <c r="BD86" s="29"/>
      <c r="BE86" s="42"/>
      <c r="BF86" s="29" t="s">
        <v>84</v>
      </c>
      <c r="BG86" s="204" t="s">
        <v>84</v>
      </c>
      <c r="BH86" s="29"/>
      <c r="BI86" s="29"/>
      <c r="BJ86" s="49"/>
      <c r="BK86" s="29"/>
      <c r="BL86" s="48">
        <v>647.07665390800491</v>
      </c>
      <c r="BM86" s="202">
        <f>AVERAGE(BL86:BL87)</f>
        <v>641.24685557768157</v>
      </c>
      <c r="BN86" s="29"/>
      <c r="BO86" s="29"/>
      <c r="BP86" s="42"/>
      <c r="BQ86" s="29">
        <v>30.44161891736757</v>
      </c>
      <c r="BR86" s="202">
        <f>AVERAGE(BQ86:BQ87)</f>
        <v>28.843772787276052</v>
      </c>
      <c r="BS86" s="29"/>
      <c r="BT86" s="29"/>
      <c r="BU86" s="42"/>
      <c r="BV86" s="29">
        <v>62.586842813268341</v>
      </c>
      <c r="BW86" s="202">
        <f>AVERAGE(BV86:BV87)</f>
        <v>67.732366849986875</v>
      </c>
      <c r="BX86" s="29"/>
      <c r="BY86" s="29"/>
      <c r="BZ86" s="42"/>
      <c r="CA86" s="43" t="s">
        <v>84</v>
      </c>
      <c r="CB86" s="204" t="s">
        <v>84</v>
      </c>
      <c r="CC86" s="33"/>
      <c r="CD86" s="33"/>
      <c r="CE86" s="44"/>
      <c r="CF86" s="43" t="s">
        <v>84</v>
      </c>
      <c r="CG86" s="204" t="s">
        <v>84</v>
      </c>
      <c r="CH86" s="41"/>
      <c r="CI86" s="33"/>
      <c r="CJ86" s="50"/>
      <c r="CK86" s="29"/>
      <c r="CL86" s="48">
        <v>41.198297769530356</v>
      </c>
      <c r="CM86" s="202">
        <f>AVERAGE(CL86:CL87)</f>
        <v>38.59945780756243</v>
      </c>
      <c r="CN86" s="29"/>
      <c r="CO86" s="29"/>
      <c r="CP86" s="49"/>
    </row>
    <row r="87" spans="1:94" s="3" customFormat="1" ht="20" customHeight="1">
      <c r="A87" s="190" t="s">
        <v>58</v>
      </c>
      <c r="B87" s="38">
        <v>1.6520419319623831</v>
      </c>
      <c r="C87" s="203"/>
      <c r="D87" s="29"/>
      <c r="E87" s="29"/>
      <c r="F87" s="42"/>
      <c r="G87" s="32" t="s">
        <v>84</v>
      </c>
      <c r="H87" s="205"/>
      <c r="I87" s="29"/>
      <c r="J87" s="29"/>
      <c r="K87" s="42"/>
      <c r="L87" s="32" t="s">
        <v>84</v>
      </c>
      <c r="M87" s="205"/>
      <c r="N87" s="33"/>
      <c r="O87" s="33"/>
      <c r="P87" s="44"/>
      <c r="Q87" s="36">
        <v>4.301780366335356E-2</v>
      </c>
      <c r="R87" s="208"/>
      <c r="S87" s="29"/>
      <c r="T87" s="29"/>
      <c r="U87" s="42"/>
      <c r="V87" s="32" t="s">
        <v>84</v>
      </c>
      <c r="W87" s="205"/>
      <c r="X87" s="33"/>
      <c r="Y87" s="33"/>
      <c r="Z87" s="44"/>
      <c r="AA87" s="32" t="s">
        <v>84</v>
      </c>
      <c r="AB87" s="205"/>
      <c r="AC87" s="33"/>
      <c r="AD87" s="33"/>
      <c r="AE87" s="44"/>
      <c r="AF87" s="51">
        <v>0.26729574239050191</v>
      </c>
      <c r="AG87" s="203"/>
      <c r="AH87" s="29"/>
      <c r="AI87" s="29"/>
      <c r="AJ87" s="42"/>
      <c r="AK87" s="37">
        <v>1467.974685218345</v>
      </c>
      <c r="AL87" s="203"/>
      <c r="AM87" s="29"/>
      <c r="AN87" s="29"/>
      <c r="AO87" s="49"/>
      <c r="AP87" s="5"/>
      <c r="AQ87" s="38">
        <v>146.78492274023534</v>
      </c>
      <c r="AR87" s="203"/>
      <c r="AS87" s="29"/>
      <c r="AT87" s="29"/>
      <c r="AU87" s="42"/>
      <c r="AV87" s="37">
        <v>58.32400456158885</v>
      </c>
      <c r="AW87" s="203"/>
      <c r="AX87" s="29"/>
      <c r="AY87" s="29"/>
      <c r="AZ87" s="42"/>
      <c r="BA87" s="28">
        <v>275.35884175645151</v>
      </c>
      <c r="BB87" s="203"/>
      <c r="BC87" s="29"/>
      <c r="BD87" s="29"/>
      <c r="BE87" s="42"/>
      <c r="BF87" s="28" t="s">
        <v>84</v>
      </c>
      <c r="BG87" s="205"/>
      <c r="BH87" s="29"/>
      <c r="BI87" s="29"/>
      <c r="BJ87" s="49"/>
      <c r="BK87" s="29"/>
      <c r="BL87" s="38">
        <v>635.41705724735812</v>
      </c>
      <c r="BM87" s="203"/>
      <c r="BN87" s="29"/>
      <c r="BO87" s="29"/>
      <c r="BP87" s="42"/>
      <c r="BQ87" s="28">
        <v>27.245926657184533</v>
      </c>
      <c r="BR87" s="203"/>
      <c r="BS87" s="29"/>
      <c r="BT87" s="29"/>
      <c r="BU87" s="42"/>
      <c r="BV87" s="28">
        <v>72.877890886705401</v>
      </c>
      <c r="BW87" s="203"/>
      <c r="BX87" s="29"/>
      <c r="BY87" s="29"/>
      <c r="BZ87" s="42"/>
      <c r="CA87" s="32" t="s">
        <v>84</v>
      </c>
      <c r="CB87" s="205"/>
      <c r="CC87" s="33"/>
      <c r="CD87" s="33"/>
      <c r="CE87" s="44"/>
      <c r="CF87" s="32" t="s">
        <v>84</v>
      </c>
      <c r="CG87" s="205"/>
      <c r="CH87" s="41"/>
      <c r="CI87" s="33"/>
      <c r="CJ87" s="50"/>
      <c r="CK87" s="29"/>
      <c r="CL87" s="38">
        <v>36.000617845594505</v>
      </c>
      <c r="CM87" s="203"/>
      <c r="CN87" s="29"/>
      <c r="CO87" s="29"/>
      <c r="CP87" s="49"/>
    </row>
    <row r="88" spans="1:94" s="3" customFormat="1" ht="20" customHeight="1">
      <c r="A88" s="190" t="s">
        <v>74</v>
      </c>
      <c r="B88" s="48">
        <v>1.1726781547133853</v>
      </c>
      <c r="C88" s="212">
        <f>AVERAGE(B88:B89)</f>
        <v>1.3819958617159207</v>
      </c>
      <c r="D88" s="29"/>
      <c r="E88" s="29"/>
      <c r="F88" s="42"/>
      <c r="G88" s="43" t="s">
        <v>84</v>
      </c>
      <c r="H88" s="206" t="s">
        <v>84</v>
      </c>
      <c r="I88" s="29"/>
      <c r="J88" s="29"/>
      <c r="K88" s="42"/>
      <c r="L88" s="43" t="s">
        <v>84</v>
      </c>
      <c r="M88" s="206" t="s">
        <v>84</v>
      </c>
      <c r="N88" s="33"/>
      <c r="O88" s="33"/>
      <c r="P88" s="44"/>
      <c r="Q88" s="45">
        <v>4.275517279744382E-2</v>
      </c>
      <c r="R88" s="215">
        <f>AVERAGE(Q88:Q89)</f>
        <v>4.728966892617939E-2</v>
      </c>
      <c r="S88" s="29"/>
      <c r="T88" s="29"/>
      <c r="U88" s="42"/>
      <c r="V88" s="43" t="s">
        <v>84</v>
      </c>
      <c r="W88" s="206" t="s">
        <v>84</v>
      </c>
      <c r="X88" s="33"/>
      <c r="Y88" s="33"/>
      <c r="Z88" s="44"/>
      <c r="AA88" s="43" t="s">
        <v>84</v>
      </c>
      <c r="AB88" s="206" t="s">
        <v>84</v>
      </c>
      <c r="AC88" s="33"/>
      <c r="AD88" s="33"/>
      <c r="AE88" s="44"/>
      <c r="AF88" s="46">
        <v>0.33442581297869051</v>
      </c>
      <c r="AG88" s="212">
        <f>AVERAGE(AF88:AF89)</f>
        <v>0.30272514585608767</v>
      </c>
      <c r="AH88" s="29"/>
      <c r="AI88" s="29"/>
      <c r="AJ88" s="42"/>
      <c r="AK88" s="47">
        <v>1403.0683941058678</v>
      </c>
      <c r="AL88" s="212">
        <f>AVERAGE(AK88:AK89)</f>
        <v>1612.9951851811852</v>
      </c>
      <c r="AM88" s="29"/>
      <c r="AN88" s="29"/>
      <c r="AO88" s="49"/>
      <c r="AP88" s="5"/>
      <c r="AQ88" s="48">
        <v>124.04298192188125</v>
      </c>
      <c r="AR88" s="212">
        <f>AVERAGE(AQ88:AQ89)</f>
        <v>123.2798686176624</v>
      </c>
      <c r="AS88" s="29"/>
      <c r="AT88" s="29"/>
      <c r="AU88" s="42"/>
      <c r="AV88" s="47">
        <v>66.953505442876676</v>
      </c>
      <c r="AW88" s="212">
        <f>AVERAGE(AV88:AV89)</f>
        <v>69.848411445264503</v>
      </c>
      <c r="AX88" s="29"/>
      <c r="AY88" s="29"/>
      <c r="AZ88" s="42"/>
      <c r="BA88" s="29">
        <v>133.30015237460654</v>
      </c>
      <c r="BB88" s="212">
        <f>AVERAGE(BA88:BA89)</f>
        <v>140.37009126897607</v>
      </c>
      <c r="BC88" s="29"/>
      <c r="BD88" s="29"/>
      <c r="BE88" s="42"/>
      <c r="BF88" s="29" t="s">
        <v>84</v>
      </c>
      <c r="BG88" s="206" t="s">
        <v>84</v>
      </c>
      <c r="BH88" s="29"/>
      <c r="BI88" s="29"/>
      <c r="BJ88" s="49"/>
      <c r="BK88" s="29"/>
      <c r="BL88" s="48">
        <v>584.65603089511433</v>
      </c>
      <c r="BM88" s="212">
        <f>AVERAGE(BL88:BL89)</f>
        <v>591.20344510986024</v>
      </c>
      <c r="BN88" s="29"/>
      <c r="BO88" s="29"/>
      <c r="BP88" s="42"/>
      <c r="BQ88" s="29">
        <v>28.959511558602234</v>
      </c>
      <c r="BR88" s="212">
        <f>AVERAGE(BQ88:BQ89)</f>
        <v>30.940558918610058</v>
      </c>
      <c r="BS88" s="29"/>
      <c r="BT88" s="29"/>
      <c r="BU88" s="42"/>
      <c r="BV88" s="29">
        <v>64.131283580086134</v>
      </c>
      <c r="BW88" s="212">
        <f>AVERAGE(BV88:BV89)</f>
        <v>79.811475474974998</v>
      </c>
      <c r="BX88" s="29"/>
      <c r="BY88" s="29"/>
      <c r="BZ88" s="42"/>
      <c r="CA88" s="43" t="s">
        <v>84</v>
      </c>
      <c r="CB88" s="206" t="s">
        <v>84</v>
      </c>
      <c r="CC88" s="33"/>
      <c r="CD88" s="33"/>
      <c r="CE88" s="44"/>
      <c r="CF88" s="43" t="s">
        <v>84</v>
      </c>
      <c r="CG88" s="206" t="s">
        <v>84</v>
      </c>
      <c r="CH88" s="41"/>
      <c r="CI88" s="33"/>
      <c r="CJ88" s="50"/>
      <c r="CK88" s="29"/>
      <c r="CL88" s="48">
        <v>28.831517238307519</v>
      </c>
      <c r="CM88" s="212">
        <f>AVERAGE(CL88:CL89)</f>
        <v>31.167596303413902</v>
      </c>
      <c r="CN88" s="29"/>
      <c r="CO88" s="29"/>
      <c r="CP88" s="49"/>
    </row>
    <row r="89" spans="1:94" s="3" customFormat="1" ht="20" customHeight="1" thickBot="1">
      <c r="A89" s="193" t="s">
        <v>74</v>
      </c>
      <c r="B89" s="87">
        <v>1.5913135687184563</v>
      </c>
      <c r="C89" s="213"/>
      <c r="D89" s="80"/>
      <c r="E89" s="80"/>
      <c r="F89" s="81"/>
      <c r="G89" s="82" t="s">
        <v>84</v>
      </c>
      <c r="H89" s="214"/>
      <c r="I89" s="80"/>
      <c r="J89" s="80"/>
      <c r="K89" s="81"/>
      <c r="L89" s="82" t="s">
        <v>84</v>
      </c>
      <c r="M89" s="214"/>
      <c r="N89" s="83"/>
      <c r="O89" s="83"/>
      <c r="P89" s="84"/>
      <c r="Q89" s="100">
        <v>5.1824165054914953E-2</v>
      </c>
      <c r="R89" s="216"/>
      <c r="S89" s="101"/>
      <c r="T89" s="101"/>
      <c r="U89" s="102"/>
      <c r="V89" s="82" t="s">
        <v>84</v>
      </c>
      <c r="W89" s="214"/>
      <c r="X89" s="83"/>
      <c r="Y89" s="83"/>
      <c r="Z89" s="84"/>
      <c r="AA89" s="82" t="s">
        <v>84</v>
      </c>
      <c r="AB89" s="214"/>
      <c r="AC89" s="83"/>
      <c r="AD89" s="83"/>
      <c r="AE89" s="84"/>
      <c r="AF89" s="86">
        <v>0.27102447873348484</v>
      </c>
      <c r="AG89" s="213"/>
      <c r="AH89" s="80"/>
      <c r="AI89" s="80"/>
      <c r="AJ89" s="81"/>
      <c r="AK89" s="85">
        <v>1822.9219762565028</v>
      </c>
      <c r="AL89" s="213"/>
      <c r="AM89" s="80"/>
      <c r="AN89" s="80"/>
      <c r="AO89" s="89"/>
      <c r="AP89" s="5"/>
      <c r="AQ89" s="87">
        <v>122.51675531344354</v>
      </c>
      <c r="AR89" s="213"/>
      <c r="AS89" s="80"/>
      <c r="AT89" s="80"/>
      <c r="AU89" s="81"/>
      <c r="AV89" s="85">
        <v>72.743317447652331</v>
      </c>
      <c r="AW89" s="213"/>
      <c r="AX89" s="80"/>
      <c r="AY89" s="80"/>
      <c r="AZ89" s="81"/>
      <c r="BA89" s="80">
        <v>147.44003016334563</v>
      </c>
      <c r="BB89" s="213"/>
      <c r="BC89" s="80"/>
      <c r="BD89" s="80"/>
      <c r="BE89" s="81"/>
      <c r="BF89" s="80" t="s">
        <v>84</v>
      </c>
      <c r="BG89" s="214"/>
      <c r="BH89" s="80"/>
      <c r="BI89" s="80"/>
      <c r="BJ89" s="89"/>
      <c r="BK89" s="29"/>
      <c r="BL89" s="87">
        <v>597.75085932460627</v>
      </c>
      <c r="BM89" s="213"/>
      <c r="BN89" s="80"/>
      <c r="BO89" s="80"/>
      <c r="BP89" s="81"/>
      <c r="BQ89" s="80">
        <v>32.92160627861788</v>
      </c>
      <c r="BR89" s="213"/>
      <c r="BS89" s="80"/>
      <c r="BT89" s="80"/>
      <c r="BU89" s="81"/>
      <c r="BV89" s="80">
        <v>95.491667369863876</v>
      </c>
      <c r="BW89" s="213"/>
      <c r="BX89" s="80"/>
      <c r="BY89" s="80"/>
      <c r="BZ89" s="81"/>
      <c r="CA89" s="82" t="s">
        <v>84</v>
      </c>
      <c r="CB89" s="214"/>
      <c r="CC89" s="83"/>
      <c r="CD89" s="83"/>
      <c r="CE89" s="84"/>
      <c r="CF89" s="82" t="s">
        <v>84</v>
      </c>
      <c r="CG89" s="214"/>
      <c r="CH89" s="88"/>
      <c r="CI89" s="83"/>
      <c r="CJ89" s="90"/>
      <c r="CK89" s="29"/>
      <c r="CL89" s="87">
        <v>33.503675368520284</v>
      </c>
      <c r="CM89" s="213"/>
      <c r="CN89" s="80"/>
      <c r="CO89" s="80"/>
      <c r="CP89" s="89"/>
    </row>
    <row r="90" spans="1:94" s="3" customFormat="1" ht="20" customHeight="1" thickTop="1">
      <c r="A90" s="190" t="s">
        <v>11</v>
      </c>
      <c r="B90" s="48">
        <v>1.354450660522688</v>
      </c>
      <c r="C90" s="202">
        <f>AVERAGE(B90:B91)</f>
        <v>1.4272190168981931</v>
      </c>
      <c r="D90" s="65">
        <f>AVERAGE(C90:C99)</f>
        <v>1.0588012492985373</v>
      </c>
      <c r="E90" s="66" t="s">
        <v>83</v>
      </c>
      <c r="F90" s="67">
        <f>STDEV(C90:C99)</f>
        <v>0.27223969002946036</v>
      </c>
      <c r="G90" s="46">
        <v>4.6069434400783784</v>
      </c>
      <c r="H90" s="202">
        <f>AVERAGE(G90:G91)</f>
        <v>4.4052966684941559</v>
      </c>
      <c r="I90" s="65">
        <f>AVERAGE(H90:H99)</f>
        <v>5.1027584167663669</v>
      </c>
      <c r="J90" s="66" t="s">
        <v>83</v>
      </c>
      <c r="K90" s="67">
        <f>STDEV(H90:H99)</f>
        <v>1.0426529913199569</v>
      </c>
      <c r="L90" s="43" t="s">
        <v>84</v>
      </c>
      <c r="M90" s="210" t="s">
        <v>84</v>
      </c>
      <c r="N90" s="70"/>
      <c r="O90" s="33" t="s">
        <v>84</v>
      </c>
      <c r="P90" s="71"/>
      <c r="Q90" s="45">
        <v>3.1774608627048014E-2</v>
      </c>
      <c r="R90" s="207">
        <f>AVERAGE(Q90:Q91)</f>
        <v>3.0870436473675718E-2</v>
      </c>
      <c r="S90" s="97">
        <f>AVERAGE(R90:R99)</f>
        <v>4.1658928168216883E-2</v>
      </c>
      <c r="T90" s="98" t="s">
        <v>83</v>
      </c>
      <c r="U90" s="99">
        <f>STDEV(R90:R99)</f>
        <v>9.1770810555100897E-3</v>
      </c>
      <c r="V90" s="43" t="s">
        <v>84</v>
      </c>
      <c r="W90" s="210" t="s">
        <v>84</v>
      </c>
      <c r="X90" s="70"/>
      <c r="Y90" s="33" t="s">
        <v>84</v>
      </c>
      <c r="Z90" s="71"/>
      <c r="AA90" s="43" t="s">
        <v>84</v>
      </c>
      <c r="AB90" s="210" t="s">
        <v>84</v>
      </c>
      <c r="AC90" s="70"/>
      <c r="AD90" s="33" t="s">
        <v>84</v>
      </c>
      <c r="AE90" s="71"/>
      <c r="AF90" s="46">
        <v>0.18526705171225594</v>
      </c>
      <c r="AG90" s="202">
        <f>AVERAGE(AF90:AF91)</f>
        <v>0.18601920061396723</v>
      </c>
      <c r="AH90" s="65">
        <f>AVERAGE(AG90:AG99)</f>
        <v>0.25384983758656254</v>
      </c>
      <c r="AI90" s="66" t="s">
        <v>83</v>
      </c>
      <c r="AJ90" s="67">
        <f>STDEV(AG90:AG99)</f>
        <v>5.7251660972047223E-2</v>
      </c>
      <c r="AK90" s="47">
        <v>1073.3453716000718</v>
      </c>
      <c r="AL90" s="202">
        <f>AVERAGE(AK90:AK91)</f>
        <v>1071.3200975893797</v>
      </c>
      <c r="AM90" s="74">
        <f>AVERAGE(AL90:AL99)</f>
        <v>918.14493347086284</v>
      </c>
      <c r="AN90" s="66" t="s">
        <v>83</v>
      </c>
      <c r="AO90" s="77">
        <f>STDEV(AL90:AL99)</f>
        <v>150.28571048992504</v>
      </c>
      <c r="AP90" s="5"/>
      <c r="AQ90" s="48">
        <v>71.615904214116128</v>
      </c>
      <c r="AR90" s="202">
        <f>AVERAGE(AQ90:AQ91)</f>
        <v>76.0805979550546</v>
      </c>
      <c r="AS90" s="74">
        <f>AVERAGE(AR90:AR99)</f>
        <v>79.476033009373097</v>
      </c>
      <c r="AT90" s="66" t="s">
        <v>83</v>
      </c>
      <c r="AU90" s="75">
        <f>STDEV(AR90:AR99)</f>
        <v>12.248293384084393</v>
      </c>
      <c r="AV90" s="43" t="s">
        <v>84</v>
      </c>
      <c r="AW90" s="204" t="s">
        <v>84</v>
      </c>
      <c r="AX90" s="74">
        <f>AVERAGE(AW90:AW99)</f>
        <v>56.929584319706088</v>
      </c>
      <c r="AY90" s="66" t="s">
        <v>83</v>
      </c>
      <c r="AZ90" s="67">
        <f>STDEV(AW90:AW99)</f>
        <v>5.2524110006907527</v>
      </c>
      <c r="BA90" s="29">
        <v>91.550838342278212</v>
      </c>
      <c r="BB90" s="202">
        <f>AVERAGE(BA90:BA91)</f>
        <v>97.206320726668565</v>
      </c>
      <c r="BC90" s="74">
        <f>AVERAGE(BB90:BB99)</f>
        <v>79.376390685811344</v>
      </c>
      <c r="BD90" s="66" t="s">
        <v>83</v>
      </c>
      <c r="BE90" s="75">
        <f>STDEV(BB90:BB99)</f>
        <v>21.663354988997426</v>
      </c>
      <c r="BF90" s="29">
        <v>7.0088997951028391</v>
      </c>
      <c r="BG90" s="202">
        <f>AVERAGE(BF90:BF91)</f>
        <v>6.7005991592189122</v>
      </c>
      <c r="BH90" s="74">
        <f>AVERAGE(BG90:BG99)</f>
        <v>5.9990846694448443</v>
      </c>
      <c r="BI90" s="66" t="s">
        <v>83</v>
      </c>
      <c r="BJ90" s="77">
        <f>STDEV(BG90:BG99)</f>
        <v>1.0457018632983552</v>
      </c>
      <c r="BK90" s="25"/>
      <c r="BL90" s="48">
        <v>358.15215377808028</v>
      </c>
      <c r="BM90" s="202">
        <f>AVERAGE(BL90:BL91)</f>
        <v>361.66096273127607</v>
      </c>
      <c r="BN90" s="74">
        <f>AVERAGE(BM90:BM99)</f>
        <v>310.45007073646713</v>
      </c>
      <c r="BO90" s="66" t="s">
        <v>83</v>
      </c>
      <c r="BP90" s="75">
        <f>STDEV(BM90:BM99)</f>
        <v>68.189769917880511</v>
      </c>
      <c r="BQ90" s="29">
        <v>33.214349744981995</v>
      </c>
      <c r="BR90" s="202">
        <f>AVERAGE(BQ90:BQ91)</f>
        <v>31.43335047698725</v>
      </c>
      <c r="BS90" s="74">
        <f>AVERAGE(BR90:BR99)</f>
        <v>26.511470163858711</v>
      </c>
      <c r="BT90" s="66" t="s">
        <v>83</v>
      </c>
      <c r="BU90" s="75">
        <f>STDEV(BR90:BR99)</f>
        <v>3.0703233179919156</v>
      </c>
      <c r="BV90" s="29">
        <v>59.975797521842729</v>
      </c>
      <c r="BW90" s="202">
        <f>AVERAGE(BV90:BV91)</f>
        <v>56.783776903216832</v>
      </c>
      <c r="BX90" s="74">
        <f>AVERAGE(BW90:BW99)</f>
        <v>49.88671922076982</v>
      </c>
      <c r="BY90" s="66" t="s">
        <v>83</v>
      </c>
      <c r="BZ90" s="75">
        <f>STDEV(BW90:BW99)</f>
        <v>8.1044061266833598</v>
      </c>
      <c r="CA90" s="43" t="s">
        <v>84</v>
      </c>
      <c r="CB90" s="204" t="s">
        <v>84</v>
      </c>
      <c r="CC90" s="70"/>
      <c r="CD90" s="33" t="s">
        <v>84</v>
      </c>
      <c r="CE90" s="71"/>
      <c r="CF90" s="43" t="s">
        <v>84</v>
      </c>
      <c r="CG90" s="204" t="s">
        <v>84</v>
      </c>
      <c r="CH90" s="78"/>
      <c r="CI90" s="33" t="s">
        <v>84</v>
      </c>
      <c r="CJ90" s="79"/>
      <c r="CK90" s="25"/>
      <c r="CL90" s="48">
        <v>69.247598518402469</v>
      </c>
      <c r="CM90" s="202">
        <f>AVERAGE(CL90:CL91)</f>
        <v>66.455602390520582</v>
      </c>
      <c r="CN90" s="74">
        <f>AVERAGE(CM90:CM99)</f>
        <v>50.61028681605309</v>
      </c>
      <c r="CO90" s="66" t="s">
        <v>83</v>
      </c>
      <c r="CP90" s="77">
        <f>STDEV(CM90:CM99)</f>
        <v>14.498935119241624</v>
      </c>
    </row>
    <row r="91" spans="1:94" s="3" customFormat="1" ht="20" customHeight="1">
      <c r="A91" s="190" t="s">
        <v>11</v>
      </c>
      <c r="B91" s="38">
        <v>1.4999873732736984</v>
      </c>
      <c r="C91" s="203"/>
      <c r="D91" s="29"/>
      <c r="E91" s="30" t="s">
        <v>85</v>
      </c>
      <c r="F91" s="31">
        <f>F90/D90</f>
        <v>0.25712067322344107</v>
      </c>
      <c r="G91" s="51">
        <v>4.2036498969099343</v>
      </c>
      <c r="H91" s="203"/>
      <c r="I91" s="29"/>
      <c r="J91" s="30" t="s">
        <v>85</v>
      </c>
      <c r="K91" s="31">
        <f>K90/I90</f>
        <v>0.2043312471729142</v>
      </c>
      <c r="L91" s="32" t="s">
        <v>84</v>
      </c>
      <c r="M91" s="205"/>
      <c r="N91" s="33"/>
      <c r="O91" s="34"/>
      <c r="P91" s="35"/>
      <c r="Q91" s="36">
        <v>2.9966264320303419E-2</v>
      </c>
      <c r="R91" s="208"/>
      <c r="S91" s="29"/>
      <c r="T91" s="30" t="s">
        <v>85</v>
      </c>
      <c r="U91" s="31">
        <f>U90/S90</f>
        <v>0.22029085862347317</v>
      </c>
      <c r="V91" s="32" t="s">
        <v>84</v>
      </c>
      <c r="W91" s="205"/>
      <c r="X91" s="33"/>
      <c r="Y91" s="34"/>
      <c r="Z91" s="35"/>
      <c r="AA91" s="32" t="s">
        <v>84</v>
      </c>
      <c r="AB91" s="205"/>
      <c r="AC91" s="33"/>
      <c r="AD91" s="34"/>
      <c r="AE91" s="35"/>
      <c r="AF91" s="51">
        <v>0.18677134951567853</v>
      </c>
      <c r="AG91" s="203"/>
      <c r="AH91" s="29"/>
      <c r="AI91" s="30" t="s">
        <v>85</v>
      </c>
      <c r="AJ91" s="31">
        <f>AJ90/AH90</f>
        <v>0.22553357337691604</v>
      </c>
      <c r="AK91" s="37">
        <v>1069.2948235786873</v>
      </c>
      <c r="AL91" s="203"/>
      <c r="AM91" s="29"/>
      <c r="AN91" s="30" t="s">
        <v>85</v>
      </c>
      <c r="AO91" s="39">
        <f>AO90/AM90</f>
        <v>0.16368408190393213</v>
      </c>
      <c r="AP91" s="5"/>
      <c r="AQ91" s="38">
        <v>80.545291695993072</v>
      </c>
      <c r="AR91" s="203"/>
      <c r="AS91" s="29"/>
      <c r="AT91" s="30" t="s">
        <v>85</v>
      </c>
      <c r="AU91" s="31">
        <f>AU90/AS90</f>
        <v>0.15411304415055388</v>
      </c>
      <c r="AV91" s="32" t="s">
        <v>84</v>
      </c>
      <c r="AW91" s="205"/>
      <c r="AX91" s="29"/>
      <c r="AY91" s="30" t="s">
        <v>85</v>
      </c>
      <c r="AZ91" s="31">
        <f>AZ90/AX90</f>
        <v>9.22615378885287E-2</v>
      </c>
      <c r="BA91" s="28">
        <v>102.8618031110589</v>
      </c>
      <c r="BB91" s="203"/>
      <c r="BC91" s="29"/>
      <c r="BD91" s="30" t="s">
        <v>85</v>
      </c>
      <c r="BE91" s="31">
        <f>BE90/BC90</f>
        <v>0.27291937567110602</v>
      </c>
      <c r="BF91" s="28">
        <v>6.3922985233349845</v>
      </c>
      <c r="BG91" s="203"/>
      <c r="BH91" s="29"/>
      <c r="BI91" s="30" t="s">
        <v>85</v>
      </c>
      <c r="BJ91" s="39">
        <f>BJ90/BH90</f>
        <v>0.17431023579720947</v>
      </c>
      <c r="BK91" s="40"/>
      <c r="BL91" s="38">
        <v>365.16977168447187</v>
      </c>
      <c r="BM91" s="203"/>
      <c r="BN91" s="29"/>
      <c r="BO91" s="30" t="s">
        <v>85</v>
      </c>
      <c r="BP91" s="31">
        <f>BP90/BN90</f>
        <v>0.21964810559107589</v>
      </c>
      <c r="BQ91" s="28">
        <v>29.652351208992506</v>
      </c>
      <c r="BR91" s="203"/>
      <c r="BS91" s="29"/>
      <c r="BT91" s="30" t="s">
        <v>85</v>
      </c>
      <c r="BU91" s="31">
        <f>BU90/BS90</f>
        <v>0.11581113001335849</v>
      </c>
      <c r="BV91" s="28">
        <v>53.591756284590929</v>
      </c>
      <c r="BW91" s="203"/>
      <c r="BX91" s="29"/>
      <c r="BY91" s="30" t="s">
        <v>85</v>
      </c>
      <c r="BZ91" s="31">
        <f>BZ90/BX90</f>
        <v>0.16245618580003102</v>
      </c>
      <c r="CA91" s="32" t="s">
        <v>84</v>
      </c>
      <c r="CB91" s="205"/>
      <c r="CC91" s="33"/>
      <c r="CD91" s="34"/>
      <c r="CE91" s="35"/>
      <c r="CF91" s="32" t="s">
        <v>84</v>
      </c>
      <c r="CG91" s="205"/>
      <c r="CH91" s="41"/>
      <c r="CI91" s="34"/>
      <c r="CJ91" s="39"/>
      <c r="CK91" s="40"/>
      <c r="CL91" s="38">
        <v>63.663606262638687</v>
      </c>
      <c r="CM91" s="203"/>
      <c r="CN91" s="29"/>
      <c r="CO91" s="30" t="s">
        <v>85</v>
      </c>
      <c r="CP91" s="39">
        <f>CP90/CN90</f>
        <v>0.28648197888976795</v>
      </c>
    </row>
    <row r="92" spans="1:94" s="3" customFormat="1" ht="20" customHeight="1">
      <c r="A92" s="190" t="s">
        <v>27</v>
      </c>
      <c r="B92" s="48">
        <v>0.83790223927373464</v>
      </c>
      <c r="C92" s="202">
        <f>AVERAGE(B92:B93)</f>
        <v>0.81897566291787227</v>
      </c>
      <c r="D92" s="29"/>
      <c r="E92" s="29"/>
      <c r="F92" s="42"/>
      <c r="G92" s="46">
        <v>5.4613608035102317</v>
      </c>
      <c r="H92" s="202">
        <f>AVERAGE(G92:G93)</f>
        <v>4.6016154222718004</v>
      </c>
      <c r="I92" s="29"/>
      <c r="J92" s="29"/>
      <c r="K92" s="42"/>
      <c r="L92" s="43" t="s">
        <v>84</v>
      </c>
      <c r="M92" s="206" t="s">
        <v>84</v>
      </c>
      <c r="N92" s="33"/>
      <c r="O92" s="33"/>
      <c r="P92" s="44"/>
      <c r="Q92" s="45">
        <v>5.7780770424224318E-2</v>
      </c>
      <c r="R92" s="207">
        <f>AVERAGE(Q92:Q93)</f>
        <v>5.555464335886437E-2</v>
      </c>
      <c r="S92" s="29"/>
      <c r="T92" s="29"/>
      <c r="U92" s="42"/>
      <c r="V92" s="43" t="s">
        <v>84</v>
      </c>
      <c r="W92" s="206" t="s">
        <v>84</v>
      </c>
      <c r="X92" s="33"/>
      <c r="Y92" s="33"/>
      <c r="Z92" s="44"/>
      <c r="AA92" s="43" t="s">
        <v>84</v>
      </c>
      <c r="AB92" s="206" t="s">
        <v>84</v>
      </c>
      <c r="AC92" s="33"/>
      <c r="AD92" s="33"/>
      <c r="AE92" s="44"/>
      <c r="AF92" s="46">
        <v>0.22044072193519437</v>
      </c>
      <c r="AG92" s="202">
        <f>AVERAGE(AF92:AF93)</f>
        <v>0.20575119647777507</v>
      </c>
      <c r="AH92" s="29"/>
      <c r="AI92" s="29"/>
      <c r="AJ92" s="42"/>
      <c r="AK92" s="47">
        <v>904.74538887709571</v>
      </c>
      <c r="AL92" s="202">
        <f>AVERAGE(AK92:AK93)</f>
        <v>770.34551199681187</v>
      </c>
      <c r="AM92" s="29"/>
      <c r="AN92" s="29"/>
      <c r="AO92" s="49"/>
      <c r="AP92" s="5"/>
      <c r="AQ92" s="48">
        <v>71.590089959801546</v>
      </c>
      <c r="AR92" s="202">
        <f>AVERAGE(AQ92:AQ93)</f>
        <v>69.283305456209504</v>
      </c>
      <c r="AS92" s="29"/>
      <c r="AT92" s="29"/>
      <c r="AU92" s="42"/>
      <c r="AV92" s="43" t="s">
        <v>84</v>
      </c>
      <c r="AW92" s="204" t="s">
        <v>84</v>
      </c>
      <c r="AX92" s="29"/>
      <c r="AY92" s="29"/>
      <c r="AZ92" s="42"/>
      <c r="BA92" s="29">
        <v>97.427080336956564</v>
      </c>
      <c r="BB92" s="202">
        <f>AVERAGE(BA92:BA93)</f>
        <v>95.512064094063874</v>
      </c>
      <c r="BC92" s="29"/>
      <c r="BD92" s="29"/>
      <c r="BE92" s="42"/>
      <c r="BF92" s="29">
        <v>6.7621972172201525</v>
      </c>
      <c r="BG92" s="202">
        <f>AVERAGE(BF92:BF93)</f>
        <v>6.4994446035545792</v>
      </c>
      <c r="BH92" s="29"/>
      <c r="BI92" s="29"/>
      <c r="BJ92" s="49"/>
      <c r="BK92" s="29"/>
      <c r="BL92" s="48">
        <v>216.98910763805708</v>
      </c>
      <c r="BM92" s="202">
        <f>AVERAGE(BL92:BL93)</f>
        <v>213.75204933027345</v>
      </c>
      <c r="BN92" s="29"/>
      <c r="BO92" s="29"/>
      <c r="BP92" s="42"/>
      <c r="BQ92" s="29">
        <v>26.072886485002503</v>
      </c>
      <c r="BR92" s="202">
        <f>AVERAGE(BQ92:BQ93)</f>
        <v>23.508679889577525</v>
      </c>
      <c r="BS92" s="29"/>
      <c r="BT92" s="29"/>
      <c r="BU92" s="42"/>
      <c r="BV92" s="29">
        <v>43.151424192532396</v>
      </c>
      <c r="BW92" s="202">
        <f>AVERAGE(BV92:BV93)</f>
        <v>38.800940882103191</v>
      </c>
      <c r="BX92" s="29"/>
      <c r="BY92" s="29"/>
      <c r="BZ92" s="42"/>
      <c r="CA92" s="43" t="s">
        <v>84</v>
      </c>
      <c r="CB92" s="204" t="s">
        <v>84</v>
      </c>
      <c r="CC92" s="33"/>
      <c r="CD92" s="33"/>
      <c r="CE92" s="44"/>
      <c r="CF92" s="43" t="s">
        <v>84</v>
      </c>
      <c r="CG92" s="204" t="s">
        <v>84</v>
      </c>
      <c r="CH92" s="41"/>
      <c r="CI92" s="33"/>
      <c r="CJ92" s="50"/>
      <c r="CK92" s="29"/>
      <c r="CL92" s="48">
        <v>71.943005960482878</v>
      </c>
      <c r="CM92" s="202">
        <f>AVERAGE(CL92:CL93)</f>
        <v>63.30490630274987</v>
      </c>
      <c r="CN92" s="29"/>
      <c r="CO92" s="29"/>
      <c r="CP92" s="49"/>
    </row>
    <row r="93" spans="1:94" s="3" customFormat="1" ht="20" customHeight="1">
      <c r="A93" s="190" t="s">
        <v>27</v>
      </c>
      <c r="B93" s="38">
        <v>0.8000490865620099</v>
      </c>
      <c r="C93" s="203"/>
      <c r="D93" s="29"/>
      <c r="E93" s="29"/>
      <c r="F93" s="42"/>
      <c r="G93" s="51">
        <v>3.7418700410333692</v>
      </c>
      <c r="H93" s="203"/>
      <c r="I93" s="29"/>
      <c r="J93" s="29"/>
      <c r="K93" s="42"/>
      <c r="L93" s="32" t="s">
        <v>84</v>
      </c>
      <c r="M93" s="205"/>
      <c r="N93" s="33"/>
      <c r="O93" s="33"/>
      <c r="P93" s="44"/>
      <c r="Q93" s="36">
        <v>5.3328516293504422E-2</v>
      </c>
      <c r="R93" s="208"/>
      <c r="S93" s="29"/>
      <c r="T93" s="29"/>
      <c r="U93" s="42"/>
      <c r="V93" s="32" t="s">
        <v>84</v>
      </c>
      <c r="W93" s="205"/>
      <c r="X93" s="33"/>
      <c r="Y93" s="33"/>
      <c r="Z93" s="44"/>
      <c r="AA93" s="32" t="s">
        <v>84</v>
      </c>
      <c r="AB93" s="205"/>
      <c r="AC93" s="33"/>
      <c r="AD93" s="33"/>
      <c r="AE93" s="44"/>
      <c r="AF93" s="51">
        <v>0.19106167102035573</v>
      </c>
      <c r="AG93" s="203"/>
      <c r="AH93" s="29"/>
      <c r="AI93" s="29"/>
      <c r="AJ93" s="42"/>
      <c r="AK93" s="37">
        <v>635.94563511652802</v>
      </c>
      <c r="AL93" s="203"/>
      <c r="AM93" s="29"/>
      <c r="AN93" s="29"/>
      <c r="AO93" s="49"/>
      <c r="AP93" s="5"/>
      <c r="AQ93" s="38">
        <v>66.976520952617463</v>
      </c>
      <c r="AR93" s="203"/>
      <c r="AS93" s="29"/>
      <c r="AT93" s="29"/>
      <c r="AU93" s="42"/>
      <c r="AV93" s="32" t="s">
        <v>84</v>
      </c>
      <c r="AW93" s="205"/>
      <c r="AX93" s="29"/>
      <c r="AY93" s="29"/>
      <c r="AZ93" s="42"/>
      <c r="BA93" s="28">
        <v>93.597047851171169</v>
      </c>
      <c r="BB93" s="203"/>
      <c r="BC93" s="29"/>
      <c r="BD93" s="29"/>
      <c r="BE93" s="42"/>
      <c r="BF93" s="28">
        <v>6.2366919898890059</v>
      </c>
      <c r="BG93" s="203"/>
      <c r="BH93" s="29"/>
      <c r="BI93" s="29"/>
      <c r="BJ93" s="49"/>
      <c r="BK93" s="29"/>
      <c r="BL93" s="38">
        <v>210.5149910224898</v>
      </c>
      <c r="BM93" s="203"/>
      <c r="BN93" s="29"/>
      <c r="BO93" s="29"/>
      <c r="BP93" s="42"/>
      <c r="BQ93" s="28">
        <v>20.944473294152548</v>
      </c>
      <c r="BR93" s="203"/>
      <c r="BS93" s="29"/>
      <c r="BT93" s="29"/>
      <c r="BU93" s="42"/>
      <c r="BV93" s="28">
        <v>34.450457571673994</v>
      </c>
      <c r="BW93" s="203"/>
      <c r="BX93" s="29"/>
      <c r="BY93" s="29"/>
      <c r="BZ93" s="42"/>
      <c r="CA93" s="32" t="s">
        <v>84</v>
      </c>
      <c r="CB93" s="205"/>
      <c r="CC93" s="33"/>
      <c r="CD93" s="33"/>
      <c r="CE93" s="44"/>
      <c r="CF93" s="32" t="s">
        <v>84</v>
      </c>
      <c r="CG93" s="205"/>
      <c r="CH93" s="41"/>
      <c r="CI93" s="33"/>
      <c r="CJ93" s="50"/>
      <c r="CK93" s="29"/>
      <c r="CL93" s="38">
        <v>54.666806645016869</v>
      </c>
      <c r="CM93" s="203"/>
      <c r="CN93" s="29"/>
      <c r="CO93" s="29"/>
      <c r="CP93" s="49"/>
    </row>
    <row r="94" spans="1:94" s="3" customFormat="1" ht="20" customHeight="1">
      <c r="A94" s="190" t="s">
        <v>43</v>
      </c>
      <c r="B94" s="48">
        <v>0.86015919666409357</v>
      </c>
      <c r="C94" s="202">
        <f>AVERAGE(B94:B95)</f>
        <v>0.85969328057996874</v>
      </c>
      <c r="D94" s="29"/>
      <c r="E94" s="29"/>
      <c r="F94" s="42"/>
      <c r="G94" s="46">
        <v>5.9475533166484853</v>
      </c>
      <c r="H94" s="202">
        <f>AVERAGE(G94:G95)</f>
        <v>6.3013631595331434</v>
      </c>
      <c r="I94" s="29"/>
      <c r="J94" s="29"/>
      <c r="K94" s="42"/>
      <c r="L94" s="43" t="s">
        <v>84</v>
      </c>
      <c r="M94" s="206" t="s">
        <v>84</v>
      </c>
      <c r="N94" s="33"/>
      <c r="O94" s="33"/>
      <c r="P94" s="44"/>
      <c r="Q94" s="45">
        <v>3.6636382230337571E-2</v>
      </c>
      <c r="R94" s="207">
        <f>AVERAGE(Q94:Q95)</f>
        <v>4.1380916304568471E-2</v>
      </c>
      <c r="S94" s="29"/>
      <c r="T94" s="29"/>
      <c r="U94" s="42"/>
      <c r="V94" s="43" t="s">
        <v>84</v>
      </c>
      <c r="W94" s="206" t="s">
        <v>84</v>
      </c>
      <c r="X94" s="33"/>
      <c r="Y94" s="33"/>
      <c r="Z94" s="44"/>
      <c r="AA94" s="43" t="s">
        <v>84</v>
      </c>
      <c r="AB94" s="206" t="s">
        <v>84</v>
      </c>
      <c r="AC94" s="33"/>
      <c r="AD94" s="33"/>
      <c r="AE94" s="44"/>
      <c r="AF94" s="46">
        <v>0.23993230436668536</v>
      </c>
      <c r="AG94" s="202">
        <f>AVERAGE(AF94:AF95)</f>
        <v>0.26117753462638005</v>
      </c>
      <c r="AH94" s="29"/>
      <c r="AI94" s="29"/>
      <c r="AJ94" s="42"/>
      <c r="AK94" s="47">
        <v>711.90718134475071</v>
      </c>
      <c r="AL94" s="202">
        <f>AVERAGE(AK94:AK95)</f>
        <v>753.59941251472696</v>
      </c>
      <c r="AM94" s="29"/>
      <c r="AN94" s="29"/>
      <c r="AO94" s="49"/>
      <c r="AP94" s="5"/>
      <c r="AQ94" s="48">
        <v>66.111085088078752</v>
      </c>
      <c r="AR94" s="202">
        <f>AVERAGE(AQ94:AQ95)</f>
        <v>67.271393410883263</v>
      </c>
      <c r="AS94" s="29"/>
      <c r="AT94" s="29"/>
      <c r="AU94" s="42"/>
      <c r="AV94" s="43" t="s">
        <v>84</v>
      </c>
      <c r="AW94" s="204" t="s">
        <v>84</v>
      </c>
      <c r="AX94" s="29"/>
      <c r="AY94" s="29"/>
      <c r="AZ94" s="42"/>
      <c r="BA94" s="29">
        <v>66.409462843199037</v>
      </c>
      <c r="BB94" s="202">
        <f>AVERAGE(BA94:BA95)</f>
        <v>62.894925321966099</v>
      </c>
      <c r="BC94" s="29"/>
      <c r="BD94" s="29"/>
      <c r="BE94" s="42"/>
      <c r="BF94" s="29">
        <v>5.1894703518248457</v>
      </c>
      <c r="BG94" s="202">
        <f>AVERAGE(BF94:BF95)</f>
        <v>4.7972102455610415</v>
      </c>
      <c r="BH94" s="29"/>
      <c r="BI94" s="29"/>
      <c r="BJ94" s="49"/>
      <c r="BK94" s="29"/>
      <c r="BL94" s="48">
        <v>273.77076241247374</v>
      </c>
      <c r="BM94" s="202">
        <f>AVERAGE(BL94:BL95)</f>
        <v>275.98081324519114</v>
      </c>
      <c r="BN94" s="29"/>
      <c r="BO94" s="29"/>
      <c r="BP94" s="42"/>
      <c r="BQ94" s="29">
        <v>23.227757009966478</v>
      </c>
      <c r="BR94" s="202">
        <f>AVERAGE(BQ94:BQ95)</f>
        <v>24.65452352647694</v>
      </c>
      <c r="BS94" s="29"/>
      <c r="BT94" s="29"/>
      <c r="BU94" s="42"/>
      <c r="BV94" s="29">
        <v>58.650839818011221</v>
      </c>
      <c r="BW94" s="202">
        <f>AVERAGE(BV94:BV95)</f>
        <v>58.792714618774312</v>
      </c>
      <c r="BX94" s="29"/>
      <c r="BY94" s="29"/>
      <c r="BZ94" s="42"/>
      <c r="CA94" s="43" t="s">
        <v>84</v>
      </c>
      <c r="CB94" s="204" t="s">
        <v>84</v>
      </c>
      <c r="CC94" s="33"/>
      <c r="CD94" s="33"/>
      <c r="CE94" s="44"/>
      <c r="CF94" s="43" t="s">
        <v>84</v>
      </c>
      <c r="CG94" s="204" t="s">
        <v>84</v>
      </c>
      <c r="CH94" s="41"/>
      <c r="CI94" s="33"/>
      <c r="CJ94" s="50"/>
      <c r="CK94" s="29"/>
      <c r="CL94" s="48">
        <v>47.965228446421023</v>
      </c>
      <c r="CM94" s="202">
        <f>AVERAGE(CL94:CL95)</f>
        <v>49.956045320913574</v>
      </c>
      <c r="CN94" s="29"/>
      <c r="CO94" s="29"/>
      <c r="CP94" s="49"/>
    </row>
    <row r="95" spans="1:94" s="3" customFormat="1" ht="20" customHeight="1">
      <c r="A95" s="190" t="s">
        <v>43</v>
      </c>
      <c r="B95" s="38">
        <v>0.85922736449584391</v>
      </c>
      <c r="C95" s="203"/>
      <c r="D95" s="29"/>
      <c r="E95" s="29"/>
      <c r="F95" s="42"/>
      <c r="G95" s="51">
        <v>6.6551730024178015</v>
      </c>
      <c r="H95" s="203"/>
      <c r="I95" s="29"/>
      <c r="J95" s="29"/>
      <c r="K95" s="42"/>
      <c r="L95" s="32" t="s">
        <v>84</v>
      </c>
      <c r="M95" s="205"/>
      <c r="N95" s="33"/>
      <c r="O95" s="33"/>
      <c r="P95" s="44"/>
      <c r="Q95" s="36">
        <v>4.6125450378799372E-2</v>
      </c>
      <c r="R95" s="208"/>
      <c r="S95" s="29"/>
      <c r="T95" s="29"/>
      <c r="U95" s="42"/>
      <c r="V95" s="32" t="s">
        <v>84</v>
      </c>
      <c r="W95" s="205"/>
      <c r="X95" s="33"/>
      <c r="Y95" s="33"/>
      <c r="Z95" s="44"/>
      <c r="AA95" s="32" t="s">
        <v>84</v>
      </c>
      <c r="AB95" s="205"/>
      <c r="AC95" s="33"/>
      <c r="AD95" s="33"/>
      <c r="AE95" s="44"/>
      <c r="AF95" s="51">
        <v>0.28242276488607476</v>
      </c>
      <c r="AG95" s="203"/>
      <c r="AH95" s="29"/>
      <c r="AI95" s="29"/>
      <c r="AJ95" s="42"/>
      <c r="AK95" s="37">
        <v>795.29164368470322</v>
      </c>
      <c r="AL95" s="203"/>
      <c r="AM95" s="29"/>
      <c r="AN95" s="29"/>
      <c r="AO95" s="49"/>
      <c r="AP95" s="5"/>
      <c r="AQ95" s="38">
        <v>68.431701733687788</v>
      </c>
      <c r="AR95" s="203"/>
      <c r="AS95" s="29"/>
      <c r="AT95" s="29"/>
      <c r="AU95" s="42"/>
      <c r="AV95" s="32" t="s">
        <v>84</v>
      </c>
      <c r="AW95" s="205"/>
      <c r="AX95" s="29"/>
      <c r="AY95" s="29"/>
      <c r="AZ95" s="42"/>
      <c r="BA95" s="28">
        <v>59.380387800733168</v>
      </c>
      <c r="BB95" s="203"/>
      <c r="BC95" s="29"/>
      <c r="BD95" s="29"/>
      <c r="BE95" s="42"/>
      <c r="BF95" s="28">
        <v>4.4049501392972381</v>
      </c>
      <c r="BG95" s="203"/>
      <c r="BH95" s="29"/>
      <c r="BI95" s="29"/>
      <c r="BJ95" s="49"/>
      <c r="BK95" s="29"/>
      <c r="BL95" s="38">
        <v>278.1908640779086</v>
      </c>
      <c r="BM95" s="203"/>
      <c r="BN95" s="29"/>
      <c r="BO95" s="29"/>
      <c r="BP95" s="42"/>
      <c r="BQ95" s="28">
        <v>26.081290042987401</v>
      </c>
      <c r="BR95" s="203"/>
      <c r="BS95" s="29"/>
      <c r="BT95" s="29"/>
      <c r="BU95" s="42"/>
      <c r="BV95" s="28">
        <v>58.934589419537396</v>
      </c>
      <c r="BW95" s="203"/>
      <c r="BX95" s="29"/>
      <c r="BY95" s="29"/>
      <c r="BZ95" s="42"/>
      <c r="CA95" s="32" t="s">
        <v>84</v>
      </c>
      <c r="CB95" s="205"/>
      <c r="CC95" s="33"/>
      <c r="CD95" s="33"/>
      <c r="CE95" s="44"/>
      <c r="CF95" s="32" t="s">
        <v>84</v>
      </c>
      <c r="CG95" s="205"/>
      <c r="CH95" s="41"/>
      <c r="CI95" s="33"/>
      <c r="CJ95" s="50"/>
      <c r="CK95" s="29"/>
      <c r="CL95" s="38">
        <v>51.946862195406126</v>
      </c>
      <c r="CM95" s="203"/>
      <c r="CN95" s="29"/>
      <c r="CO95" s="29"/>
      <c r="CP95" s="49"/>
    </row>
    <row r="96" spans="1:94" s="3" customFormat="1" ht="20" customHeight="1">
      <c r="A96" s="190" t="s">
        <v>59</v>
      </c>
      <c r="B96" s="48">
        <v>1.4570227074844686</v>
      </c>
      <c r="C96" s="202">
        <f>AVERAGE(B96:B97)</f>
        <v>1.2688155600876216</v>
      </c>
      <c r="D96" s="29"/>
      <c r="E96" s="29"/>
      <c r="F96" s="42"/>
      <c r="G96" s="43" t="s">
        <v>84</v>
      </c>
      <c r="H96" s="206" t="s">
        <v>84</v>
      </c>
      <c r="I96" s="29"/>
      <c r="J96" s="29"/>
      <c r="K96" s="42"/>
      <c r="L96" s="43" t="s">
        <v>84</v>
      </c>
      <c r="M96" s="206" t="s">
        <v>84</v>
      </c>
      <c r="N96" s="33"/>
      <c r="O96" s="33"/>
      <c r="P96" s="44"/>
      <c r="Q96" s="45">
        <v>4.8300694001356712E-2</v>
      </c>
      <c r="R96" s="207">
        <f>AVERAGE(Q96:Q97)</f>
        <v>3.6830138462104096E-2</v>
      </c>
      <c r="S96" s="29"/>
      <c r="T96" s="29"/>
      <c r="U96" s="42"/>
      <c r="V96" s="43" t="s">
        <v>84</v>
      </c>
      <c r="W96" s="206" t="s">
        <v>84</v>
      </c>
      <c r="X96" s="33"/>
      <c r="Y96" s="33"/>
      <c r="Z96" s="44"/>
      <c r="AA96" s="43" t="s">
        <v>84</v>
      </c>
      <c r="AB96" s="206" t="s">
        <v>84</v>
      </c>
      <c r="AC96" s="33"/>
      <c r="AD96" s="33"/>
      <c r="AE96" s="44"/>
      <c r="AF96" s="46">
        <v>0.30443681682454182</v>
      </c>
      <c r="AG96" s="202">
        <f>AVERAGE(AF96:AF97)</f>
        <v>0.29706709750239257</v>
      </c>
      <c r="AH96" s="29"/>
      <c r="AI96" s="29"/>
      <c r="AJ96" s="42"/>
      <c r="AK96" s="47">
        <v>950.25454973780245</v>
      </c>
      <c r="AL96" s="202">
        <f>AVERAGE(AK96:AK97)</f>
        <v>1049.1746551583885</v>
      </c>
      <c r="AM96" s="29"/>
      <c r="AN96" s="29"/>
      <c r="AO96" s="49"/>
      <c r="AP96" s="5"/>
      <c r="AQ96" s="48">
        <v>92.961673725151243</v>
      </c>
      <c r="AR96" s="202">
        <f>AVERAGE(AQ96:AQ97)</f>
        <v>91.132567473949138</v>
      </c>
      <c r="AS96" s="29"/>
      <c r="AT96" s="29"/>
      <c r="AU96" s="42"/>
      <c r="AV96" s="47">
        <v>62.870436722107826</v>
      </c>
      <c r="AW96" s="202">
        <f>AVERAGE(AV96:AV97)</f>
        <v>53.215568883538836</v>
      </c>
      <c r="AX96" s="29"/>
      <c r="AY96" s="29"/>
      <c r="AZ96" s="42"/>
      <c r="BA96" s="29">
        <v>96.537545014204014</v>
      </c>
      <c r="BB96" s="202">
        <f>AVERAGE(BA96:BA97)</f>
        <v>91.54426178041652</v>
      </c>
      <c r="BC96" s="29"/>
      <c r="BD96" s="29"/>
      <c r="BE96" s="42"/>
      <c r="BF96" s="41" t="s">
        <v>84</v>
      </c>
      <c r="BG96" s="204" t="s">
        <v>84</v>
      </c>
      <c r="BH96" s="29"/>
      <c r="BI96" s="29"/>
      <c r="BJ96" s="49"/>
      <c r="BK96" s="29"/>
      <c r="BL96" s="48">
        <v>319.56280333723453</v>
      </c>
      <c r="BM96" s="202">
        <f>AVERAGE(BL96:BL97)</f>
        <v>316.94935688951887</v>
      </c>
      <c r="BN96" s="29"/>
      <c r="BO96" s="29"/>
      <c r="BP96" s="42"/>
      <c r="BQ96" s="29">
        <v>36.463456800760483</v>
      </c>
      <c r="BR96" s="202">
        <f>AVERAGE(BQ96:BQ97)</f>
        <v>25.767761057188281</v>
      </c>
      <c r="BS96" s="29"/>
      <c r="BT96" s="29"/>
      <c r="BU96" s="42"/>
      <c r="BV96" s="29">
        <v>56.88517088245576</v>
      </c>
      <c r="BW96" s="202">
        <f>AVERAGE(BV96:BV97)</f>
        <v>46.574505924262439</v>
      </c>
      <c r="BX96" s="29"/>
      <c r="BY96" s="29"/>
      <c r="BZ96" s="42"/>
      <c r="CA96" s="43" t="s">
        <v>84</v>
      </c>
      <c r="CB96" s="204" t="s">
        <v>84</v>
      </c>
      <c r="CC96" s="33"/>
      <c r="CD96" s="33"/>
      <c r="CE96" s="44"/>
      <c r="CF96" s="43" t="s">
        <v>84</v>
      </c>
      <c r="CG96" s="204" t="s">
        <v>84</v>
      </c>
      <c r="CH96" s="41"/>
      <c r="CI96" s="33"/>
      <c r="CJ96" s="50"/>
      <c r="CK96" s="29"/>
      <c r="CL96" s="48">
        <v>30.93789804523966</v>
      </c>
      <c r="CM96" s="202">
        <f>AVERAGE(CL96:CL97)</f>
        <v>41.106758901873498</v>
      </c>
      <c r="CN96" s="29"/>
      <c r="CO96" s="29"/>
      <c r="CP96" s="49"/>
    </row>
    <row r="97" spans="1:94" s="3" customFormat="1" ht="20" customHeight="1">
      <c r="A97" s="190" t="s">
        <v>60</v>
      </c>
      <c r="B97" s="38">
        <v>1.0806084126907749</v>
      </c>
      <c r="C97" s="203"/>
      <c r="D97" s="29"/>
      <c r="E97" s="29"/>
      <c r="F97" s="42"/>
      <c r="G97" s="32" t="s">
        <v>84</v>
      </c>
      <c r="H97" s="205"/>
      <c r="I97" s="29"/>
      <c r="J97" s="29"/>
      <c r="K97" s="42"/>
      <c r="L97" s="32" t="s">
        <v>84</v>
      </c>
      <c r="M97" s="205"/>
      <c r="N97" s="33"/>
      <c r="O97" s="33"/>
      <c r="P97" s="44"/>
      <c r="Q97" s="36">
        <v>2.5359582922851478E-2</v>
      </c>
      <c r="R97" s="208"/>
      <c r="S97" s="29"/>
      <c r="T97" s="29"/>
      <c r="U97" s="42"/>
      <c r="V97" s="32" t="s">
        <v>84</v>
      </c>
      <c r="W97" s="205"/>
      <c r="X97" s="33"/>
      <c r="Y97" s="33"/>
      <c r="Z97" s="44"/>
      <c r="AA97" s="32" t="s">
        <v>84</v>
      </c>
      <c r="AB97" s="205"/>
      <c r="AC97" s="33"/>
      <c r="AD97" s="33"/>
      <c r="AE97" s="44"/>
      <c r="AF97" s="51">
        <v>0.28969737818024327</v>
      </c>
      <c r="AG97" s="203"/>
      <c r="AH97" s="29"/>
      <c r="AI97" s="29"/>
      <c r="AJ97" s="42"/>
      <c r="AK97" s="37">
        <v>1148.0947605789747</v>
      </c>
      <c r="AL97" s="203"/>
      <c r="AM97" s="29"/>
      <c r="AN97" s="29"/>
      <c r="AO97" s="49"/>
      <c r="AP97" s="5"/>
      <c r="AQ97" s="38">
        <v>89.303461222747032</v>
      </c>
      <c r="AR97" s="203"/>
      <c r="AS97" s="29"/>
      <c r="AT97" s="29"/>
      <c r="AU97" s="42"/>
      <c r="AV97" s="37">
        <v>43.560701044969839</v>
      </c>
      <c r="AW97" s="203"/>
      <c r="AX97" s="29"/>
      <c r="AY97" s="29"/>
      <c r="AZ97" s="42"/>
      <c r="BA97" s="28">
        <v>86.55097854662904</v>
      </c>
      <c r="BB97" s="203"/>
      <c r="BC97" s="29"/>
      <c r="BD97" s="29"/>
      <c r="BE97" s="42"/>
      <c r="BF97" s="69" t="s">
        <v>84</v>
      </c>
      <c r="BG97" s="205"/>
      <c r="BH97" s="29"/>
      <c r="BI97" s="29"/>
      <c r="BJ97" s="49"/>
      <c r="BK97" s="29"/>
      <c r="BL97" s="38">
        <v>314.33591044180326</v>
      </c>
      <c r="BM97" s="203"/>
      <c r="BN97" s="29"/>
      <c r="BO97" s="29"/>
      <c r="BP97" s="42"/>
      <c r="BQ97" s="28">
        <v>15.072065313616077</v>
      </c>
      <c r="BR97" s="203"/>
      <c r="BS97" s="29"/>
      <c r="BT97" s="29"/>
      <c r="BU97" s="42"/>
      <c r="BV97" s="28">
        <v>36.263840966069111</v>
      </c>
      <c r="BW97" s="203"/>
      <c r="BX97" s="29"/>
      <c r="BY97" s="29"/>
      <c r="BZ97" s="42"/>
      <c r="CA97" s="32" t="s">
        <v>84</v>
      </c>
      <c r="CB97" s="205"/>
      <c r="CC97" s="33"/>
      <c r="CD97" s="33"/>
      <c r="CE97" s="44"/>
      <c r="CF97" s="32" t="s">
        <v>84</v>
      </c>
      <c r="CG97" s="205"/>
      <c r="CH97" s="41"/>
      <c r="CI97" s="33"/>
      <c r="CJ97" s="50"/>
      <c r="CK97" s="29"/>
      <c r="CL97" s="38">
        <v>51.275619758507332</v>
      </c>
      <c r="CM97" s="203"/>
      <c r="CN97" s="29"/>
      <c r="CO97" s="29"/>
      <c r="CP97" s="49"/>
    </row>
    <row r="98" spans="1:94" s="3" customFormat="1" ht="20" customHeight="1">
      <c r="A98" s="190" t="s">
        <v>75</v>
      </c>
      <c r="B98" s="48">
        <v>0.86998090050038646</v>
      </c>
      <c r="C98" s="212">
        <f>AVERAGE(B98:B99)</f>
        <v>0.91930272600903096</v>
      </c>
      <c r="D98" s="29"/>
      <c r="E98" s="29"/>
      <c r="F98" s="42"/>
      <c r="G98" s="43" t="s">
        <v>84</v>
      </c>
      <c r="H98" s="206" t="s">
        <v>84</v>
      </c>
      <c r="I98" s="29"/>
      <c r="J98" s="29"/>
      <c r="K98" s="42"/>
      <c r="L98" s="43" t="s">
        <v>84</v>
      </c>
      <c r="M98" s="206" t="s">
        <v>84</v>
      </c>
      <c r="N98" s="33"/>
      <c r="O98" s="33"/>
      <c r="P98" s="44"/>
      <c r="Q98" s="45">
        <v>5.2536756181091188E-2</v>
      </c>
      <c r="R98" s="215">
        <f>AVERAGE(Q98:Q99)</f>
        <v>4.3658506241871786E-2</v>
      </c>
      <c r="S98" s="29"/>
      <c r="T98" s="29"/>
      <c r="U98" s="42"/>
      <c r="V98" s="43" t="s">
        <v>84</v>
      </c>
      <c r="W98" s="206" t="s">
        <v>84</v>
      </c>
      <c r="X98" s="33"/>
      <c r="Y98" s="33"/>
      <c r="Z98" s="44"/>
      <c r="AA98" s="43" t="s">
        <v>84</v>
      </c>
      <c r="AB98" s="206" t="s">
        <v>84</v>
      </c>
      <c r="AC98" s="33"/>
      <c r="AD98" s="33"/>
      <c r="AE98" s="44"/>
      <c r="AF98" s="46">
        <v>0.2609819572192974</v>
      </c>
      <c r="AG98" s="212">
        <f>AVERAGE(AF98:AF99)</f>
        <v>0.31923415871229771</v>
      </c>
      <c r="AH98" s="29"/>
      <c r="AI98" s="29"/>
      <c r="AJ98" s="42"/>
      <c r="AK98" s="47">
        <v>1101.4942989783181</v>
      </c>
      <c r="AL98" s="212">
        <f>AVERAGE(AK98:AK99)</f>
        <v>946.28499009500729</v>
      </c>
      <c r="AM98" s="29"/>
      <c r="AN98" s="29"/>
      <c r="AO98" s="49"/>
      <c r="AP98" s="5"/>
      <c r="AQ98" s="48">
        <v>92.444840444820997</v>
      </c>
      <c r="AR98" s="212">
        <f>AVERAGE(AQ98:AQ99)</f>
        <v>93.612300750768981</v>
      </c>
      <c r="AS98" s="29"/>
      <c r="AT98" s="29"/>
      <c r="AU98" s="42"/>
      <c r="AV98" s="47">
        <v>64.826725956484466</v>
      </c>
      <c r="AW98" s="212">
        <f>AVERAGE(AV98:AV99)</f>
        <v>60.643599755873339</v>
      </c>
      <c r="AX98" s="29"/>
      <c r="AY98" s="29"/>
      <c r="AZ98" s="42"/>
      <c r="BA98" s="29">
        <v>49.329184713606473</v>
      </c>
      <c r="BB98" s="212">
        <f>AVERAGE(BA98:BA99)</f>
        <v>49.724381505941707</v>
      </c>
      <c r="BC98" s="29"/>
      <c r="BD98" s="29"/>
      <c r="BE98" s="42"/>
      <c r="BF98" s="41" t="s">
        <v>84</v>
      </c>
      <c r="BG98" s="206" t="s">
        <v>84</v>
      </c>
      <c r="BH98" s="29"/>
      <c r="BI98" s="29"/>
      <c r="BJ98" s="49"/>
      <c r="BK98" s="29"/>
      <c r="BL98" s="48">
        <v>383.92360355904384</v>
      </c>
      <c r="BM98" s="212">
        <f>AVERAGE(BL98:BL99)</f>
        <v>383.90717148607598</v>
      </c>
      <c r="BN98" s="29"/>
      <c r="BO98" s="29"/>
      <c r="BP98" s="42"/>
      <c r="BQ98" s="29">
        <v>30.55813111282875</v>
      </c>
      <c r="BR98" s="212">
        <f>AVERAGE(BQ98:BQ99)</f>
        <v>27.193035869063564</v>
      </c>
      <c r="BS98" s="29"/>
      <c r="BT98" s="29"/>
      <c r="BU98" s="42"/>
      <c r="BV98" s="29">
        <v>51.532584289612835</v>
      </c>
      <c r="BW98" s="212">
        <f>AVERAGE(BV98:BV99)</f>
        <v>48.48165777549228</v>
      </c>
      <c r="BX98" s="29"/>
      <c r="BY98" s="29"/>
      <c r="BZ98" s="42"/>
      <c r="CA98" s="43" t="s">
        <v>84</v>
      </c>
      <c r="CB98" s="206" t="s">
        <v>84</v>
      </c>
      <c r="CC98" s="33"/>
      <c r="CD98" s="33"/>
      <c r="CE98" s="44"/>
      <c r="CF98" s="43" t="s">
        <v>84</v>
      </c>
      <c r="CG98" s="206" t="s">
        <v>84</v>
      </c>
      <c r="CH98" s="41"/>
      <c r="CI98" s="33"/>
      <c r="CJ98" s="50"/>
      <c r="CK98" s="29"/>
      <c r="CL98" s="48">
        <v>33.349751101538878</v>
      </c>
      <c r="CM98" s="212">
        <f>AVERAGE(CL98:CL99)</f>
        <v>32.228121164207906</v>
      </c>
      <c r="CN98" s="29"/>
      <c r="CO98" s="29"/>
      <c r="CP98" s="49"/>
    </row>
    <row r="99" spans="1:94" s="3" customFormat="1" ht="20" customHeight="1" thickBot="1">
      <c r="A99" s="193" t="s">
        <v>75</v>
      </c>
      <c r="B99" s="87">
        <v>0.96862455151767535</v>
      </c>
      <c r="C99" s="213"/>
      <c r="D99" s="80"/>
      <c r="E99" s="80"/>
      <c r="F99" s="81"/>
      <c r="G99" s="82" t="s">
        <v>84</v>
      </c>
      <c r="H99" s="214"/>
      <c r="I99" s="80"/>
      <c r="J99" s="80"/>
      <c r="K99" s="81"/>
      <c r="L99" s="82" t="s">
        <v>84</v>
      </c>
      <c r="M99" s="214"/>
      <c r="N99" s="83"/>
      <c r="O99" s="83"/>
      <c r="P99" s="84"/>
      <c r="Q99" s="100">
        <v>3.4780256302652385E-2</v>
      </c>
      <c r="R99" s="216"/>
      <c r="S99" s="80"/>
      <c r="T99" s="80"/>
      <c r="U99" s="81"/>
      <c r="V99" s="82" t="s">
        <v>84</v>
      </c>
      <c r="W99" s="214"/>
      <c r="X99" s="83"/>
      <c r="Y99" s="83"/>
      <c r="Z99" s="84"/>
      <c r="AA99" s="82" t="s">
        <v>84</v>
      </c>
      <c r="AB99" s="214"/>
      <c r="AC99" s="83"/>
      <c r="AD99" s="83"/>
      <c r="AE99" s="84"/>
      <c r="AF99" s="86">
        <v>0.37748636020529802</v>
      </c>
      <c r="AG99" s="213"/>
      <c r="AH99" s="80"/>
      <c r="AI99" s="80"/>
      <c r="AJ99" s="81"/>
      <c r="AK99" s="85">
        <v>791.07568121169663</v>
      </c>
      <c r="AL99" s="213"/>
      <c r="AM99" s="80"/>
      <c r="AN99" s="80"/>
      <c r="AO99" s="104"/>
      <c r="AP99" s="5"/>
      <c r="AQ99" s="87">
        <v>94.77976105671695</v>
      </c>
      <c r="AR99" s="213"/>
      <c r="AS99" s="80"/>
      <c r="AT99" s="80"/>
      <c r="AU99" s="103"/>
      <c r="AV99" s="85">
        <v>56.460473555262219</v>
      </c>
      <c r="AW99" s="213"/>
      <c r="AX99" s="80"/>
      <c r="AY99" s="80"/>
      <c r="AZ99" s="81"/>
      <c r="BA99" s="80">
        <v>50.119578298276942</v>
      </c>
      <c r="BB99" s="213"/>
      <c r="BC99" s="80"/>
      <c r="BD99" s="80"/>
      <c r="BE99" s="103"/>
      <c r="BF99" s="88" t="s">
        <v>84</v>
      </c>
      <c r="BG99" s="214"/>
      <c r="BH99" s="80"/>
      <c r="BI99" s="80"/>
      <c r="BJ99" s="104"/>
      <c r="BK99" s="29"/>
      <c r="BL99" s="87">
        <v>383.89073941310818</v>
      </c>
      <c r="BM99" s="213"/>
      <c r="BN99" s="80"/>
      <c r="BO99" s="80"/>
      <c r="BP99" s="103"/>
      <c r="BQ99" s="80">
        <v>23.827940625298382</v>
      </c>
      <c r="BR99" s="213"/>
      <c r="BS99" s="80"/>
      <c r="BT99" s="80"/>
      <c r="BU99" s="103"/>
      <c r="BV99" s="80">
        <v>45.430731261371726</v>
      </c>
      <c r="BW99" s="213"/>
      <c r="BX99" s="80"/>
      <c r="BY99" s="80"/>
      <c r="BZ99" s="103"/>
      <c r="CA99" s="82" t="s">
        <v>84</v>
      </c>
      <c r="CB99" s="214"/>
      <c r="CC99" s="83"/>
      <c r="CD99" s="83"/>
      <c r="CE99" s="84"/>
      <c r="CF99" s="82" t="s">
        <v>84</v>
      </c>
      <c r="CG99" s="214"/>
      <c r="CH99" s="88"/>
      <c r="CI99" s="83"/>
      <c r="CJ99" s="90"/>
      <c r="CK99" s="29"/>
      <c r="CL99" s="87">
        <v>31.106491226876937</v>
      </c>
      <c r="CM99" s="213"/>
      <c r="CN99" s="80"/>
      <c r="CO99" s="80"/>
      <c r="CP99" s="104"/>
    </row>
    <row r="100" spans="1:94" s="3" customFormat="1" ht="20" customHeight="1" thickTop="1">
      <c r="A100" s="190" t="s">
        <v>12</v>
      </c>
      <c r="B100" s="48">
        <v>1.2274974156698011</v>
      </c>
      <c r="C100" s="209">
        <f>AVERAGE(B100:B101)</f>
        <v>1.2655117978017785</v>
      </c>
      <c r="D100" s="65">
        <f>AVERAGE(C100:C109)</f>
        <v>1.1257846888003544</v>
      </c>
      <c r="E100" s="66" t="s">
        <v>83</v>
      </c>
      <c r="F100" s="67">
        <f>STDEV(C100:C109)</f>
        <v>0.14660178856154726</v>
      </c>
      <c r="G100" s="46">
        <v>1.9094640707686836</v>
      </c>
      <c r="H100" s="209">
        <f>AVERAGE(G100:G101)</f>
        <v>1.9996442655029956</v>
      </c>
      <c r="I100" s="65">
        <f>AVERAGE(H100:H109)</f>
        <v>3.0245777588673355</v>
      </c>
      <c r="J100" s="66" t="s">
        <v>83</v>
      </c>
      <c r="K100" s="67">
        <f>STDEV(H100:H109)</f>
        <v>0.89035451999659609</v>
      </c>
      <c r="L100" s="43" t="s">
        <v>84</v>
      </c>
      <c r="M100" s="210" t="s">
        <v>84</v>
      </c>
      <c r="N100" s="70"/>
      <c r="O100" s="33" t="s">
        <v>84</v>
      </c>
      <c r="P100" s="71"/>
      <c r="Q100" s="45">
        <v>3.7614263348866313E-2</v>
      </c>
      <c r="R100" s="211">
        <f>AVERAGE(Q100:Q101)</f>
        <v>3.5728856942514792E-2</v>
      </c>
      <c r="S100" s="97">
        <f>AVERAGE(R100:R109)</f>
        <v>3.3537075668248935E-2</v>
      </c>
      <c r="T100" s="98" t="s">
        <v>83</v>
      </c>
      <c r="U100" s="99">
        <f>STDEV(R100:R109)</f>
        <v>9.5681091425049401E-3</v>
      </c>
      <c r="V100" s="43" t="s">
        <v>84</v>
      </c>
      <c r="W100" s="210" t="s">
        <v>84</v>
      </c>
      <c r="X100" s="70"/>
      <c r="Y100" s="33" t="s">
        <v>84</v>
      </c>
      <c r="Z100" s="71"/>
      <c r="AA100" s="43" t="s">
        <v>84</v>
      </c>
      <c r="AB100" s="210" t="s">
        <v>84</v>
      </c>
      <c r="AC100" s="70"/>
      <c r="AD100" s="33" t="s">
        <v>84</v>
      </c>
      <c r="AE100" s="71"/>
      <c r="AF100" s="46">
        <v>0.15433130945708473</v>
      </c>
      <c r="AG100" s="209">
        <f>AVERAGE(AF100:AF101)</f>
        <v>0.14890853861723635</v>
      </c>
      <c r="AH100" s="65">
        <f>AVERAGE(AG100:AG109)</f>
        <v>0.25845991475873242</v>
      </c>
      <c r="AI100" s="66" t="s">
        <v>83</v>
      </c>
      <c r="AJ100" s="67">
        <f>STDEV(AG100:AG109)</f>
        <v>7.4254473365412618E-2</v>
      </c>
      <c r="AK100" s="47">
        <v>954.67248239757066</v>
      </c>
      <c r="AL100" s="209">
        <f>AVERAGE(AK100:AK101)</f>
        <v>954.59232785975564</v>
      </c>
      <c r="AM100" s="74">
        <f>AVERAGE(AL100:AL109)</f>
        <v>1443.2382955282253</v>
      </c>
      <c r="AN100" s="66" t="s">
        <v>83</v>
      </c>
      <c r="AO100" s="77">
        <f>STDEV(AL100:AL109)</f>
        <v>849.00491048218964</v>
      </c>
      <c r="AP100" s="5"/>
      <c r="AQ100" s="48">
        <v>59.156443518692278</v>
      </c>
      <c r="AR100" s="209">
        <f>AVERAGE(AQ100:AQ101)</f>
        <v>58.499138724244204</v>
      </c>
      <c r="AS100" s="74">
        <f>AVERAGE(AR100:AR109)</f>
        <v>73.593939204956797</v>
      </c>
      <c r="AT100" s="66" t="s">
        <v>83</v>
      </c>
      <c r="AU100" s="75">
        <f>STDEV(AR100:AR109)</f>
        <v>12.582849772932349</v>
      </c>
      <c r="AV100" s="43" t="s">
        <v>84</v>
      </c>
      <c r="AW100" s="204" t="s">
        <v>84</v>
      </c>
      <c r="AX100" s="74">
        <f>AVERAGE(AW100:AW109)</f>
        <v>51.788946195131174</v>
      </c>
      <c r="AY100" s="66" t="s">
        <v>83</v>
      </c>
      <c r="AZ100" s="67">
        <f>STDEV(AW100:AW109)</f>
        <v>3.7856961505297959</v>
      </c>
      <c r="BA100" s="29">
        <v>69.066686043116718</v>
      </c>
      <c r="BB100" s="209">
        <f>AVERAGE(BA100:BA101)</f>
        <v>71.050372289271039</v>
      </c>
      <c r="BC100" s="74">
        <f>AVERAGE(BB100:BB109)</f>
        <v>82.277190541907586</v>
      </c>
      <c r="BD100" s="66" t="s">
        <v>83</v>
      </c>
      <c r="BE100" s="75">
        <f>STDEV(BB100:BB109)</f>
        <v>11.698183911417702</v>
      </c>
      <c r="BF100" s="29">
        <v>5.8218952423313066</v>
      </c>
      <c r="BG100" s="209">
        <f>AVERAGE(BF100:BF101)</f>
        <v>6.0240201427508273</v>
      </c>
      <c r="BH100" s="74">
        <f>AVERAGE(BG100:BG109)</f>
        <v>5.9585258071012008</v>
      </c>
      <c r="BI100" s="66" t="s">
        <v>83</v>
      </c>
      <c r="BJ100" s="77">
        <f>STDEV(BG100:BG109)</f>
        <v>0.25363855296187737</v>
      </c>
      <c r="BK100" s="25"/>
      <c r="BL100" s="48">
        <v>224.31794818120994</v>
      </c>
      <c r="BM100" s="209">
        <f>AVERAGE(BL100:BL101)</f>
        <v>226.02343356640623</v>
      </c>
      <c r="BN100" s="74">
        <f>AVERAGE(BM100:BM109)</f>
        <v>286.14643858188111</v>
      </c>
      <c r="BO100" s="66" t="s">
        <v>83</v>
      </c>
      <c r="BP100" s="75">
        <f>STDEV(BM100:BM109)</f>
        <v>67.773822527873236</v>
      </c>
      <c r="BQ100" s="29">
        <v>17.980649408888688</v>
      </c>
      <c r="BR100" s="209">
        <f>AVERAGE(BQ100:BQ101)</f>
        <v>16.867611410358414</v>
      </c>
      <c r="BS100" s="74">
        <f>AVERAGE(BR100:BR109)</f>
        <v>20.962962315943859</v>
      </c>
      <c r="BT100" s="66" t="s">
        <v>83</v>
      </c>
      <c r="BU100" s="75">
        <f>STDEV(BR100:BR109)</f>
        <v>4.3561722392179165</v>
      </c>
      <c r="BV100" s="29">
        <v>17.300674425041876</v>
      </c>
      <c r="BW100" s="209">
        <f>AVERAGE(BV100:BV101)</f>
        <v>18.024717344048568</v>
      </c>
      <c r="BX100" s="74">
        <f>AVERAGE(BW100:BW109)</f>
        <v>32.428362291633945</v>
      </c>
      <c r="BY100" s="66" t="s">
        <v>83</v>
      </c>
      <c r="BZ100" s="75">
        <f>STDEV(BW100:BW109)</f>
        <v>8.6899422555337651</v>
      </c>
      <c r="CA100" s="43" t="s">
        <v>84</v>
      </c>
      <c r="CB100" s="204" t="s">
        <v>84</v>
      </c>
      <c r="CC100" s="70"/>
      <c r="CD100" s="33" t="s">
        <v>84</v>
      </c>
      <c r="CE100" s="71"/>
      <c r="CF100" s="43" t="s">
        <v>84</v>
      </c>
      <c r="CG100" s="204" t="s">
        <v>84</v>
      </c>
      <c r="CH100" s="78"/>
      <c r="CI100" s="33" t="s">
        <v>84</v>
      </c>
      <c r="CJ100" s="79"/>
      <c r="CK100" s="25"/>
      <c r="CL100" s="48">
        <v>36.04916010640644</v>
      </c>
      <c r="CM100" s="209">
        <f>AVERAGE(CL100:CL101)</f>
        <v>35.06502191033109</v>
      </c>
      <c r="CN100" s="74">
        <f>AVERAGE(CM100:CM109)</f>
        <v>34.388827566344517</v>
      </c>
      <c r="CO100" s="66" t="s">
        <v>83</v>
      </c>
      <c r="CP100" s="77">
        <f>STDEV(CM100:CM109)</f>
        <v>7.4900806974939478</v>
      </c>
    </row>
    <row r="101" spans="1:94" s="3" customFormat="1" ht="20" customHeight="1">
      <c r="A101" s="190" t="s">
        <v>12</v>
      </c>
      <c r="B101" s="38">
        <v>1.3035261799337561</v>
      </c>
      <c r="C101" s="203"/>
      <c r="D101" s="29"/>
      <c r="E101" s="30" t="s">
        <v>85</v>
      </c>
      <c r="F101" s="31">
        <f>F100/D100</f>
        <v>0.1302218710380289</v>
      </c>
      <c r="G101" s="51">
        <v>2.0898244602373075</v>
      </c>
      <c r="H101" s="203"/>
      <c r="I101" s="29"/>
      <c r="J101" s="30" t="s">
        <v>85</v>
      </c>
      <c r="K101" s="31">
        <f>K100/I100</f>
        <v>0.29437316246417883</v>
      </c>
      <c r="L101" s="32" t="s">
        <v>84</v>
      </c>
      <c r="M101" s="205"/>
      <c r="N101" s="33"/>
      <c r="O101" s="34"/>
      <c r="P101" s="35"/>
      <c r="Q101" s="36">
        <v>3.3843450536163278E-2</v>
      </c>
      <c r="R101" s="208"/>
      <c r="S101" s="29"/>
      <c r="T101" s="30" t="s">
        <v>85</v>
      </c>
      <c r="U101" s="31">
        <f>U100/S100</f>
        <v>0.28529944701062598</v>
      </c>
      <c r="V101" s="32" t="s">
        <v>84</v>
      </c>
      <c r="W101" s="205"/>
      <c r="X101" s="33"/>
      <c r="Y101" s="34"/>
      <c r="Z101" s="35"/>
      <c r="AA101" s="32" t="s">
        <v>84</v>
      </c>
      <c r="AB101" s="205"/>
      <c r="AC101" s="33"/>
      <c r="AD101" s="34"/>
      <c r="AE101" s="35"/>
      <c r="AF101" s="51">
        <v>0.14348576777738795</v>
      </c>
      <c r="AG101" s="203"/>
      <c r="AH101" s="29"/>
      <c r="AI101" s="30" t="s">
        <v>85</v>
      </c>
      <c r="AJ101" s="31">
        <f>AJ100/AH100</f>
        <v>0.287295898223629</v>
      </c>
      <c r="AK101" s="37">
        <v>954.51217332194051</v>
      </c>
      <c r="AL101" s="203"/>
      <c r="AM101" s="29"/>
      <c r="AN101" s="30" t="s">
        <v>85</v>
      </c>
      <c r="AO101" s="39">
        <f>AO100/AM100</f>
        <v>0.58826384604176107</v>
      </c>
      <c r="AP101" s="5"/>
      <c r="AQ101" s="38">
        <v>57.841833929796138</v>
      </c>
      <c r="AR101" s="203"/>
      <c r="AS101" s="29"/>
      <c r="AT101" s="30" t="s">
        <v>85</v>
      </c>
      <c r="AU101" s="31">
        <f>AU100/AS100</f>
        <v>0.17097671233346418</v>
      </c>
      <c r="AV101" s="32" t="s">
        <v>84</v>
      </c>
      <c r="AW101" s="205"/>
      <c r="AX101" s="29"/>
      <c r="AY101" s="30" t="s">
        <v>85</v>
      </c>
      <c r="AZ101" s="31">
        <f>AZ100/AX100</f>
        <v>7.3098536051805205E-2</v>
      </c>
      <c r="BA101" s="28">
        <v>73.034058535425359</v>
      </c>
      <c r="BB101" s="203"/>
      <c r="BC101" s="29"/>
      <c r="BD101" s="30" t="s">
        <v>85</v>
      </c>
      <c r="BE101" s="31">
        <f>BE100/BC100</f>
        <v>0.14218015751837412</v>
      </c>
      <c r="BF101" s="28">
        <v>6.226145043170348</v>
      </c>
      <c r="BG101" s="203"/>
      <c r="BH101" s="29"/>
      <c r="BI101" s="30" t="s">
        <v>85</v>
      </c>
      <c r="BJ101" s="39">
        <f>BJ100/BH100</f>
        <v>4.2567333124511803E-2</v>
      </c>
      <c r="BK101" s="40"/>
      <c r="BL101" s="38">
        <v>227.72891895160251</v>
      </c>
      <c r="BM101" s="203"/>
      <c r="BN101" s="29"/>
      <c r="BO101" s="30" t="s">
        <v>85</v>
      </c>
      <c r="BP101" s="31">
        <f>BP100/BN100</f>
        <v>0.23685013472037214</v>
      </c>
      <c r="BQ101" s="28">
        <v>15.754573411828142</v>
      </c>
      <c r="BR101" s="203"/>
      <c r="BS101" s="29"/>
      <c r="BT101" s="30" t="s">
        <v>85</v>
      </c>
      <c r="BU101" s="31">
        <f>BU100/BS100</f>
        <v>0.20780327577580629</v>
      </c>
      <c r="BV101" s="28">
        <v>18.748760263055264</v>
      </c>
      <c r="BW101" s="203"/>
      <c r="BX101" s="29"/>
      <c r="BY101" s="30" t="s">
        <v>85</v>
      </c>
      <c r="BZ101" s="31">
        <f>BZ100/BX100</f>
        <v>0.26797351581876355</v>
      </c>
      <c r="CA101" s="32" t="s">
        <v>84</v>
      </c>
      <c r="CB101" s="205"/>
      <c r="CC101" s="33"/>
      <c r="CD101" s="34"/>
      <c r="CE101" s="35"/>
      <c r="CF101" s="32" t="s">
        <v>84</v>
      </c>
      <c r="CG101" s="205"/>
      <c r="CH101" s="41"/>
      <c r="CI101" s="34"/>
      <c r="CJ101" s="39"/>
      <c r="CK101" s="40"/>
      <c r="CL101" s="38">
        <v>34.080883714255741</v>
      </c>
      <c r="CM101" s="203"/>
      <c r="CN101" s="29"/>
      <c r="CO101" s="30" t="s">
        <v>85</v>
      </c>
      <c r="CP101" s="39">
        <f>CP100/CN100</f>
        <v>0.21780564292410776</v>
      </c>
    </row>
    <row r="102" spans="1:94" s="3" customFormat="1" ht="20" customHeight="1">
      <c r="A102" s="190" t="s">
        <v>28</v>
      </c>
      <c r="B102" s="48">
        <v>0.91170324764323418</v>
      </c>
      <c r="C102" s="202">
        <f>AVERAGE(B102:B103)</f>
        <v>0.93250906497753461</v>
      </c>
      <c r="D102" s="29"/>
      <c r="E102" s="29"/>
      <c r="F102" s="42"/>
      <c r="G102" s="46">
        <v>3.1341995264391302</v>
      </c>
      <c r="H102" s="202">
        <f>AVERAGE(G102:G103)</f>
        <v>3.4672973055100371</v>
      </c>
      <c r="I102" s="29"/>
      <c r="J102" s="29"/>
      <c r="K102" s="42"/>
      <c r="L102" s="43" t="s">
        <v>84</v>
      </c>
      <c r="M102" s="206" t="s">
        <v>84</v>
      </c>
      <c r="N102" s="33"/>
      <c r="O102" s="33"/>
      <c r="P102" s="44"/>
      <c r="Q102" s="45">
        <v>4.4050651910060114E-2</v>
      </c>
      <c r="R102" s="207">
        <f>AVERAGE(Q102:Q103)</f>
        <v>4.5926158785065813E-2</v>
      </c>
      <c r="S102" s="29"/>
      <c r="T102" s="29"/>
      <c r="U102" s="42"/>
      <c r="V102" s="43" t="s">
        <v>84</v>
      </c>
      <c r="W102" s="206" t="s">
        <v>84</v>
      </c>
      <c r="X102" s="33"/>
      <c r="Y102" s="33"/>
      <c r="Z102" s="44"/>
      <c r="AA102" s="43" t="s">
        <v>84</v>
      </c>
      <c r="AB102" s="206" t="s">
        <v>84</v>
      </c>
      <c r="AC102" s="33"/>
      <c r="AD102" s="33"/>
      <c r="AE102" s="44"/>
      <c r="AF102" s="46">
        <v>0.2706333076701421</v>
      </c>
      <c r="AG102" s="202">
        <f>AVERAGE(AF102:AF103)</f>
        <v>0.24840687333944567</v>
      </c>
      <c r="AH102" s="29"/>
      <c r="AI102" s="29"/>
      <c r="AJ102" s="42"/>
      <c r="AK102" s="47">
        <v>869.9043388217068</v>
      </c>
      <c r="AL102" s="202">
        <f>AVERAGE(AK102:AK103)</f>
        <v>799.12083611774278</v>
      </c>
      <c r="AM102" s="29"/>
      <c r="AN102" s="29"/>
      <c r="AO102" s="49"/>
      <c r="AP102" s="5"/>
      <c r="AQ102" s="48">
        <v>68.894654501489498</v>
      </c>
      <c r="AR102" s="202">
        <f>AVERAGE(AQ102:AQ103)</f>
        <v>69.300413293333264</v>
      </c>
      <c r="AS102" s="29"/>
      <c r="AT102" s="29"/>
      <c r="AU102" s="42"/>
      <c r="AV102" s="43" t="s">
        <v>84</v>
      </c>
      <c r="AW102" s="204" t="s">
        <v>84</v>
      </c>
      <c r="AX102" s="29"/>
      <c r="AY102" s="29"/>
      <c r="AZ102" s="42"/>
      <c r="BA102" s="29">
        <v>91.898304448327664</v>
      </c>
      <c r="BB102" s="202">
        <f>AVERAGE(BA102:BA103)</f>
        <v>87.2380975298191</v>
      </c>
      <c r="BC102" s="29"/>
      <c r="BD102" s="29"/>
      <c r="BE102" s="42"/>
      <c r="BF102" s="29">
        <v>5.7041973646670527</v>
      </c>
      <c r="BG102" s="202">
        <f>AVERAGE(BF102:BF103)</f>
        <v>5.6785633797413908</v>
      </c>
      <c r="BH102" s="29"/>
      <c r="BI102" s="29"/>
      <c r="BJ102" s="49"/>
      <c r="BK102" s="29"/>
      <c r="BL102" s="48">
        <v>223.06643231717015</v>
      </c>
      <c r="BM102" s="202">
        <f>AVERAGE(BL102:BL103)</f>
        <v>226.68958231044985</v>
      </c>
      <c r="BN102" s="29"/>
      <c r="BO102" s="29"/>
      <c r="BP102" s="42"/>
      <c r="BQ102" s="29">
        <v>17.092971327320249</v>
      </c>
      <c r="BR102" s="202">
        <f>AVERAGE(BQ102:BQ103)</f>
        <v>18.155966736530193</v>
      </c>
      <c r="BS102" s="29"/>
      <c r="BT102" s="29"/>
      <c r="BU102" s="42"/>
      <c r="BV102" s="29">
        <v>30.261545018525997</v>
      </c>
      <c r="BW102" s="202">
        <f>AVERAGE(BV102:BV103)</f>
        <v>32.752859350661815</v>
      </c>
      <c r="BX102" s="29"/>
      <c r="BY102" s="29"/>
      <c r="BZ102" s="42"/>
      <c r="CA102" s="43" t="s">
        <v>84</v>
      </c>
      <c r="CB102" s="204" t="s">
        <v>84</v>
      </c>
      <c r="CC102" s="33"/>
      <c r="CD102" s="33"/>
      <c r="CE102" s="44"/>
      <c r="CF102" s="43" t="s">
        <v>84</v>
      </c>
      <c r="CG102" s="204" t="s">
        <v>84</v>
      </c>
      <c r="CH102" s="41"/>
      <c r="CI102" s="33"/>
      <c r="CJ102" s="50"/>
      <c r="CK102" s="29"/>
      <c r="CL102" s="48">
        <v>29.574211569450398</v>
      </c>
      <c r="CM102" s="202">
        <f>AVERAGE(CL102:CL103)</f>
        <v>31.424588162146552</v>
      </c>
      <c r="CN102" s="29"/>
      <c r="CO102" s="29"/>
      <c r="CP102" s="49"/>
    </row>
    <row r="103" spans="1:94" s="3" customFormat="1" ht="20" customHeight="1">
      <c r="A103" s="190" t="s">
        <v>28</v>
      </c>
      <c r="B103" s="38">
        <v>0.95331488231183503</v>
      </c>
      <c r="C103" s="203"/>
      <c r="D103" s="29"/>
      <c r="E103" s="29"/>
      <c r="F103" s="42"/>
      <c r="G103" s="51">
        <v>3.800395084580944</v>
      </c>
      <c r="H103" s="203"/>
      <c r="I103" s="29"/>
      <c r="J103" s="29"/>
      <c r="K103" s="42"/>
      <c r="L103" s="32" t="s">
        <v>84</v>
      </c>
      <c r="M103" s="205"/>
      <c r="N103" s="33"/>
      <c r="O103" s="33"/>
      <c r="P103" s="44"/>
      <c r="Q103" s="36">
        <v>4.7801665660071511E-2</v>
      </c>
      <c r="R103" s="208"/>
      <c r="S103" s="29"/>
      <c r="T103" s="29"/>
      <c r="U103" s="42"/>
      <c r="V103" s="32" t="s">
        <v>84</v>
      </c>
      <c r="W103" s="205"/>
      <c r="X103" s="33"/>
      <c r="Y103" s="33"/>
      <c r="Z103" s="44"/>
      <c r="AA103" s="32" t="s">
        <v>84</v>
      </c>
      <c r="AB103" s="205"/>
      <c r="AC103" s="33"/>
      <c r="AD103" s="33"/>
      <c r="AE103" s="44"/>
      <c r="AF103" s="51">
        <v>0.22618043900874923</v>
      </c>
      <c r="AG103" s="203"/>
      <c r="AH103" s="29"/>
      <c r="AI103" s="29"/>
      <c r="AJ103" s="42"/>
      <c r="AK103" s="37">
        <v>728.33733341377888</v>
      </c>
      <c r="AL103" s="203"/>
      <c r="AM103" s="29"/>
      <c r="AN103" s="29"/>
      <c r="AO103" s="49"/>
      <c r="AP103" s="5"/>
      <c r="AQ103" s="38">
        <v>69.70617208517703</v>
      </c>
      <c r="AR103" s="203"/>
      <c r="AS103" s="29"/>
      <c r="AT103" s="29"/>
      <c r="AU103" s="42"/>
      <c r="AV103" s="32" t="s">
        <v>84</v>
      </c>
      <c r="AW103" s="205"/>
      <c r="AX103" s="29"/>
      <c r="AY103" s="29"/>
      <c r="AZ103" s="42"/>
      <c r="BA103" s="28">
        <v>82.577890611310551</v>
      </c>
      <c r="BB103" s="203"/>
      <c r="BC103" s="29"/>
      <c r="BD103" s="29"/>
      <c r="BE103" s="42"/>
      <c r="BF103" s="28">
        <v>5.6529293948157298</v>
      </c>
      <c r="BG103" s="203"/>
      <c r="BH103" s="29"/>
      <c r="BI103" s="29"/>
      <c r="BJ103" s="49"/>
      <c r="BK103" s="29"/>
      <c r="BL103" s="38">
        <v>230.31273230372952</v>
      </c>
      <c r="BM103" s="203"/>
      <c r="BN103" s="29"/>
      <c r="BO103" s="29"/>
      <c r="BP103" s="42"/>
      <c r="BQ103" s="28">
        <v>19.218962145740136</v>
      </c>
      <c r="BR103" s="203"/>
      <c r="BS103" s="29"/>
      <c r="BT103" s="29"/>
      <c r="BU103" s="42"/>
      <c r="BV103" s="28">
        <v>35.24417368279763</v>
      </c>
      <c r="BW103" s="203"/>
      <c r="BX103" s="29"/>
      <c r="BY103" s="29"/>
      <c r="BZ103" s="42"/>
      <c r="CA103" s="32" t="s">
        <v>84</v>
      </c>
      <c r="CB103" s="205"/>
      <c r="CC103" s="33"/>
      <c r="CD103" s="33"/>
      <c r="CE103" s="44"/>
      <c r="CF103" s="32" t="s">
        <v>84</v>
      </c>
      <c r="CG103" s="205"/>
      <c r="CH103" s="41"/>
      <c r="CI103" s="33"/>
      <c r="CJ103" s="50"/>
      <c r="CK103" s="29"/>
      <c r="CL103" s="38">
        <v>33.274964754842706</v>
      </c>
      <c r="CM103" s="203"/>
      <c r="CN103" s="29"/>
      <c r="CO103" s="29"/>
      <c r="CP103" s="49"/>
    </row>
    <row r="104" spans="1:94" s="3" customFormat="1" ht="20" customHeight="1">
      <c r="A104" s="190" t="s">
        <v>44</v>
      </c>
      <c r="B104" s="48">
        <v>1.2309370912131352</v>
      </c>
      <c r="C104" s="202">
        <f>AVERAGE(B104:B105)</f>
        <v>1.260582258054066</v>
      </c>
      <c r="D104" s="29"/>
      <c r="E104" s="29"/>
      <c r="F104" s="42"/>
      <c r="G104" s="46">
        <v>3.4527270920213433</v>
      </c>
      <c r="H104" s="202">
        <f>AVERAGE(G104:G105)</f>
        <v>3.6067917055889733</v>
      </c>
      <c r="I104" s="29"/>
      <c r="J104" s="29"/>
      <c r="K104" s="42"/>
      <c r="L104" s="43" t="s">
        <v>84</v>
      </c>
      <c r="M104" s="206" t="s">
        <v>84</v>
      </c>
      <c r="N104" s="33"/>
      <c r="O104" s="33"/>
      <c r="P104" s="44"/>
      <c r="Q104" s="45">
        <v>3.7511294286422435E-2</v>
      </c>
      <c r="R104" s="207">
        <f>AVERAGE(Q104:Q105)</f>
        <v>3.7058741238795184E-2</v>
      </c>
      <c r="S104" s="29"/>
      <c r="T104" s="29"/>
      <c r="U104" s="42"/>
      <c r="V104" s="43" t="s">
        <v>84</v>
      </c>
      <c r="W104" s="206" t="s">
        <v>84</v>
      </c>
      <c r="X104" s="33"/>
      <c r="Y104" s="33"/>
      <c r="Z104" s="44"/>
      <c r="AA104" s="43" t="s">
        <v>84</v>
      </c>
      <c r="AB104" s="206" t="s">
        <v>84</v>
      </c>
      <c r="AC104" s="33"/>
      <c r="AD104" s="33"/>
      <c r="AE104" s="44"/>
      <c r="AF104" s="46">
        <v>0.23669227599140991</v>
      </c>
      <c r="AG104" s="202">
        <f>AVERAGE(AF104:AF105)</f>
        <v>0.23962731003355028</v>
      </c>
      <c r="AH104" s="29"/>
      <c r="AI104" s="29"/>
      <c r="AJ104" s="42"/>
      <c r="AK104" s="47">
        <v>1276.8960128501319</v>
      </c>
      <c r="AL104" s="202">
        <f>AVERAGE(AK104:AK105)</f>
        <v>1105.9462191464736</v>
      </c>
      <c r="AM104" s="29"/>
      <c r="AN104" s="29"/>
      <c r="AO104" s="49"/>
      <c r="AP104" s="5"/>
      <c r="AQ104" s="48">
        <v>68.111164323165951</v>
      </c>
      <c r="AR104" s="202">
        <f>AVERAGE(AQ104:AQ105)</f>
        <v>67.258954083559971</v>
      </c>
      <c r="AS104" s="29"/>
      <c r="AT104" s="29"/>
      <c r="AU104" s="42"/>
      <c r="AV104" s="43" t="s">
        <v>84</v>
      </c>
      <c r="AW104" s="204" t="s">
        <v>84</v>
      </c>
      <c r="AX104" s="29"/>
      <c r="AY104" s="29"/>
      <c r="AZ104" s="42"/>
      <c r="BA104" s="29">
        <v>77.131162472878756</v>
      </c>
      <c r="BB104" s="202">
        <f>AVERAGE(BA104:BA105)</f>
        <v>80.857510382585701</v>
      </c>
      <c r="BC104" s="29"/>
      <c r="BD104" s="29"/>
      <c r="BE104" s="42"/>
      <c r="BF104" s="29">
        <v>6.0369288405802326</v>
      </c>
      <c r="BG104" s="202">
        <f>AVERAGE(BF104:BF105)</f>
        <v>6.1729938988113835</v>
      </c>
      <c r="BH104" s="29"/>
      <c r="BI104" s="29"/>
      <c r="BJ104" s="49"/>
      <c r="BK104" s="29"/>
      <c r="BL104" s="48">
        <v>270.1987104136777</v>
      </c>
      <c r="BM104" s="202">
        <f>AVERAGE(BL104:BL105)</f>
        <v>271.533995395327</v>
      </c>
      <c r="BN104" s="29"/>
      <c r="BO104" s="29"/>
      <c r="BP104" s="42"/>
      <c r="BQ104" s="29">
        <v>30.41881261329025</v>
      </c>
      <c r="BR104" s="202">
        <f>AVERAGE(BQ104:BQ105)</f>
        <v>27.591163629745985</v>
      </c>
      <c r="BS104" s="29"/>
      <c r="BT104" s="29"/>
      <c r="BU104" s="42"/>
      <c r="BV104" s="29">
        <v>35.290150554426475</v>
      </c>
      <c r="BW104" s="202">
        <f>AVERAGE(BV104:BV105)</f>
        <v>33.258638030373902</v>
      </c>
      <c r="BX104" s="29"/>
      <c r="BY104" s="29"/>
      <c r="BZ104" s="42"/>
      <c r="CA104" s="43" t="s">
        <v>84</v>
      </c>
      <c r="CB104" s="204" t="s">
        <v>84</v>
      </c>
      <c r="CC104" s="33"/>
      <c r="CD104" s="33"/>
      <c r="CE104" s="44"/>
      <c r="CF104" s="43" t="s">
        <v>84</v>
      </c>
      <c r="CG104" s="204" t="s">
        <v>84</v>
      </c>
      <c r="CH104" s="41"/>
      <c r="CI104" s="33"/>
      <c r="CJ104" s="50"/>
      <c r="CK104" s="29"/>
      <c r="CL104" s="48">
        <v>29.913024587416277</v>
      </c>
      <c r="CM104" s="202">
        <f>AVERAGE(CL104:CL105)</f>
        <v>31.594253839471399</v>
      </c>
      <c r="CN104" s="29"/>
      <c r="CO104" s="29"/>
      <c r="CP104" s="49"/>
    </row>
    <row r="105" spans="1:94" s="3" customFormat="1" ht="20" customHeight="1">
      <c r="A105" s="190" t="s">
        <v>44</v>
      </c>
      <c r="B105" s="38">
        <v>1.2902274248949965</v>
      </c>
      <c r="C105" s="203"/>
      <c r="D105" s="29"/>
      <c r="E105" s="29"/>
      <c r="F105" s="42"/>
      <c r="G105" s="51">
        <v>3.7608563191566038</v>
      </c>
      <c r="H105" s="203"/>
      <c r="I105" s="29"/>
      <c r="J105" s="29"/>
      <c r="K105" s="42"/>
      <c r="L105" s="32" t="s">
        <v>84</v>
      </c>
      <c r="M105" s="205"/>
      <c r="N105" s="33"/>
      <c r="O105" s="33"/>
      <c r="P105" s="44"/>
      <c r="Q105" s="36">
        <v>3.6606188191167933E-2</v>
      </c>
      <c r="R105" s="208"/>
      <c r="S105" s="29"/>
      <c r="T105" s="29"/>
      <c r="U105" s="42"/>
      <c r="V105" s="32" t="s">
        <v>84</v>
      </c>
      <c r="W105" s="205"/>
      <c r="X105" s="33"/>
      <c r="Y105" s="33"/>
      <c r="Z105" s="44"/>
      <c r="AA105" s="32" t="s">
        <v>84</v>
      </c>
      <c r="AB105" s="205"/>
      <c r="AC105" s="33"/>
      <c r="AD105" s="33"/>
      <c r="AE105" s="44"/>
      <c r="AF105" s="51">
        <v>0.24256234407569066</v>
      </c>
      <c r="AG105" s="203"/>
      <c r="AH105" s="29"/>
      <c r="AI105" s="29"/>
      <c r="AJ105" s="42"/>
      <c r="AK105" s="37">
        <v>934.99642544281517</v>
      </c>
      <c r="AL105" s="203"/>
      <c r="AM105" s="29"/>
      <c r="AN105" s="29"/>
      <c r="AO105" s="49"/>
      <c r="AP105" s="5"/>
      <c r="AQ105" s="38">
        <v>66.40674384395399</v>
      </c>
      <c r="AR105" s="203"/>
      <c r="AS105" s="29"/>
      <c r="AT105" s="29"/>
      <c r="AU105" s="42"/>
      <c r="AV105" s="32" t="s">
        <v>84</v>
      </c>
      <c r="AW105" s="205"/>
      <c r="AX105" s="29"/>
      <c r="AY105" s="29"/>
      <c r="AZ105" s="42"/>
      <c r="BA105" s="28">
        <v>84.583858292292646</v>
      </c>
      <c r="BB105" s="203"/>
      <c r="BC105" s="29"/>
      <c r="BD105" s="29"/>
      <c r="BE105" s="42"/>
      <c r="BF105" s="28">
        <v>6.3090589570425344</v>
      </c>
      <c r="BG105" s="203"/>
      <c r="BH105" s="29"/>
      <c r="BI105" s="29"/>
      <c r="BJ105" s="49"/>
      <c r="BK105" s="29"/>
      <c r="BL105" s="38">
        <v>272.86928037697623</v>
      </c>
      <c r="BM105" s="203"/>
      <c r="BN105" s="29"/>
      <c r="BO105" s="29"/>
      <c r="BP105" s="42"/>
      <c r="BQ105" s="28">
        <v>24.763514646201717</v>
      </c>
      <c r="BR105" s="203"/>
      <c r="BS105" s="29"/>
      <c r="BT105" s="29"/>
      <c r="BU105" s="42"/>
      <c r="BV105" s="28">
        <v>31.227125506321336</v>
      </c>
      <c r="BW105" s="203"/>
      <c r="BX105" s="29"/>
      <c r="BY105" s="29"/>
      <c r="BZ105" s="42"/>
      <c r="CA105" s="32" t="s">
        <v>84</v>
      </c>
      <c r="CB105" s="205"/>
      <c r="CC105" s="33"/>
      <c r="CD105" s="33"/>
      <c r="CE105" s="44"/>
      <c r="CF105" s="32" t="s">
        <v>84</v>
      </c>
      <c r="CG105" s="205"/>
      <c r="CH105" s="41"/>
      <c r="CI105" s="33"/>
      <c r="CJ105" s="50"/>
      <c r="CK105" s="29"/>
      <c r="CL105" s="38">
        <v>33.275483091526517</v>
      </c>
      <c r="CM105" s="203"/>
      <c r="CN105" s="29"/>
      <c r="CO105" s="29"/>
      <c r="CP105" s="49"/>
    </row>
    <row r="106" spans="1:94" s="3" customFormat="1" ht="20" customHeight="1">
      <c r="A106" s="190" t="s">
        <v>60</v>
      </c>
      <c r="B106" s="48">
        <v>1.1457308474597854</v>
      </c>
      <c r="C106" s="202">
        <f>AVERAGE(B106:B107)</f>
        <v>1.0234425920273855</v>
      </c>
      <c r="D106" s="29"/>
      <c r="E106" s="29"/>
      <c r="F106" s="42"/>
      <c r="G106" s="43" t="s">
        <v>84</v>
      </c>
      <c r="H106" s="206" t="s">
        <v>84</v>
      </c>
      <c r="I106" s="29"/>
      <c r="J106" s="29"/>
      <c r="K106" s="42"/>
      <c r="L106" s="43" t="s">
        <v>84</v>
      </c>
      <c r="M106" s="206" t="s">
        <v>84</v>
      </c>
      <c r="N106" s="33"/>
      <c r="O106" s="33"/>
      <c r="P106" s="44"/>
      <c r="Q106" s="45">
        <v>2.5118127968092326E-2</v>
      </c>
      <c r="R106" s="207">
        <f>AVERAGE(Q106:Q107)</f>
        <v>2.8463790119590847E-2</v>
      </c>
      <c r="S106" s="29"/>
      <c r="T106" s="29"/>
      <c r="U106" s="42"/>
      <c r="V106" s="43" t="s">
        <v>84</v>
      </c>
      <c r="W106" s="206" t="s">
        <v>84</v>
      </c>
      <c r="X106" s="33"/>
      <c r="Y106" s="33"/>
      <c r="Z106" s="44"/>
      <c r="AA106" s="43" t="s">
        <v>84</v>
      </c>
      <c r="AB106" s="206" t="s">
        <v>84</v>
      </c>
      <c r="AC106" s="33"/>
      <c r="AD106" s="33"/>
      <c r="AE106" s="44"/>
      <c r="AF106" s="46">
        <v>0.27838734379195273</v>
      </c>
      <c r="AG106" s="202">
        <f>AVERAGE(AF106:AF107)</f>
        <v>0.33044139824940599</v>
      </c>
      <c r="AH106" s="29"/>
      <c r="AI106" s="29"/>
      <c r="AJ106" s="42"/>
      <c r="AK106" s="47">
        <v>1255.2378988679752</v>
      </c>
      <c r="AL106" s="202">
        <f>AVERAGE(AK106:AK107)</f>
        <v>1458.7948412892392</v>
      </c>
      <c r="AM106" s="29"/>
      <c r="AN106" s="29"/>
      <c r="AO106" s="49"/>
      <c r="AP106" s="5"/>
      <c r="AQ106" s="48">
        <v>81.324630934520613</v>
      </c>
      <c r="AR106" s="202">
        <f>AVERAGE(AQ106:AQ107)</f>
        <v>83.622870723405342</v>
      </c>
      <c r="AS106" s="29"/>
      <c r="AT106" s="29"/>
      <c r="AU106" s="42"/>
      <c r="AV106" s="47">
        <v>43.085875153648374</v>
      </c>
      <c r="AW106" s="202">
        <f>AVERAGE(AV106:AV107)</f>
        <v>54.465837614682606</v>
      </c>
      <c r="AX106" s="29"/>
      <c r="AY106" s="29"/>
      <c r="AZ106" s="42"/>
      <c r="BA106" s="29">
        <v>84.05033374660988</v>
      </c>
      <c r="BB106" s="202">
        <f>AVERAGE(BA106:BA107)</f>
        <v>99.632727122413485</v>
      </c>
      <c r="BC106" s="29"/>
      <c r="BD106" s="29"/>
      <c r="BE106" s="42"/>
      <c r="BF106" s="41" t="s">
        <v>84</v>
      </c>
      <c r="BG106" s="204" t="s">
        <v>84</v>
      </c>
      <c r="BH106" s="29"/>
      <c r="BI106" s="29"/>
      <c r="BJ106" s="49"/>
      <c r="BK106" s="29"/>
      <c r="BL106" s="48">
        <v>315.80288331141793</v>
      </c>
      <c r="BM106" s="202">
        <f>AVERAGE(BL106:BL107)</f>
        <v>321.57273287326268</v>
      </c>
      <c r="BN106" s="29"/>
      <c r="BO106" s="29"/>
      <c r="BP106" s="42"/>
      <c r="BQ106" s="29">
        <v>19.37974759155993</v>
      </c>
      <c r="BR106" s="202">
        <f>AVERAGE(BQ106:BQ107)</f>
        <v>19.191738194466765</v>
      </c>
      <c r="BS106" s="29"/>
      <c r="BT106" s="29"/>
      <c r="BU106" s="42"/>
      <c r="BV106" s="29">
        <v>34.099667651284385</v>
      </c>
      <c r="BW106" s="202">
        <f>AVERAGE(BV106:BV107)</f>
        <v>37.315784394638627</v>
      </c>
      <c r="BX106" s="29"/>
      <c r="BY106" s="29"/>
      <c r="BZ106" s="42"/>
      <c r="CA106" s="43" t="s">
        <v>84</v>
      </c>
      <c r="CB106" s="204" t="s">
        <v>84</v>
      </c>
      <c r="CC106" s="33"/>
      <c r="CD106" s="33"/>
      <c r="CE106" s="44"/>
      <c r="CF106" s="43" t="s">
        <v>84</v>
      </c>
      <c r="CG106" s="204" t="s">
        <v>84</v>
      </c>
      <c r="CH106" s="41"/>
      <c r="CI106" s="33"/>
      <c r="CJ106" s="50"/>
      <c r="CK106" s="29"/>
      <c r="CL106" s="48">
        <v>38.767235906762721</v>
      </c>
      <c r="CM106" s="202">
        <f>AVERAGE(CL106:CL107)</f>
        <v>46.790033820435177</v>
      </c>
      <c r="CN106" s="29"/>
      <c r="CO106" s="29"/>
      <c r="CP106" s="49"/>
    </row>
    <row r="107" spans="1:94" s="3" customFormat="1" ht="20" customHeight="1">
      <c r="A107" s="190" t="s">
        <v>61</v>
      </c>
      <c r="B107" s="38">
        <v>0.90115433659498578</v>
      </c>
      <c r="C107" s="203"/>
      <c r="D107" s="29"/>
      <c r="E107" s="29"/>
      <c r="F107" s="42"/>
      <c r="G107" s="32" t="s">
        <v>84</v>
      </c>
      <c r="H107" s="205"/>
      <c r="I107" s="29"/>
      <c r="J107" s="29"/>
      <c r="K107" s="42"/>
      <c r="L107" s="32" t="s">
        <v>84</v>
      </c>
      <c r="M107" s="205"/>
      <c r="N107" s="33"/>
      <c r="O107" s="33"/>
      <c r="P107" s="44"/>
      <c r="Q107" s="36">
        <v>3.1809452271089368E-2</v>
      </c>
      <c r="R107" s="208"/>
      <c r="S107" s="29"/>
      <c r="T107" s="29"/>
      <c r="U107" s="42"/>
      <c r="V107" s="32" t="s">
        <v>84</v>
      </c>
      <c r="W107" s="205"/>
      <c r="X107" s="33"/>
      <c r="Y107" s="33"/>
      <c r="Z107" s="44"/>
      <c r="AA107" s="32" t="s">
        <v>84</v>
      </c>
      <c r="AB107" s="205"/>
      <c r="AC107" s="33"/>
      <c r="AD107" s="33"/>
      <c r="AE107" s="44"/>
      <c r="AF107" s="51">
        <v>0.38249545270685925</v>
      </c>
      <c r="AG107" s="203"/>
      <c r="AH107" s="29"/>
      <c r="AI107" s="29"/>
      <c r="AJ107" s="42"/>
      <c r="AK107" s="37">
        <v>1662.3517837105032</v>
      </c>
      <c r="AL107" s="203"/>
      <c r="AM107" s="29"/>
      <c r="AN107" s="29"/>
      <c r="AO107" s="49"/>
      <c r="AP107" s="5"/>
      <c r="AQ107" s="38">
        <v>85.92111051229007</v>
      </c>
      <c r="AR107" s="203"/>
      <c r="AS107" s="29"/>
      <c r="AT107" s="29"/>
      <c r="AU107" s="42"/>
      <c r="AV107" s="37">
        <v>65.845800075716838</v>
      </c>
      <c r="AW107" s="203"/>
      <c r="AX107" s="29"/>
      <c r="AY107" s="29"/>
      <c r="AZ107" s="42"/>
      <c r="BA107" s="28">
        <v>115.2151204982171</v>
      </c>
      <c r="BB107" s="203"/>
      <c r="BC107" s="29"/>
      <c r="BD107" s="29"/>
      <c r="BE107" s="42"/>
      <c r="BF107" s="69" t="s">
        <v>84</v>
      </c>
      <c r="BG107" s="205"/>
      <c r="BH107" s="29"/>
      <c r="BI107" s="29"/>
      <c r="BJ107" s="49"/>
      <c r="BK107" s="29"/>
      <c r="BL107" s="38">
        <v>327.34258243510737</v>
      </c>
      <c r="BM107" s="203"/>
      <c r="BN107" s="29"/>
      <c r="BO107" s="29"/>
      <c r="BP107" s="42"/>
      <c r="BQ107" s="28">
        <v>19.003728797373597</v>
      </c>
      <c r="BR107" s="203"/>
      <c r="BS107" s="29"/>
      <c r="BT107" s="29"/>
      <c r="BU107" s="42"/>
      <c r="BV107" s="28">
        <v>40.531901137992861</v>
      </c>
      <c r="BW107" s="203"/>
      <c r="BX107" s="29"/>
      <c r="BY107" s="29"/>
      <c r="BZ107" s="42"/>
      <c r="CA107" s="32" t="s">
        <v>84</v>
      </c>
      <c r="CB107" s="205"/>
      <c r="CC107" s="33"/>
      <c r="CD107" s="33"/>
      <c r="CE107" s="44"/>
      <c r="CF107" s="32" t="s">
        <v>84</v>
      </c>
      <c r="CG107" s="205"/>
      <c r="CH107" s="41"/>
      <c r="CI107" s="33"/>
      <c r="CJ107" s="50"/>
      <c r="CK107" s="29"/>
      <c r="CL107" s="38">
        <v>54.812831734107633</v>
      </c>
      <c r="CM107" s="203"/>
      <c r="CN107" s="29"/>
      <c r="CO107" s="29"/>
      <c r="CP107" s="49"/>
    </row>
    <row r="108" spans="1:94" s="3" customFormat="1" ht="20" customHeight="1">
      <c r="A108" s="190" t="s">
        <v>76</v>
      </c>
      <c r="B108" s="48">
        <v>1.206088189595274</v>
      </c>
      <c r="C108" s="212">
        <f>AVERAGE(B108:B109)</f>
        <v>1.1468777311410083</v>
      </c>
      <c r="D108" s="29"/>
      <c r="E108" s="29"/>
      <c r="F108" s="42"/>
      <c r="G108" s="43" t="s">
        <v>84</v>
      </c>
      <c r="H108" s="206" t="s">
        <v>84</v>
      </c>
      <c r="I108" s="29"/>
      <c r="J108" s="29"/>
      <c r="K108" s="42"/>
      <c r="L108" s="43" t="s">
        <v>84</v>
      </c>
      <c r="M108" s="206" t="s">
        <v>84</v>
      </c>
      <c r="N108" s="33"/>
      <c r="O108" s="33"/>
      <c r="P108" s="44"/>
      <c r="Q108" s="45">
        <v>2.0507831255278018E-2</v>
      </c>
      <c r="R108" s="215">
        <f>AVERAGE(Q108:Q109)</f>
        <v>2.0507831255278018E-2</v>
      </c>
      <c r="S108" s="29"/>
      <c r="T108" s="29"/>
      <c r="U108" s="42"/>
      <c r="V108" s="43" t="s">
        <v>84</v>
      </c>
      <c r="W108" s="206" t="s">
        <v>84</v>
      </c>
      <c r="X108" s="33"/>
      <c r="Y108" s="33"/>
      <c r="Z108" s="44"/>
      <c r="AA108" s="43" t="s">
        <v>84</v>
      </c>
      <c r="AB108" s="206" t="s">
        <v>84</v>
      </c>
      <c r="AC108" s="33"/>
      <c r="AD108" s="33"/>
      <c r="AE108" s="44"/>
      <c r="AF108" s="46">
        <v>0.32491545355402407</v>
      </c>
      <c r="AG108" s="212">
        <f>AVERAGE(AF108:AF109)</f>
        <v>0.32491545355402407</v>
      </c>
      <c r="AH108" s="29"/>
      <c r="AI108" s="29"/>
      <c r="AJ108" s="42"/>
      <c r="AK108" s="47">
        <v>2897.7372532279155</v>
      </c>
      <c r="AL108" s="212">
        <f>AVERAGE(AK108:AK109)</f>
        <v>2897.7372532279155</v>
      </c>
      <c r="AM108" s="29"/>
      <c r="AN108" s="29"/>
      <c r="AO108" s="49"/>
      <c r="AP108" s="5"/>
      <c r="AQ108" s="48">
        <v>84.816876536814462</v>
      </c>
      <c r="AR108" s="212">
        <f>AVERAGE(AQ108:AQ109)</f>
        <v>89.288319200241219</v>
      </c>
      <c r="AS108" s="29"/>
      <c r="AT108" s="29"/>
      <c r="AU108" s="42"/>
      <c r="AV108" s="47">
        <v>55.030027536670318</v>
      </c>
      <c r="AW108" s="212">
        <f>AVERAGE(AV108:AV109)</f>
        <v>49.11205477557975</v>
      </c>
      <c r="AX108" s="29"/>
      <c r="AY108" s="29"/>
      <c r="AZ108" s="42"/>
      <c r="BA108" s="29">
        <v>68.783961464135203</v>
      </c>
      <c r="BB108" s="212">
        <f>AVERAGE(BA108:BA109)</f>
        <v>72.607245385448607</v>
      </c>
      <c r="BC108" s="29"/>
      <c r="BD108" s="29"/>
      <c r="BE108" s="42"/>
      <c r="BF108" s="41" t="s">
        <v>84</v>
      </c>
      <c r="BG108" s="206" t="s">
        <v>84</v>
      </c>
      <c r="BH108" s="29"/>
      <c r="BI108" s="29"/>
      <c r="BJ108" s="49"/>
      <c r="BK108" s="29"/>
      <c r="BL108" s="48">
        <v>384.5652751246833</v>
      </c>
      <c r="BM108" s="212">
        <f>AVERAGE(BL108:BL109)</f>
        <v>384.91244876395956</v>
      </c>
      <c r="BN108" s="29"/>
      <c r="BO108" s="29"/>
      <c r="BP108" s="42"/>
      <c r="BQ108" s="29">
        <v>23.813170881999874</v>
      </c>
      <c r="BR108" s="212">
        <f>AVERAGE(BQ108:BQ109)</f>
        <v>23.008331608617922</v>
      </c>
      <c r="BS108" s="29"/>
      <c r="BT108" s="29"/>
      <c r="BU108" s="42"/>
      <c r="BV108" s="29">
        <v>43.958112883530994</v>
      </c>
      <c r="BW108" s="212">
        <f>AVERAGE(BV108:BV109)</f>
        <v>40.789812338446808</v>
      </c>
      <c r="BX108" s="29"/>
      <c r="BY108" s="29"/>
      <c r="BZ108" s="42"/>
      <c r="CA108" s="43" t="s">
        <v>84</v>
      </c>
      <c r="CB108" s="206" t="s">
        <v>84</v>
      </c>
      <c r="CC108" s="33"/>
      <c r="CD108" s="33"/>
      <c r="CE108" s="44"/>
      <c r="CF108" s="43" t="s">
        <v>84</v>
      </c>
      <c r="CG108" s="206" t="s">
        <v>84</v>
      </c>
      <c r="CH108" s="41"/>
      <c r="CI108" s="33"/>
      <c r="CJ108" s="50"/>
      <c r="CK108" s="29"/>
      <c r="CL108" s="48">
        <v>26.576009127495048</v>
      </c>
      <c r="CM108" s="212">
        <f>AVERAGE(CL108:CL109)</f>
        <v>27.070240099338335</v>
      </c>
      <c r="CN108" s="29"/>
      <c r="CO108" s="29"/>
      <c r="CP108" s="49"/>
    </row>
    <row r="109" spans="1:94" s="3" customFormat="1" ht="20" customHeight="1" thickBot="1">
      <c r="A109" s="192" t="s">
        <v>76</v>
      </c>
      <c r="B109" s="60">
        <v>1.0876672726867427</v>
      </c>
      <c r="C109" s="218"/>
      <c r="D109" s="52"/>
      <c r="E109" s="52"/>
      <c r="F109" s="53"/>
      <c r="G109" s="54" t="s">
        <v>84</v>
      </c>
      <c r="H109" s="219"/>
      <c r="I109" s="52"/>
      <c r="J109" s="52"/>
      <c r="K109" s="53"/>
      <c r="L109" s="54" t="s">
        <v>84</v>
      </c>
      <c r="M109" s="219"/>
      <c r="N109" s="55"/>
      <c r="O109" s="55"/>
      <c r="P109" s="56"/>
      <c r="Q109" s="57" t="s">
        <v>84</v>
      </c>
      <c r="R109" s="220"/>
      <c r="S109" s="52"/>
      <c r="T109" s="52"/>
      <c r="U109" s="53"/>
      <c r="V109" s="54" t="s">
        <v>84</v>
      </c>
      <c r="W109" s="219"/>
      <c r="X109" s="55"/>
      <c r="Y109" s="55"/>
      <c r="Z109" s="56"/>
      <c r="AA109" s="54" t="s">
        <v>84</v>
      </c>
      <c r="AB109" s="219"/>
      <c r="AC109" s="55"/>
      <c r="AD109" s="55"/>
      <c r="AE109" s="56"/>
      <c r="AF109" s="54" t="s">
        <v>84</v>
      </c>
      <c r="AG109" s="218"/>
      <c r="AH109" s="52"/>
      <c r="AI109" s="52"/>
      <c r="AJ109" s="53"/>
      <c r="AK109" s="59" t="s">
        <v>84</v>
      </c>
      <c r="AL109" s="218"/>
      <c r="AM109" s="52"/>
      <c r="AN109" s="52"/>
      <c r="AO109" s="62"/>
      <c r="AP109" s="5"/>
      <c r="AQ109" s="60">
        <v>93.759761863667975</v>
      </c>
      <c r="AR109" s="218"/>
      <c r="AS109" s="52"/>
      <c r="AT109" s="52"/>
      <c r="AU109" s="53"/>
      <c r="AV109" s="59">
        <v>43.19408201448919</v>
      </c>
      <c r="AW109" s="218"/>
      <c r="AX109" s="52"/>
      <c r="AY109" s="52"/>
      <c r="AZ109" s="53"/>
      <c r="BA109" s="52">
        <v>76.430529306762025</v>
      </c>
      <c r="BB109" s="218"/>
      <c r="BC109" s="52"/>
      <c r="BD109" s="52"/>
      <c r="BE109" s="53"/>
      <c r="BF109" s="61" t="s">
        <v>84</v>
      </c>
      <c r="BG109" s="219"/>
      <c r="BH109" s="52"/>
      <c r="BI109" s="52"/>
      <c r="BJ109" s="62"/>
      <c r="BK109" s="29"/>
      <c r="BL109" s="60">
        <v>385.25962240323582</v>
      </c>
      <c r="BM109" s="218"/>
      <c r="BN109" s="52"/>
      <c r="BO109" s="52"/>
      <c r="BP109" s="53"/>
      <c r="BQ109" s="52">
        <v>22.203492335235971</v>
      </c>
      <c r="BR109" s="218"/>
      <c r="BS109" s="52"/>
      <c r="BT109" s="52"/>
      <c r="BU109" s="53"/>
      <c r="BV109" s="52">
        <v>37.621511793362622</v>
      </c>
      <c r="BW109" s="218"/>
      <c r="BX109" s="52"/>
      <c r="BY109" s="52"/>
      <c r="BZ109" s="53"/>
      <c r="CA109" s="54" t="s">
        <v>84</v>
      </c>
      <c r="CB109" s="219"/>
      <c r="CC109" s="55"/>
      <c r="CD109" s="55"/>
      <c r="CE109" s="56"/>
      <c r="CF109" s="54" t="s">
        <v>84</v>
      </c>
      <c r="CG109" s="219"/>
      <c r="CH109" s="61"/>
      <c r="CI109" s="55"/>
      <c r="CJ109" s="63"/>
      <c r="CK109" s="29"/>
      <c r="CL109" s="60">
        <v>27.564471071181625</v>
      </c>
      <c r="CM109" s="218"/>
      <c r="CN109" s="52"/>
      <c r="CO109" s="52"/>
      <c r="CP109" s="62"/>
    </row>
    <row r="110" spans="1:94" s="3" customFormat="1" ht="20" customHeight="1">
      <c r="A110" s="191" t="s">
        <v>13</v>
      </c>
      <c r="B110" s="48">
        <v>1.1312175241954703</v>
      </c>
      <c r="C110" s="221">
        <f>AVERAGE(B110:B111)</f>
        <v>1.320272221377413</v>
      </c>
      <c r="D110" s="65">
        <f>AVERAGE(C110:C118)</f>
        <v>1.129628384878453</v>
      </c>
      <c r="E110" s="66" t="s">
        <v>83</v>
      </c>
      <c r="F110" s="67">
        <f>STDEV(C110:C118)</f>
        <v>0.15037718763275751</v>
      </c>
      <c r="G110" s="46">
        <v>2.7962765421621429</v>
      </c>
      <c r="H110" s="221">
        <f>AVERAGE(G110:G111)</f>
        <v>2.589992375450584</v>
      </c>
      <c r="I110" s="65">
        <f>AVERAGE(H110:H118)</f>
        <v>2.3359103417388045</v>
      </c>
      <c r="J110" s="66" t="s">
        <v>83</v>
      </c>
      <c r="K110" s="67">
        <f>STDEV(H110:H118)</f>
        <v>0.28424774334149222</v>
      </c>
      <c r="L110" s="43" t="s">
        <v>84</v>
      </c>
      <c r="M110" s="217" t="s">
        <v>84</v>
      </c>
      <c r="N110" s="70"/>
      <c r="O110" s="33" t="s">
        <v>84</v>
      </c>
      <c r="P110" s="71"/>
      <c r="Q110" s="45">
        <v>8.35998779403445E-2</v>
      </c>
      <c r="R110" s="222">
        <f>AVERAGE(Q110:Q111)</f>
        <v>8.3931224318087888E-2</v>
      </c>
      <c r="S110" s="97">
        <f>AVERAGE(R110:R118)</f>
        <v>6.2739632612156149E-2</v>
      </c>
      <c r="T110" s="98" t="s">
        <v>83</v>
      </c>
      <c r="U110" s="99">
        <f>STDEV(R110:R118)</f>
        <v>1.4636418872073769E-2</v>
      </c>
      <c r="V110" s="43" t="s">
        <v>84</v>
      </c>
      <c r="W110" s="217" t="s">
        <v>84</v>
      </c>
      <c r="X110" s="70"/>
      <c r="Y110" s="33" t="s">
        <v>84</v>
      </c>
      <c r="Z110" s="71"/>
      <c r="AA110" s="43" t="s">
        <v>84</v>
      </c>
      <c r="AB110" s="217" t="s">
        <v>84</v>
      </c>
      <c r="AC110" s="70"/>
      <c r="AD110" s="33" t="s">
        <v>84</v>
      </c>
      <c r="AE110" s="71"/>
      <c r="AF110" s="46">
        <v>0.21181240362374851</v>
      </c>
      <c r="AG110" s="221">
        <f>AVERAGE(AF110:AF111)</f>
        <v>0.24001143507372014</v>
      </c>
      <c r="AH110" s="65">
        <f>AVERAGE(AG110:AG118)</f>
        <v>0.32810819443035932</v>
      </c>
      <c r="AI110" s="66" t="s">
        <v>83</v>
      </c>
      <c r="AJ110" s="67">
        <f>STDEV(AG110:AG118)</f>
        <v>5.7782826218829214E-2</v>
      </c>
      <c r="AK110" s="47">
        <v>1050.7411582408859</v>
      </c>
      <c r="AL110" s="221">
        <f>AVERAGE(AK110:AK111)</f>
        <v>964.03105608751457</v>
      </c>
      <c r="AM110" s="74">
        <f>AVERAGE(AL110:AL118)</f>
        <v>1080.9485650768438</v>
      </c>
      <c r="AN110" s="66" t="s">
        <v>83</v>
      </c>
      <c r="AO110" s="77">
        <f>STDEV(AL110:AL118)</f>
        <v>236.01718348513791</v>
      </c>
      <c r="AP110" s="5"/>
      <c r="AQ110" s="48">
        <v>101.67441241764668</v>
      </c>
      <c r="AR110" s="221">
        <f>AVERAGE(AQ110:AQ111)</f>
        <v>105.84751467213799</v>
      </c>
      <c r="AS110" s="74">
        <f>AVERAGE(AR110:AR118)</f>
        <v>112.09710773342204</v>
      </c>
      <c r="AT110" s="66" t="s">
        <v>83</v>
      </c>
      <c r="AU110" s="75">
        <f>STDEV(AR110:AR118)</f>
        <v>12.324642718490047</v>
      </c>
      <c r="AV110" s="43" t="s">
        <v>84</v>
      </c>
      <c r="AW110" s="204" t="s">
        <v>84</v>
      </c>
      <c r="AX110" s="74">
        <f>AVERAGE(AW110:AW118)</f>
        <v>75.082837816322467</v>
      </c>
      <c r="AY110" s="66" t="s">
        <v>83</v>
      </c>
      <c r="AZ110" s="67">
        <f>STDEV(AW110:AW118)</f>
        <v>17.314643179373583</v>
      </c>
      <c r="BA110" s="29">
        <v>165.49080258296252</v>
      </c>
      <c r="BB110" s="221">
        <f>AVERAGE(BA110:BA111)</f>
        <v>170.45628809018837</v>
      </c>
      <c r="BC110" s="74">
        <f>AVERAGE(BB110:BB118)</f>
        <v>166.50423801345838</v>
      </c>
      <c r="BD110" s="66" t="s">
        <v>83</v>
      </c>
      <c r="BE110" s="75">
        <f>STDEV(BB110:BB118)</f>
        <v>35.291128727750653</v>
      </c>
      <c r="BF110" s="29">
        <v>12.414591682656335</v>
      </c>
      <c r="BG110" s="202">
        <f>AVERAGE(BF110:BF111)</f>
        <v>13.81697920618892</v>
      </c>
      <c r="BH110" s="74">
        <f>AVERAGE(BG110:BG118)</f>
        <v>13.753837100434163</v>
      </c>
      <c r="BI110" s="66" t="s">
        <v>83</v>
      </c>
      <c r="BJ110" s="77">
        <f>STDEV(BG110:BG118)</f>
        <v>2.9042254415314344</v>
      </c>
      <c r="BK110" s="25"/>
      <c r="BL110" s="48">
        <v>781.30474168497119</v>
      </c>
      <c r="BM110" s="221">
        <f>AVERAGE(BL110:BL111)</f>
        <v>789.15367966193196</v>
      </c>
      <c r="BN110" s="74">
        <f>AVERAGE(BM110:BM118)</f>
        <v>874.60228946846951</v>
      </c>
      <c r="BO110" s="66" t="s">
        <v>83</v>
      </c>
      <c r="BP110" s="75">
        <f>STDEV(BM110:BM118)</f>
        <v>167.76346850357965</v>
      </c>
      <c r="BQ110" s="29">
        <v>30.437184544033197</v>
      </c>
      <c r="BR110" s="221">
        <f>AVERAGE(BQ110:BQ111)</f>
        <v>35.741705810099511</v>
      </c>
      <c r="BS110" s="74">
        <f>AVERAGE(BR110:BR118)</f>
        <v>29.456900043871524</v>
      </c>
      <c r="BT110" s="66" t="s">
        <v>83</v>
      </c>
      <c r="BU110" s="75">
        <f>STDEV(BR110:BR118)</f>
        <v>4.0076879667693737</v>
      </c>
      <c r="BV110" s="29">
        <v>103.87734114337755</v>
      </c>
      <c r="BW110" s="221">
        <f>AVERAGE(BV110:BV111)</f>
        <v>102.38403046421604</v>
      </c>
      <c r="BX110" s="74">
        <f>AVERAGE(BW110:BW118)</f>
        <v>86.6658279593629</v>
      </c>
      <c r="BY110" s="66" t="s">
        <v>83</v>
      </c>
      <c r="BZ110" s="75">
        <f>STDEV(BW110:BW118)</f>
        <v>17.693004110719983</v>
      </c>
      <c r="CA110" s="43" t="s">
        <v>84</v>
      </c>
      <c r="CB110" s="217" t="s">
        <v>84</v>
      </c>
      <c r="CC110" s="70"/>
      <c r="CD110" s="33" t="s">
        <v>84</v>
      </c>
      <c r="CE110" s="71"/>
      <c r="CF110" s="43" t="s">
        <v>84</v>
      </c>
      <c r="CG110" s="217" t="s">
        <v>84</v>
      </c>
      <c r="CH110" s="78"/>
      <c r="CI110" s="33" t="s">
        <v>84</v>
      </c>
      <c r="CJ110" s="79"/>
      <c r="CK110" s="25"/>
      <c r="CL110" s="48">
        <v>51.875549139522263</v>
      </c>
      <c r="CM110" s="221">
        <f>AVERAGE(CL110:CL111)</f>
        <v>47.079815436615007</v>
      </c>
      <c r="CN110" s="74">
        <f>AVERAGE(CM110:CM118)</f>
        <v>43.689477628555196</v>
      </c>
      <c r="CO110" s="66" t="s">
        <v>83</v>
      </c>
      <c r="CP110" s="77">
        <f>STDEV(CM110:CM118)</f>
        <v>10.53152446715232</v>
      </c>
    </row>
    <row r="111" spans="1:94" s="3" customFormat="1" ht="20" customHeight="1">
      <c r="A111" s="190" t="s">
        <v>13</v>
      </c>
      <c r="B111" s="38">
        <v>1.5093269185593556</v>
      </c>
      <c r="C111" s="203"/>
      <c r="D111" s="29"/>
      <c r="E111" s="30" t="s">
        <v>85</v>
      </c>
      <c r="F111" s="31">
        <f>F110/D110</f>
        <v>0.13312093573935641</v>
      </c>
      <c r="G111" s="51">
        <v>2.3837082087390251</v>
      </c>
      <c r="H111" s="203"/>
      <c r="I111" s="29"/>
      <c r="J111" s="30" t="s">
        <v>85</v>
      </c>
      <c r="K111" s="31">
        <f>K110/I110</f>
        <v>0.12168606742410495</v>
      </c>
      <c r="L111" s="32" t="s">
        <v>84</v>
      </c>
      <c r="M111" s="205"/>
      <c r="N111" s="33"/>
      <c r="O111" s="34"/>
      <c r="P111" s="35"/>
      <c r="Q111" s="36">
        <v>8.426257069583129E-2</v>
      </c>
      <c r="R111" s="208"/>
      <c r="S111" s="29"/>
      <c r="T111" s="30" t="s">
        <v>85</v>
      </c>
      <c r="U111" s="31">
        <f>U110/S110</f>
        <v>0.2332882464032453</v>
      </c>
      <c r="V111" s="32" t="s">
        <v>84</v>
      </c>
      <c r="W111" s="205"/>
      <c r="X111" s="33"/>
      <c r="Y111" s="34"/>
      <c r="Z111" s="35"/>
      <c r="AA111" s="32" t="s">
        <v>84</v>
      </c>
      <c r="AB111" s="205"/>
      <c r="AC111" s="33"/>
      <c r="AD111" s="34"/>
      <c r="AE111" s="35"/>
      <c r="AF111" s="51">
        <v>0.26821046652369174</v>
      </c>
      <c r="AG111" s="203"/>
      <c r="AH111" s="29"/>
      <c r="AI111" s="30" t="s">
        <v>85</v>
      </c>
      <c r="AJ111" s="31">
        <f>AJ110/AH110</f>
        <v>0.17610906158301867</v>
      </c>
      <c r="AK111" s="37">
        <v>877.32095393414318</v>
      </c>
      <c r="AL111" s="203"/>
      <c r="AM111" s="29"/>
      <c r="AN111" s="30" t="s">
        <v>85</v>
      </c>
      <c r="AO111" s="39">
        <f>AO110/AM110</f>
        <v>0.2183426585781717</v>
      </c>
      <c r="AP111" s="5"/>
      <c r="AQ111" s="38">
        <v>110.0206169266293</v>
      </c>
      <c r="AR111" s="203"/>
      <c r="AS111" s="29"/>
      <c r="AT111" s="30" t="s">
        <v>85</v>
      </c>
      <c r="AU111" s="31">
        <f>AU110/AS110</f>
        <v>0.10994612588755868</v>
      </c>
      <c r="AV111" s="32" t="s">
        <v>84</v>
      </c>
      <c r="AW111" s="205"/>
      <c r="AX111" s="29"/>
      <c r="AY111" s="30" t="s">
        <v>85</v>
      </c>
      <c r="AZ111" s="31">
        <f>AZ110/AX110</f>
        <v>0.23060720243061331</v>
      </c>
      <c r="BA111" s="28">
        <v>175.42177359741419</v>
      </c>
      <c r="BB111" s="203"/>
      <c r="BC111" s="29"/>
      <c r="BD111" s="30" t="s">
        <v>85</v>
      </c>
      <c r="BE111" s="31">
        <f>BE110/BC110</f>
        <v>0.21195333613609346</v>
      </c>
      <c r="BF111" s="28">
        <v>15.219366729721505</v>
      </c>
      <c r="BG111" s="203"/>
      <c r="BH111" s="29"/>
      <c r="BI111" s="30" t="s">
        <v>85</v>
      </c>
      <c r="BJ111" s="39">
        <f>BJ110/BH110</f>
        <v>0.21115746975364116</v>
      </c>
      <c r="BK111" s="40"/>
      <c r="BL111" s="38">
        <v>797.00261763889273</v>
      </c>
      <c r="BM111" s="203"/>
      <c r="BN111" s="29"/>
      <c r="BO111" s="30" t="s">
        <v>85</v>
      </c>
      <c r="BP111" s="31">
        <f>BP110/BN110</f>
        <v>0.19181686410349572</v>
      </c>
      <c r="BQ111" s="28">
        <v>41.04622707616582</v>
      </c>
      <c r="BR111" s="203"/>
      <c r="BS111" s="29"/>
      <c r="BT111" s="30" t="s">
        <v>85</v>
      </c>
      <c r="BU111" s="31">
        <f>BU110/BS110</f>
        <v>0.13605260434059724</v>
      </c>
      <c r="BV111" s="28">
        <v>100.89071978505453</v>
      </c>
      <c r="BW111" s="203"/>
      <c r="BX111" s="29"/>
      <c r="BY111" s="30" t="s">
        <v>85</v>
      </c>
      <c r="BZ111" s="31">
        <f>BZ110/BX110</f>
        <v>0.20415202309053262</v>
      </c>
      <c r="CA111" s="32" t="s">
        <v>84</v>
      </c>
      <c r="CB111" s="205"/>
      <c r="CC111" s="33"/>
      <c r="CD111" s="34"/>
      <c r="CE111" s="35"/>
      <c r="CF111" s="32" t="s">
        <v>84</v>
      </c>
      <c r="CG111" s="205"/>
      <c r="CH111" s="41"/>
      <c r="CI111" s="34"/>
      <c r="CJ111" s="39"/>
      <c r="CK111" s="40"/>
      <c r="CL111" s="38">
        <v>42.284081733707758</v>
      </c>
      <c r="CM111" s="203"/>
      <c r="CN111" s="29"/>
      <c r="CO111" s="30" t="s">
        <v>85</v>
      </c>
      <c r="CP111" s="39">
        <f>CP110/CN110</f>
        <v>0.24105402579290566</v>
      </c>
    </row>
    <row r="112" spans="1:94" s="3" customFormat="1" ht="20" customHeight="1">
      <c r="A112" s="190" t="s">
        <v>29</v>
      </c>
      <c r="B112" s="48">
        <v>1.328679007288333</v>
      </c>
      <c r="C112" s="202">
        <f>AVERAGE(B112:B113)</f>
        <v>1.1974725279459224</v>
      </c>
      <c r="D112" s="29"/>
      <c r="E112" s="29"/>
      <c r="F112" s="42"/>
      <c r="G112" s="46">
        <v>2.0131065029308974</v>
      </c>
      <c r="H112" s="202">
        <f>AVERAGE(G112:G113)</f>
        <v>2.0289290022662332</v>
      </c>
      <c r="I112" s="29"/>
      <c r="J112" s="29"/>
      <c r="K112" s="42"/>
      <c r="L112" s="43" t="s">
        <v>84</v>
      </c>
      <c r="M112" s="206" t="s">
        <v>84</v>
      </c>
      <c r="N112" s="33"/>
      <c r="O112" s="33"/>
      <c r="P112" s="44"/>
      <c r="Q112" s="45">
        <v>7.1669696942817052E-2</v>
      </c>
      <c r="R112" s="207">
        <f>AVERAGE(Q112:Q113)</f>
        <v>6.9767828282408573E-2</v>
      </c>
      <c r="S112" s="29"/>
      <c r="T112" s="29"/>
      <c r="U112" s="42"/>
      <c r="V112" s="43" t="s">
        <v>84</v>
      </c>
      <c r="W112" s="206" t="s">
        <v>84</v>
      </c>
      <c r="X112" s="33"/>
      <c r="Y112" s="33"/>
      <c r="Z112" s="44"/>
      <c r="AA112" s="43" t="s">
        <v>84</v>
      </c>
      <c r="AB112" s="206" t="s">
        <v>84</v>
      </c>
      <c r="AC112" s="33"/>
      <c r="AD112" s="33"/>
      <c r="AE112" s="44"/>
      <c r="AF112" s="46">
        <v>0.32925361586412066</v>
      </c>
      <c r="AG112" s="202">
        <f>AVERAGE(AF112:AF113)</f>
        <v>0.33764674387556914</v>
      </c>
      <c r="AH112" s="29"/>
      <c r="AI112" s="29"/>
      <c r="AJ112" s="42"/>
      <c r="AK112" s="47">
        <v>920.43184291638272</v>
      </c>
      <c r="AL112" s="202">
        <f>AVERAGE(AK112:AK113)</f>
        <v>846.59637095257403</v>
      </c>
      <c r="AM112" s="29"/>
      <c r="AN112" s="29"/>
      <c r="AO112" s="49"/>
      <c r="AP112" s="5"/>
      <c r="AQ112" s="48">
        <v>123.39368549634806</v>
      </c>
      <c r="AR112" s="202">
        <f>AVERAGE(AQ112:AQ113)</f>
        <v>119.26434994904777</v>
      </c>
      <c r="AS112" s="29"/>
      <c r="AT112" s="29"/>
      <c r="AU112" s="42"/>
      <c r="AV112" s="43" t="s">
        <v>84</v>
      </c>
      <c r="AW112" s="204" t="s">
        <v>84</v>
      </c>
      <c r="AX112" s="29"/>
      <c r="AY112" s="29"/>
      <c r="AZ112" s="42"/>
      <c r="BA112" s="29">
        <v>223.81708054801334</v>
      </c>
      <c r="BB112" s="202">
        <f>AVERAGE(BA112:BA113)</f>
        <v>225.24565720932711</v>
      </c>
      <c r="BC112" s="29"/>
      <c r="BD112" s="29"/>
      <c r="BE112" s="42"/>
      <c r="BF112" s="29">
        <v>14.882006924186257</v>
      </c>
      <c r="BG112" s="202">
        <f>AVERAGE(BF112:BF113)</f>
        <v>16.625976642829507</v>
      </c>
      <c r="BH112" s="29"/>
      <c r="BI112" s="29"/>
      <c r="BJ112" s="49"/>
      <c r="BK112" s="29"/>
      <c r="BL112" s="48">
        <v>801.32706571765925</v>
      </c>
      <c r="BM112" s="202">
        <f>AVERAGE(BL112:BL113)</f>
        <v>802.11423869787279</v>
      </c>
      <c r="BN112" s="29"/>
      <c r="BO112" s="29"/>
      <c r="BP112" s="42"/>
      <c r="BQ112" s="29">
        <v>25.781251821437319</v>
      </c>
      <c r="BR112" s="202">
        <f>AVERAGE(BQ112:BQ113)</f>
        <v>25.576120925644879</v>
      </c>
      <c r="BS112" s="29"/>
      <c r="BT112" s="29"/>
      <c r="BU112" s="42"/>
      <c r="BV112" s="29">
        <v>93.520362339206685</v>
      </c>
      <c r="BW112" s="202">
        <f>AVERAGE(BV112:BV113)</f>
        <v>92.090146642267626</v>
      </c>
      <c r="BX112" s="29"/>
      <c r="BY112" s="29"/>
      <c r="BZ112" s="42"/>
      <c r="CA112" s="43" t="s">
        <v>84</v>
      </c>
      <c r="CB112" s="204" t="s">
        <v>84</v>
      </c>
      <c r="CC112" s="33"/>
      <c r="CD112" s="33"/>
      <c r="CE112" s="44"/>
      <c r="CF112" s="43" t="s">
        <v>84</v>
      </c>
      <c r="CG112" s="204" t="s">
        <v>84</v>
      </c>
      <c r="CH112" s="41"/>
      <c r="CI112" s="33"/>
      <c r="CJ112" s="50"/>
      <c r="CK112" s="29"/>
      <c r="CL112" s="48">
        <v>31.546834823774503</v>
      </c>
      <c r="CM112" s="202">
        <f>AVERAGE(CL112:CL113)</f>
        <v>30.002386278888515</v>
      </c>
      <c r="CN112" s="29"/>
      <c r="CO112" s="29"/>
      <c r="CP112" s="49"/>
    </row>
    <row r="113" spans="1:94" s="3" customFormat="1" ht="20" customHeight="1">
      <c r="A113" s="190" t="s">
        <v>29</v>
      </c>
      <c r="B113" s="38">
        <v>1.0662660486035118</v>
      </c>
      <c r="C113" s="203"/>
      <c r="D113" s="29"/>
      <c r="E113" s="29"/>
      <c r="F113" s="42"/>
      <c r="G113" s="51">
        <v>2.0447515016015689</v>
      </c>
      <c r="H113" s="203"/>
      <c r="I113" s="29"/>
      <c r="J113" s="29"/>
      <c r="K113" s="42"/>
      <c r="L113" s="32" t="s">
        <v>84</v>
      </c>
      <c r="M113" s="205"/>
      <c r="N113" s="33"/>
      <c r="O113" s="33"/>
      <c r="P113" s="44"/>
      <c r="Q113" s="36">
        <v>6.7865959622000094E-2</v>
      </c>
      <c r="R113" s="208"/>
      <c r="S113" s="29"/>
      <c r="T113" s="29"/>
      <c r="U113" s="42"/>
      <c r="V113" s="32" t="s">
        <v>84</v>
      </c>
      <c r="W113" s="205"/>
      <c r="X113" s="33"/>
      <c r="Y113" s="33"/>
      <c r="Z113" s="44"/>
      <c r="AA113" s="32" t="s">
        <v>84</v>
      </c>
      <c r="AB113" s="205"/>
      <c r="AC113" s="33"/>
      <c r="AD113" s="33"/>
      <c r="AE113" s="44"/>
      <c r="AF113" s="51">
        <v>0.34603987188701757</v>
      </c>
      <c r="AG113" s="203"/>
      <c r="AH113" s="29"/>
      <c r="AI113" s="29"/>
      <c r="AJ113" s="42"/>
      <c r="AK113" s="37">
        <v>772.76089898876523</v>
      </c>
      <c r="AL113" s="203"/>
      <c r="AM113" s="29"/>
      <c r="AN113" s="29"/>
      <c r="AO113" s="49"/>
      <c r="AP113" s="5"/>
      <c r="AQ113" s="38">
        <v>115.13501440174748</v>
      </c>
      <c r="AR113" s="203"/>
      <c r="AS113" s="29"/>
      <c r="AT113" s="29"/>
      <c r="AU113" s="42"/>
      <c r="AV113" s="32" t="s">
        <v>84</v>
      </c>
      <c r="AW113" s="205"/>
      <c r="AX113" s="29"/>
      <c r="AY113" s="29"/>
      <c r="AZ113" s="42"/>
      <c r="BA113" s="28">
        <v>226.67423387064088</v>
      </c>
      <c r="BB113" s="203"/>
      <c r="BC113" s="29"/>
      <c r="BD113" s="29"/>
      <c r="BE113" s="42"/>
      <c r="BF113" s="28">
        <v>18.369946361472756</v>
      </c>
      <c r="BG113" s="203"/>
      <c r="BH113" s="29"/>
      <c r="BI113" s="29"/>
      <c r="BJ113" s="49"/>
      <c r="BK113" s="29"/>
      <c r="BL113" s="38">
        <v>802.90141167808633</v>
      </c>
      <c r="BM113" s="203"/>
      <c r="BN113" s="29"/>
      <c r="BO113" s="29"/>
      <c r="BP113" s="42"/>
      <c r="BQ113" s="28">
        <v>25.370990029852436</v>
      </c>
      <c r="BR113" s="203"/>
      <c r="BS113" s="29"/>
      <c r="BT113" s="29"/>
      <c r="BU113" s="42"/>
      <c r="BV113" s="28">
        <v>90.659930945328568</v>
      </c>
      <c r="BW113" s="203"/>
      <c r="BX113" s="29"/>
      <c r="BY113" s="29"/>
      <c r="BZ113" s="42"/>
      <c r="CA113" s="32" t="s">
        <v>84</v>
      </c>
      <c r="CB113" s="205"/>
      <c r="CC113" s="33"/>
      <c r="CD113" s="33"/>
      <c r="CE113" s="44"/>
      <c r="CF113" s="32" t="s">
        <v>84</v>
      </c>
      <c r="CG113" s="205"/>
      <c r="CH113" s="41"/>
      <c r="CI113" s="33"/>
      <c r="CJ113" s="50"/>
      <c r="CK113" s="29"/>
      <c r="CL113" s="38">
        <v>28.457937734002527</v>
      </c>
      <c r="CM113" s="203"/>
      <c r="CN113" s="29"/>
      <c r="CO113" s="29"/>
      <c r="CP113" s="49"/>
    </row>
    <row r="114" spans="1:94" s="3" customFormat="1" ht="20" customHeight="1">
      <c r="A114" s="190" t="s">
        <v>45</v>
      </c>
      <c r="B114" s="48">
        <v>1.0470365758238018</v>
      </c>
      <c r="C114" s="202">
        <f>AVERAGE(B114:B115)</f>
        <v>0.95754243083260882</v>
      </c>
      <c r="D114" s="29"/>
      <c r="E114" s="29"/>
      <c r="F114" s="42"/>
      <c r="G114" s="46">
        <v>2.2957827353820077</v>
      </c>
      <c r="H114" s="202">
        <f>AVERAGE(G114:G115)</f>
        <v>2.3888096474995959</v>
      </c>
      <c r="I114" s="29"/>
      <c r="J114" s="29"/>
      <c r="K114" s="42"/>
      <c r="L114" s="43" t="s">
        <v>84</v>
      </c>
      <c r="M114" s="206" t="s">
        <v>84</v>
      </c>
      <c r="N114" s="33"/>
      <c r="O114" s="33"/>
      <c r="P114" s="44"/>
      <c r="Q114" s="45">
        <v>5.0391886157101329E-2</v>
      </c>
      <c r="R114" s="207">
        <f>AVERAGE(Q114:Q115)</f>
        <v>5.2178556616143221E-2</v>
      </c>
      <c r="S114" s="29"/>
      <c r="T114" s="29"/>
      <c r="U114" s="42"/>
      <c r="V114" s="43" t="s">
        <v>84</v>
      </c>
      <c r="W114" s="206" t="s">
        <v>84</v>
      </c>
      <c r="X114" s="33"/>
      <c r="Y114" s="33"/>
      <c r="Z114" s="44"/>
      <c r="AA114" s="43" t="s">
        <v>84</v>
      </c>
      <c r="AB114" s="206" t="s">
        <v>84</v>
      </c>
      <c r="AC114" s="33"/>
      <c r="AD114" s="33"/>
      <c r="AE114" s="44"/>
      <c r="AF114" s="46">
        <v>0.29639043083541233</v>
      </c>
      <c r="AG114" s="202">
        <f>AVERAGE(AF114:AF115)</f>
        <v>0.30984385382577395</v>
      </c>
      <c r="AH114" s="29"/>
      <c r="AI114" s="29"/>
      <c r="AJ114" s="42"/>
      <c r="AK114" s="47">
        <v>772.02904759357818</v>
      </c>
      <c r="AL114" s="202">
        <f>AVERAGE(AK114:AK115)</f>
        <v>925.92334463851807</v>
      </c>
      <c r="AM114" s="29"/>
      <c r="AN114" s="29"/>
      <c r="AO114" s="49"/>
      <c r="AP114" s="5"/>
      <c r="AQ114" s="48">
        <v>94.067302038854265</v>
      </c>
      <c r="AR114" s="202">
        <f>AVERAGE(AQ114:AQ115)</f>
        <v>93.251857904801</v>
      </c>
      <c r="AS114" s="29"/>
      <c r="AT114" s="29"/>
      <c r="AU114" s="42"/>
      <c r="AV114" s="43" t="s">
        <v>84</v>
      </c>
      <c r="AW114" s="204" t="s">
        <v>84</v>
      </c>
      <c r="AX114" s="29"/>
      <c r="AY114" s="29"/>
      <c r="AZ114" s="42"/>
      <c r="BA114" s="29">
        <v>161.42878020028846</v>
      </c>
      <c r="BB114" s="202">
        <f>AVERAGE(BA114:BA115)</f>
        <v>157.26616965172747</v>
      </c>
      <c r="BC114" s="29"/>
      <c r="BD114" s="29"/>
      <c r="BE114" s="42"/>
      <c r="BF114" s="29">
        <v>10.349668759713254</v>
      </c>
      <c r="BG114" s="202">
        <f>AVERAGE(BF114:BF115)</f>
        <v>10.818555452284066</v>
      </c>
      <c r="BH114" s="29"/>
      <c r="BI114" s="29"/>
      <c r="BJ114" s="49"/>
      <c r="BK114" s="29"/>
      <c r="BL114" s="48">
        <v>693.16455085093514</v>
      </c>
      <c r="BM114" s="202">
        <f>AVERAGE(BL114:BL115)</f>
        <v>687.55900236236562</v>
      </c>
      <c r="BN114" s="29"/>
      <c r="BO114" s="29"/>
      <c r="BP114" s="42"/>
      <c r="BQ114" s="29">
        <v>25.340442235646726</v>
      </c>
      <c r="BR114" s="202">
        <f>AVERAGE(BQ114:BQ115)</f>
        <v>26.41174862087508</v>
      </c>
      <c r="BS114" s="29"/>
      <c r="BT114" s="29"/>
      <c r="BU114" s="42"/>
      <c r="BV114" s="29">
        <v>108.99909121676824</v>
      </c>
      <c r="BW114" s="202">
        <f>AVERAGE(BV114:BV115)</f>
        <v>103.08309832921634</v>
      </c>
      <c r="BX114" s="29"/>
      <c r="BY114" s="29"/>
      <c r="BZ114" s="42"/>
      <c r="CA114" s="43" t="s">
        <v>84</v>
      </c>
      <c r="CB114" s="204" t="s">
        <v>84</v>
      </c>
      <c r="CC114" s="33"/>
      <c r="CD114" s="33"/>
      <c r="CE114" s="44"/>
      <c r="CF114" s="43" t="s">
        <v>84</v>
      </c>
      <c r="CG114" s="204" t="s">
        <v>84</v>
      </c>
      <c r="CH114" s="41"/>
      <c r="CI114" s="33"/>
      <c r="CJ114" s="50"/>
      <c r="CK114" s="29"/>
      <c r="CL114" s="48">
        <v>48.106476423726896</v>
      </c>
      <c r="CM114" s="202">
        <f>AVERAGE(CL114:CL115)</f>
        <v>52.555098896034757</v>
      </c>
      <c r="CN114" s="29"/>
      <c r="CO114" s="29"/>
      <c r="CP114" s="49"/>
    </row>
    <row r="115" spans="1:94" s="3" customFormat="1" ht="20" customHeight="1">
      <c r="A115" s="190" t="s">
        <v>45</v>
      </c>
      <c r="B115" s="38">
        <v>0.8680482858414158</v>
      </c>
      <c r="C115" s="203"/>
      <c r="D115" s="29"/>
      <c r="E115" s="29"/>
      <c r="F115" s="42"/>
      <c r="G115" s="51">
        <v>2.4818365596171841</v>
      </c>
      <c r="H115" s="203"/>
      <c r="I115" s="29"/>
      <c r="J115" s="29"/>
      <c r="K115" s="42"/>
      <c r="L115" s="32" t="s">
        <v>84</v>
      </c>
      <c r="M115" s="205"/>
      <c r="N115" s="33"/>
      <c r="O115" s="33"/>
      <c r="P115" s="44"/>
      <c r="Q115" s="36">
        <v>5.396522707518512E-2</v>
      </c>
      <c r="R115" s="208"/>
      <c r="S115" s="29"/>
      <c r="T115" s="29"/>
      <c r="U115" s="42"/>
      <c r="V115" s="32" t="s">
        <v>84</v>
      </c>
      <c r="W115" s="205"/>
      <c r="X115" s="33"/>
      <c r="Y115" s="33"/>
      <c r="Z115" s="44"/>
      <c r="AA115" s="32" t="s">
        <v>84</v>
      </c>
      <c r="AB115" s="205"/>
      <c r="AC115" s="33"/>
      <c r="AD115" s="33"/>
      <c r="AE115" s="44"/>
      <c r="AF115" s="51">
        <v>0.32329727681613563</v>
      </c>
      <c r="AG115" s="203"/>
      <c r="AH115" s="29"/>
      <c r="AI115" s="29"/>
      <c r="AJ115" s="42"/>
      <c r="AK115" s="37">
        <v>1079.8176416834581</v>
      </c>
      <c r="AL115" s="203"/>
      <c r="AM115" s="29"/>
      <c r="AN115" s="29"/>
      <c r="AO115" s="49"/>
      <c r="AP115" s="5"/>
      <c r="AQ115" s="38">
        <v>92.436413770747748</v>
      </c>
      <c r="AR115" s="203"/>
      <c r="AS115" s="29"/>
      <c r="AT115" s="29"/>
      <c r="AU115" s="42"/>
      <c r="AV115" s="32" t="s">
        <v>84</v>
      </c>
      <c r="AW115" s="205"/>
      <c r="AX115" s="29"/>
      <c r="AY115" s="29"/>
      <c r="AZ115" s="42"/>
      <c r="BA115" s="28">
        <v>153.10355910316648</v>
      </c>
      <c r="BB115" s="203"/>
      <c r="BC115" s="29"/>
      <c r="BD115" s="29"/>
      <c r="BE115" s="42"/>
      <c r="BF115" s="28">
        <v>11.287442144854877</v>
      </c>
      <c r="BG115" s="203"/>
      <c r="BH115" s="29"/>
      <c r="BI115" s="29"/>
      <c r="BJ115" s="49"/>
      <c r="BK115" s="29"/>
      <c r="BL115" s="38">
        <v>681.95345387379598</v>
      </c>
      <c r="BM115" s="203"/>
      <c r="BN115" s="29"/>
      <c r="BO115" s="29"/>
      <c r="BP115" s="42"/>
      <c r="BQ115" s="28">
        <v>27.483055006103431</v>
      </c>
      <c r="BR115" s="203"/>
      <c r="BS115" s="29"/>
      <c r="BT115" s="29"/>
      <c r="BU115" s="42"/>
      <c r="BV115" s="28">
        <v>97.167105441664447</v>
      </c>
      <c r="BW115" s="203"/>
      <c r="BX115" s="29"/>
      <c r="BY115" s="29"/>
      <c r="BZ115" s="42"/>
      <c r="CA115" s="32" t="s">
        <v>84</v>
      </c>
      <c r="CB115" s="205"/>
      <c r="CC115" s="33"/>
      <c r="CD115" s="33"/>
      <c r="CE115" s="44"/>
      <c r="CF115" s="32" t="s">
        <v>84</v>
      </c>
      <c r="CG115" s="205"/>
      <c r="CH115" s="41"/>
      <c r="CI115" s="33"/>
      <c r="CJ115" s="50"/>
      <c r="CK115" s="29"/>
      <c r="CL115" s="38">
        <v>57.003721368342617</v>
      </c>
      <c r="CM115" s="203"/>
      <c r="CN115" s="29"/>
      <c r="CO115" s="29"/>
      <c r="CP115" s="49"/>
    </row>
    <row r="116" spans="1:94" s="3" customFormat="1" ht="20" customHeight="1">
      <c r="A116" s="190" t="s">
        <v>61</v>
      </c>
      <c r="B116" s="96">
        <v>0.99654115651518493</v>
      </c>
      <c r="C116" s="28">
        <f>B116</f>
        <v>0.99654115651518493</v>
      </c>
      <c r="D116" s="29"/>
      <c r="E116" s="29"/>
      <c r="F116" s="42"/>
      <c r="G116" s="93" t="s">
        <v>84</v>
      </c>
      <c r="H116" s="69" t="s">
        <v>84</v>
      </c>
      <c r="I116" s="29"/>
      <c r="J116" s="29"/>
      <c r="K116" s="42"/>
      <c r="L116" s="93" t="s">
        <v>84</v>
      </c>
      <c r="M116" s="69" t="s">
        <v>84</v>
      </c>
      <c r="N116" s="33"/>
      <c r="O116" s="33"/>
      <c r="P116" s="44"/>
      <c r="Q116" s="105">
        <v>4.7166073255689299E-2</v>
      </c>
      <c r="R116" s="106">
        <f>Q116</f>
        <v>4.7166073255689299E-2</v>
      </c>
      <c r="S116" s="29"/>
      <c r="T116" s="29"/>
      <c r="U116" s="42"/>
      <c r="V116" s="93" t="s">
        <v>84</v>
      </c>
      <c r="W116" s="69" t="s">
        <v>84</v>
      </c>
      <c r="X116" s="33"/>
      <c r="Y116" s="33"/>
      <c r="Z116" s="44"/>
      <c r="AA116" s="93" t="s">
        <v>84</v>
      </c>
      <c r="AB116" s="69" t="s">
        <v>84</v>
      </c>
      <c r="AC116" s="33"/>
      <c r="AD116" s="33"/>
      <c r="AE116" s="44"/>
      <c r="AF116" s="95">
        <v>0.39205181990892091</v>
      </c>
      <c r="AG116" s="28">
        <f>AF116</f>
        <v>0.39205181990892091</v>
      </c>
      <c r="AH116" s="29"/>
      <c r="AI116" s="29"/>
      <c r="AJ116" s="42"/>
      <c r="AK116" s="94">
        <v>1302.270761553639</v>
      </c>
      <c r="AL116" s="28">
        <f>AK116</f>
        <v>1302.270761553639</v>
      </c>
      <c r="AM116" s="29"/>
      <c r="AN116" s="29"/>
      <c r="AO116" s="49"/>
      <c r="AP116" s="5"/>
      <c r="AQ116" s="96">
        <v>121.87258044081645</v>
      </c>
      <c r="AR116" s="28">
        <f>AQ116</f>
        <v>121.87258044081645</v>
      </c>
      <c r="AS116" s="29"/>
      <c r="AT116" s="29"/>
      <c r="AU116" s="42"/>
      <c r="AV116" s="94">
        <v>62.83953621036202</v>
      </c>
      <c r="AW116" s="28">
        <f>AV116</f>
        <v>62.83953621036202</v>
      </c>
      <c r="AX116" s="29"/>
      <c r="AY116" s="29"/>
      <c r="AZ116" s="42"/>
      <c r="BA116" s="92">
        <v>140.67101736051765</v>
      </c>
      <c r="BB116" s="28">
        <f>BA116</f>
        <v>140.67101736051765</v>
      </c>
      <c r="BC116" s="29"/>
      <c r="BD116" s="29"/>
      <c r="BE116" s="42"/>
      <c r="BF116" s="107" t="s">
        <v>84</v>
      </c>
      <c r="BG116" s="69" t="str">
        <f>BF116</f>
        <v>&lt;LOD</v>
      </c>
      <c r="BH116" s="29"/>
      <c r="BI116" s="29"/>
      <c r="BJ116" s="49"/>
      <c r="BK116" s="29"/>
      <c r="BL116" s="96">
        <v>994.50153393792141</v>
      </c>
      <c r="BM116" s="28">
        <f>BL116</f>
        <v>994.50153393792141</v>
      </c>
      <c r="BN116" s="29"/>
      <c r="BO116" s="29"/>
      <c r="BP116" s="42"/>
      <c r="BQ116" s="92">
        <v>29.454543250502489</v>
      </c>
      <c r="BR116" s="28">
        <f>BQ116</f>
        <v>29.454543250502489</v>
      </c>
      <c r="BS116" s="29"/>
      <c r="BT116" s="29"/>
      <c r="BU116" s="42"/>
      <c r="BV116" s="92">
        <v>68.513912024206348</v>
      </c>
      <c r="BW116" s="28">
        <f>BV116</f>
        <v>68.513912024206348</v>
      </c>
      <c r="BX116" s="29"/>
      <c r="BY116" s="29"/>
      <c r="BZ116" s="42"/>
      <c r="CA116" s="93" t="s">
        <v>84</v>
      </c>
      <c r="CB116" s="69" t="s">
        <v>84</v>
      </c>
      <c r="CC116" s="33"/>
      <c r="CD116" s="33"/>
      <c r="CE116" s="44"/>
      <c r="CF116" s="93" t="s">
        <v>84</v>
      </c>
      <c r="CG116" s="69" t="s">
        <v>84</v>
      </c>
      <c r="CH116" s="41"/>
      <c r="CI116" s="33"/>
      <c r="CJ116" s="50"/>
      <c r="CK116" s="29"/>
      <c r="CL116" s="96">
        <v>53.493439116026501</v>
      </c>
      <c r="CM116" s="28">
        <f>CL116</f>
        <v>53.493439116026501</v>
      </c>
      <c r="CN116" s="29"/>
      <c r="CO116" s="29"/>
      <c r="CP116" s="49"/>
    </row>
    <row r="117" spans="1:94" s="3" customFormat="1" ht="20" customHeight="1">
      <c r="A117" s="190" t="s">
        <v>77</v>
      </c>
      <c r="B117" s="48">
        <v>1.1393319923466037</v>
      </c>
      <c r="C117" s="212">
        <f>AVERAGE(B117:B118)</f>
        <v>1.1763135877211364</v>
      </c>
      <c r="D117" s="29"/>
      <c r="E117" s="29"/>
      <c r="F117" s="42"/>
      <c r="G117" s="43" t="s">
        <v>84</v>
      </c>
      <c r="H117" s="206" t="s">
        <v>84</v>
      </c>
      <c r="I117" s="29"/>
      <c r="J117" s="29"/>
      <c r="K117" s="42"/>
      <c r="L117" s="43" t="s">
        <v>84</v>
      </c>
      <c r="M117" s="206" t="s">
        <v>84</v>
      </c>
      <c r="N117" s="33"/>
      <c r="O117" s="33"/>
      <c r="P117" s="44"/>
      <c r="Q117" s="45">
        <v>5.9044015882914282E-2</v>
      </c>
      <c r="R117" s="215">
        <f>AVERAGE(Q117:Q118)</f>
        <v>6.0654480588451798E-2</v>
      </c>
      <c r="S117" s="29"/>
      <c r="T117" s="29"/>
      <c r="U117" s="42"/>
      <c r="V117" s="43" t="s">
        <v>84</v>
      </c>
      <c r="W117" s="206" t="s">
        <v>84</v>
      </c>
      <c r="X117" s="33"/>
      <c r="Y117" s="33"/>
      <c r="Z117" s="44"/>
      <c r="AA117" s="43" t="s">
        <v>84</v>
      </c>
      <c r="AB117" s="206" t="s">
        <v>84</v>
      </c>
      <c r="AC117" s="33"/>
      <c r="AD117" s="33"/>
      <c r="AE117" s="44"/>
      <c r="AF117" s="46">
        <v>0.37197323416251515</v>
      </c>
      <c r="AG117" s="212">
        <f>AVERAGE(AF117:AF118)</f>
        <v>0.36098711946781226</v>
      </c>
      <c r="AH117" s="29"/>
      <c r="AI117" s="29"/>
      <c r="AJ117" s="42"/>
      <c r="AK117" s="47">
        <v>1650.1889784892455</v>
      </c>
      <c r="AL117" s="212">
        <f>AVERAGE(AK117:AK118)</f>
        <v>1365.9212921519731</v>
      </c>
      <c r="AM117" s="29"/>
      <c r="AN117" s="29"/>
      <c r="AO117" s="49"/>
      <c r="AP117" s="5"/>
      <c r="AQ117" s="48">
        <v>126.69896952312591</v>
      </c>
      <c r="AR117" s="212">
        <f>AVERAGE(AQ117:AQ118)</f>
        <v>120.24923570030697</v>
      </c>
      <c r="AS117" s="29"/>
      <c r="AT117" s="29"/>
      <c r="AU117" s="42"/>
      <c r="AV117" s="47">
        <v>82.321713160825581</v>
      </c>
      <c r="AW117" s="212">
        <f>AVERAGE(AV117:AV118)</f>
        <v>87.326139422282921</v>
      </c>
      <c r="AX117" s="29"/>
      <c r="AY117" s="29"/>
      <c r="AZ117" s="42"/>
      <c r="BA117" s="29">
        <v>134.43315562822681</v>
      </c>
      <c r="BB117" s="212">
        <f>AVERAGE(BA117:BA118)</f>
        <v>138.88205775553109</v>
      </c>
      <c r="BC117" s="29"/>
      <c r="BD117" s="29"/>
      <c r="BE117" s="42"/>
      <c r="BF117" s="41" t="s">
        <v>84</v>
      </c>
      <c r="BG117" s="206" t="s">
        <v>84</v>
      </c>
      <c r="BH117" s="29"/>
      <c r="BI117" s="29"/>
      <c r="BJ117" s="49"/>
      <c r="BK117" s="29"/>
      <c r="BL117" s="48">
        <v>1057.4675017211302</v>
      </c>
      <c r="BM117" s="212">
        <f>AVERAGE(BL117:BL118)</f>
        <v>1099.6829926822561</v>
      </c>
      <c r="BN117" s="29"/>
      <c r="BO117" s="29"/>
      <c r="BP117" s="42"/>
      <c r="BQ117" s="29">
        <v>27.271142127125543</v>
      </c>
      <c r="BR117" s="212">
        <f>AVERAGE(BQ117:BQ118)</f>
        <v>30.10038161223564</v>
      </c>
      <c r="BS117" s="29"/>
      <c r="BT117" s="29"/>
      <c r="BU117" s="42"/>
      <c r="BV117" s="29">
        <v>60.221532383091152</v>
      </c>
      <c r="BW117" s="212">
        <f>AVERAGE(BV117:BV118)</f>
        <v>67.257952336908176</v>
      </c>
      <c r="BX117" s="29"/>
      <c r="BY117" s="29"/>
      <c r="BZ117" s="42"/>
      <c r="CA117" s="43" t="s">
        <v>84</v>
      </c>
      <c r="CB117" s="206" t="s">
        <v>84</v>
      </c>
      <c r="CC117" s="33"/>
      <c r="CD117" s="33"/>
      <c r="CE117" s="44"/>
      <c r="CF117" s="43" t="s">
        <v>84</v>
      </c>
      <c r="CG117" s="206" t="s">
        <v>84</v>
      </c>
      <c r="CH117" s="41"/>
      <c r="CI117" s="33"/>
      <c r="CJ117" s="50"/>
      <c r="CK117" s="29"/>
      <c r="CL117" s="48">
        <v>31.768651905643697</v>
      </c>
      <c r="CM117" s="212">
        <f>AVERAGE(CL117:CL118)</f>
        <v>35.316648415211183</v>
      </c>
      <c r="CN117" s="29"/>
      <c r="CO117" s="29"/>
      <c r="CP117" s="49"/>
    </row>
    <row r="118" spans="1:94" s="3" customFormat="1" ht="20" customHeight="1" thickBot="1">
      <c r="A118" s="193" t="s">
        <v>77</v>
      </c>
      <c r="B118" s="87">
        <v>1.2132951830956691</v>
      </c>
      <c r="C118" s="213"/>
      <c r="D118" s="80"/>
      <c r="E118" s="80"/>
      <c r="F118" s="81"/>
      <c r="G118" s="82" t="s">
        <v>84</v>
      </c>
      <c r="H118" s="214"/>
      <c r="I118" s="80"/>
      <c r="J118" s="80"/>
      <c r="K118" s="81"/>
      <c r="L118" s="82" t="s">
        <v>84</v>
      </c>
      <c r="M118" s="214"/>
      <c r="N118" s="83"/>
      <c r="O118" s="83"/>
      <c r="P118" s="84"/>
      <c r="Q118" s="100">
        <v>6.2264945293989314E-2</v>
      </c>
      <c r="R118" s="216"/>
      <c r="S118" s="80"/>
      <c r="T118" s="80"/>
      <c r="U118" s="81"/>
      <c r="V118" s="82" t="s">
        <v>84</v>
      </c>
      <c r="W118" s="214"/>
      <c r="X118" s="83"/>
      <c r="Y118" s="83"/>
      <c r="Z118" s="84"/>
      <c r="AA118" s="82" t="s">
        <v>84</v>
      </c>
      <c r="AB118" s="214"/>
      <c r="AC118" s="83"/>
      <c r="AD118" s="83"/>
      <c r="AE118" s="84"/>
      <c r="AF118" s="86">
        <v>0.3500010047731093</v>
      </c>
      <c r="AG118" s="213"/>
      <c r="AH118" s="80"/>
      <c r="AI118" s="80"/>
      <c r="AJ118" s="81"/>
      <c r="AK118" s="85">
        <v>1081.6536058147008</v>
      </c>
      <c r="AL118" s="213"/>
      <c r="AM118" s="80"/>
      <c r="AN118" s="80"/>
      <c r="AO118" s="89"/>
      <c r="AP118" s="5"/>
      <c r="AQ118" s="87">
        <v>113.79950187748804</v>
      </c>
      <c r="AR118" s="213"/>
      <c r="AS118" s="80"/>
      <c r="AT118" s="80"/>
      <c r="AU118" s="81"/>
      <c r="AV118" s="85">
        <v>92.330565683740247</v>
      </c>
      <c r="AW118" s="213"/>
      <c r="AX118" s="80"/>
      <c r="AY118" s="80"/>
      <c r="AZ118" s="81"/>
      <c r="BA118" s="80">
        <v>143.3309598828354</v>
      </c>
      <c r="BB118" s="213"/>
      <c r="BC118" s="80"/>
      <c r="BD118" s="80"/>
      <c r="BE118" s="81"/>
      <c r="BF118" s="88" t="s">
        <v>84</v>
      </c>
      <c r="BG118" s="214"/>
      <c r="BH118" s="80"/>
      <c r="BI118" s="80"/>
      <c r="BJ118" s="89"/>
      <c r="BK118" s="29"/>
      <c r="BL118" s="87">
        <v>1141.8984836433822</v>
      </c>
      <c r="BM118" s="213"/>
      <c r="BN118" s="80"/>
      <c r="BO118" s="80"/>
      <c r="BP118" s="81"/>
      <c r="BQ118" s="80">
        <v>32.929621097345738</v>
      </c>
      <c r="BR118" s="213"/>
      <c r="BS118" s="80"/>
      <c r="BT118" s="80"/>
      <c r="BU118" s="81"/>
      <c r="BV118" s="80">
        <v>74.294372290725207</v>
      </c>
      <c r="BW118" s="213"/>
      <c r="BX118" s="80"/>
      <c r="BY118" s="80"/>
      <c r="BZ118" s="81"/>
      <c r="CA118" s="82" t="s">
        <v>84</v>
      </c>
      <c r="CB118" s="214"/>
      <c r="CC118" s="83"/>
      <c r="CD118" s="83"/>
      <c r="CE118" s="84"/>
      <c r="CF118" s="82" t="s">
        <v>84</v>
      </c>
      <c r="CG118" s="214"/>
      <c r="CH118" s="88"/>
      <c r="CI118" s="83"/>
      <c r="CJ118" s="90"/>
      <c r="CK118" s="29"/>
      <c r="CL118" s="87">
        <v>38.864644924778666</v>
      </c>
      <c r="CM118" s="213"/>
      <c r="CN118" s="80"/>
      <c r="CO118" s="80"/>
      <c r="CP118" s="89"/>
    </row>
    <row r="119" spans="1:94" s="3" customFormat="1" ht="20" customHeight="1" thickTop="1">
      <c r="A119" s="191" t="s">
        <v>14</v>
      </c>
      <c r="B119" s="48">
        <v>0.84805233922352286</v>
      </c>
      <c r="C119" s="202">
        <f>AVERAGE(B119:B120)</f>
        <v>0.84463790648422865</v>
      </c>
      <c r="D119" s="65">
        <f>AVERAGE(C119:C128)</f>
        <v>0.966483769417114</v>
      </c>
      <c r="E119" s="66" t="s">
        <v>83</v>
      </c>
      <c r="F119" s="67">
        <f>STDEV(C119:C128)</f>
        <v>0.18827135210199905</v>
      </c>
      <c r="G119" s="46">
        <v>3.4349470772053605</v>
      </c>
      <c r="H119" s="202">
        <f>AVERAGE(G119:G120)</f>
        <v>3.4414440958836958</v>
      </c>
      <c r="I119" s="65">
        <f>AVERAGE(H119:H128)</f>
        <v>3.9376106176084575</v>
      </c>
      <c r="J119" s="66" t="s">
        <v>83</v>
      </c>
      <c r="K119" s="67">
        <f>STDEV(H119:H128)</f>
        <v>0.90395643536920167</v>
      </c>
      <c r="L119" s="43" t="s">
        <v>84</v>
      </c>
      <c r="M119" s="210" t="s">
        <v>84</v>
      </c>
      <c r="N119" s="70"/>
      <c r="O119" s="33" t="s">
        <v>84</v>
      </c>
      <c r="P119" s="71"/>
      <c r="Q119" s="45">
        <v>4.1706746289477355E-2</v>
      </c>
      <c r="R119" s="207">
        <f>AVERAGE(Q119:Q120)</f>
        <v>4.0575685848188117E-2</v>
      </c>
      <c r="S119" s="97">
        <f>AVERAGE(R119:R128)</f>
        <v>3.9430563843486623E-2</v>
      </c>
      <c r="T119" s="98" t="s">
        <v>83</v>
      </c>
      <c r="U119" s="99">
        <f>STDEV(R119:R128)</f>
        <v>8.512171339280861E-3</v>
      </c>
      <c r="V119" s="43" t="s">
        <v>84</v>
      </c>
      <c r="W119" s="210" t="s">
        <v>84</v>
      </c>
      <c r="X119" s="70"/>
      <c r="Y119" s="33" t="s">
        <v>84</v>
      </c>
      <c r="Z119" s="71"/>
      <c r="AA119" s="43" t="s">
        <v>84</v>
      </c>
      <c r="AB119" s="210" t="s">
        <v>84</v>
      </c>
      <c r="AC119" s="70"/>
      <c r="AD119" s="33" t="s">
        <v>84</v>
      </c>
      <c r="AE119" s="71"/>
      <c r="AF119" s="46">
        <v>0.1650291980864837</v>
      </c>
      <c r="AG119" s="202">
        <f>AVERAGE(AF119:AF120)</f>
        <v>0.18019309142122006</v>
      </c>
      <c r="AH119" s="65">
        <f>AVERAGE(AG119:AG128)</f>
        <v>0.27146858892325371</v>
      </c>
      <c r="AI119" s="66" t="s">
        <v>83</v>
      </c>
      <c r="AJ119" s="67">
        <f>STDEV(AG119:AG128)</f>
        <v>6.3903289013162251E-2</v>
      </c>
      <c r="AK119" s="47">
        <v>1224.9530774010693</v>
      </c>
      <c r="AL119" s="202">
        <f>AVERAGE(AK119:AK120)</f>
        <v>1092.518640297654</v>
      </c>
      <c r="AM119" s="74">
        <f>AVERAGE(AL119:AL128)</f>
        <v>918.89183036879058</v>
      </c>
      <c r="AN119" s="66" t="s">
        <v>83</v>
      </c>
      <c r="AO119" s="77">
        <f>STDEV(AL119:AL128)</f>
        <v>170.72063834066731</v>
      </c>
      <c r="AP119" s="5"/>
      <c r="AQ119" s="48">
        <v>61.346476036377467</v>
      </c>
      <c r="AR119" s="202">
        <f>AVERAGE(AQ119:AQ120)</f>
        <v>61.702809543436331</v>
      </c>
      <c r="AS119" s="74">
        <f>AVERAGE(AR119:AR128)</f>
        <v>60.552360366879725</v>
      </c>
      <c r="AT119" s="66" t="s">
        <v>83</v>
      </c>
      <c r="AU119" s="75">
        <f>STDEV(AR119:AR128)</f>
        <v>5.004582716415654</v>
      </c>
      <c r="AV119" s="43" t="s">
        <v>84</v>
      </c>
      <c r="AW119" s="204" t="s">
        <v>84</v>
      </c>
      <c r="AX119" s="74">
        <f>AVERAGE(AW119:AW128)</f>
        <v>84.453475008700011</v>
      </c>
      <c r="AY119" s="66" t="s">
        <v>83</v>
      </c>
      <c r="AZ119" s="67">
        <f>STDEV(AW119:AW128)</f>
        <v>8.5341823464335782</v>
      </c>
      <c r="BA119" s="29">
        <v>53.959034322356544</v>
      </c>
      <c r="BB119" s="202">
        <f>AVERAGE(BA119:BA120)</f>
        <v>54.32620720896827</v>
      </c>
      <c r="BC119" s="74">
        <f>AVERAGE(BB119:BB128)</f>
        <v>51.984215437136868</v>
      </c>
      <c r="BD119" s="66" t="s">
        <v>83</v>
      </c>
      <c r="BE119" s="75">
        <f>STDEV(BB119:BB128)</f>
        <v>9.868322980386294</v>
      </c>
      <c r="BF119" s="41" t="s">
        <v>84</v>
      </c>
      <c r="BG119" s="204" t="s">
        <v>84</v>
      </c>
      <c r="BH119" s="74"/>
      <c r="BI119" s="33" t="s">
        <v>84</v>
      </c>
      <c r="BJ119" s="77"/>
      <c r="BK119" s="25"/>
      <c r="BL119" s="48">
        <v>384.40067556426305</v>
      </c>
      <c r="BM119" s="202">
        <f>AVERAGE(BL119:BL120)</f>
        <v>381.80654800792598</v>
      </c>
      <c r="BN119" s="74">
        <f>AVERAGE(BM119:BM128)</f>
        <v>359.11837686485217</v>
      </c>
      <c r="BO119" s="66" t="s">
        <v>83</v>
      </c>
      <c r="BP119" s="75">
        <f>STDEV(BM119:BM128)</f>
        <v>65.392902336117729</v>
      </c>
      <c r="BQ119" s="29">
        <v>29.219800209095418</v>
      </c>
      <c r="BR119" s="202">
        <f>AVERAGE(BQ119:BQ120)</f>
        <v>28.159710532225215</v>
      </c>
      <c r="BS119" s="74">
        <f>AVERAGE(BR119:BR128)</f>
        <v>24.167661738469764</v>
      </c>
      <c r="BT119" s="66" t="s">
        <v>83</v>
      </c>
      <c r="BU119" s="75">
        <f>STDEV(BR119:BR128)</f>
        <v>4.9061194540466353</v>
      </c>
      <c r="BV119" s="29">
        <v>46.984676176966374</v>
      </c>
      <c r="BW119" s="202">
        <f>AVERAGE(BV119:BV120)</f>
        <v>48.97253493438474</v>
      </c>
      <c r="BX119" s="74">
        <f>AVERAGE(BW119:BW128)</f>
        <v>34.721853127522635</v>
      </c>
      <c r="BY119" s="66" t="s">
        <v>83</v>
      </c>
      <c r="BZ119" s="75">
        <f>STDEV(BW119:BW128)</f>
        <v>10.057426634980988</v>
      </c>
      <c r="CA119" s="43" t="s">
        <v>84</v>
      </c>
      <c r="CB119" s="204" t="s">
        <v>84</v>
      </c>
      <c r="CC119" s="70"/>
      <c r="CD119" s="33" t="s">
        <v>84</v>
      </c>
      <c r="CE119" s="71"/>
      <c r="CF119" s="43" t="s">
        <v>84</v>
      </c>
      <c r="CG119" s="204" t="s">
        <v>84</v>
      </c>
      <c r="CH119" s="78"/>
      <c r="CI119" s="33" t="s">
        <v>84</v>
      </c>
      <c r="CJ119" s="79"/>
      <c r="CK119" s="25"/>
      <c r="CL119" s="48">
        <v>31.085916021697034</v>
      </c>
      <c r="CM119" s="202">
        <f>AVERAGE(CL119:CL120)</f>
        <v>32.774828002843485</v>
      </c>
      <c r="CN119" s="74">
        <f>AVERAGE(CM119:CM128)</f>
        <v>34.933925504672196</v>
      </c>
      <c r="CO119" s="66" t="s">
        <v>83</v>
      </c>
      <c r="CP119" s="77">
        <f>STDEV(CM119:CM128)</f>
        <v>8.9067813857966165</v>
      </c>
    </row>
    <row r="120" spans="1:94" s="3" customFormat="1" ht="20" customHeight="1">
      <c r="A120" s="190" t="s">
        <v>14</v>
      </c>
      <c r="B120" s="38">
        <v>0.84122347374493445</v>
      </c>
      <c r="C120" s="203"/>
      <c r="D120" s="29"/>
      <c r="E120" s="30" t="s">
        <v>85</v>
      </c>
      <c r="F120" s="31">
        <f>F119/D119</f>
        <v>0.19480032470234387</v>
      </c>
      <c r="G120" s="51">
        <v>3.4479411145620311</v>
      </c>
      <c r="H120" s="203"/>
      <c r="I120" s="29"/>
      <c r="J120" s="30" t="s">
        <v>85</v>
      </c>
      <c r="K120" s="31">
        <f>K119/I119</f>
        <v>0.22956978816717727</v>
      </c>
      <c r="L120" s="32" t="s">
        <v>84</v>
      </c>
      <c r="M120" s="205"/>
      <c r="N120" s="33"/>
      <c r="O120" s="34"/>
      <c r="P120" s="35"/>
      <c r="Q120" s="36">
        <v>3.944462540689888E-2</v>
      </c>
      <c r="R120" s="208"/>
      <c r="S120" s="29"/>
      <c r="T120" s="30" t="s">
        <v>85</v>
      </c>
      <c r="U120" s="31">
        <f>U119/S119</f>
        <v>0.21587749475428697</v>
      </c>
      <c r="V120" s="32" t="s">
        <v>84</v>
      </c>
      <c r="W120" s="205"/>
      <c r="X120" s="33"/>
      <c r="Y120" s="34"/>
      <c r="Z120" s="35"/>
      <c r="AA120" s="32" t="s">
        <v>84</v>
      </c>
      <c r="AB120" s="205"/>
      <c r="AC120" s="33"/>
      <c r="AD120" s="34"/>
      <c r="AE120" s="35"/>
      <c r="AF120" s="51">
        <v>0.19535698475595642</v>
      </c>
      <c r="AG120" s="203"/>
      <c r="AH120" s="29"/>
      <c r="AI120" s="30" t="s">
        <v>85</v>
      </c>
      <c r="AJ120" s="31">
        <f>AJ119/AH119</f>
        <v>0.23539846457605529</v>
      </c>
      <c r="AK120" s="37">
        <v>960.08420319423863</v>
      </c>
      <c r="AL120" s="203"/>
      <c r="AM120" s="29"/>
      <c r="AN120" s="30" t="s">
        <v>85</v>
      </c>
      <c r="AO120" s="39">
        <f>AO119/AM119</f>
        <v>0.18578970091849636</v>
      </c>
      <c r="AP120" s="5"/>
      <c r="AQ120" s="38">
        <v>62.059143050495202</v>
      </c>
      <c r="AR120" s="203"/>
      <c r="AS120" s="29"/>
      <c r="AT120" s="30" t="s">
        <v>85</v>
      </c>
      <c r="AU120" s="31">
        <f>AU119/AS119</f>
        <v>8.2648846157168249E-2</v>
      </c>
      <c r="AV120" s="32" t="s">
        <v>84</v>
      </c>
      <c r="AW120" s="205"/>
      <c r="AX120" s="29"/>
      <c r="AY120" s="30" t="s">
        <v>85</v>
      </c>
      <c r="AZ120" s="31">
        <f>AZ119/AX119</f>
        <v>0.10105187910331015</v>
      </c>
      <c r="BA120" s="28">
        <v>54.693380095580004</v>
      </c>
      <c r="BB120" s="203"/>
      <c r="BC120" s="29"/>
      <c r="BD120" s="30" t="s">
        <v>85</v>
      </c>
      <c r="BE120" s="31">
        <f>BE119/BC119</f>
        <v>0.18983306562200203</v>
      </c>
      <c r="BF120" s="69" t="s">
        <v>84</v>
      </c>
      <c r="BG120" s="205"/>
      <c r="BH120" s="29"/>
      <c r="BI120" s="30"/>
      <c r="BJ120" s="39"/>
      <c r="BK120" s="40"/>
      <c r="BL120" s="38">
        <v>379.21242045158891</v>
      </c>
      <c r="BM120" s="203"/>
      <c r="BN120" s="29"/>
      <c r="BO120" s="30" t="s">
        <v>85</v>
      </c>
      <c r="BP120" s="31">
        <f>BP119/BN119</f>
        <v>0.18209288788562103</v>
      </c>
      <c r="BQ120" s="28">
        <v>27.099620855355013</v>
      </c>
      <c r="BR120" s="203"/>
      <c r="BS120" s="29"/>
      <c r="BT120" s="30" t="s">
        <v>85</v>
      </c>
      <c r="BU120" s="31">
        <f>BU119/BS119</f>
        <v>0.20300348073132532</v>
      </c>
      <c r="BV120" s="28">
        <v>50.960393691803098</v>
      </c>
      <c r="BW120" s="203"/>
      <c r="BX120" s="29"/>
      <c r="BY120" s="30" t="s">
        <v>85</v>
      </c>
      <c r="BZ120" s="31">
        <f>BZ119/BX119</f>
        <v>0.28965696611995817</v>
      </c>
      <c r="CA120" s="32" t="s">
        <v>84</v>
      </c>
      <c r="CB120" s="205"/>
      <c r="CC120" s="33"/>
      <c r="CD120" s="34"/>
      <c r="CE120" s="35"/>
      <c r="CF120" s="32" t="s">
        <v>84</v>
      </c>
      <c r="CG120" s="205"/>
      <c r="CH120" s="41"/>
      <c r="CI120" s="34"/>
      <c r="CJ120" s="39"/>
      <c r="CK120" s="40"/>
      <c r="CL120" s="38">
        <v>34.463739983989932</v>
      </c>
      <c r="CM120" s="203"/>
      <c r="CN120" s="29"/>
      <c r="CO120" s="30" t="s">
        <v>85</v>
      </c>
      <c r="CP120" s="39">
        <f>CP119/CN119</f>
        <v>0.25496079404547278</v>
      </c>
    </row>
    <row r="121" spans="1:94" s="3" customFormat="1" ht="20" customHeight="1">
      <c r="A121" s="191" t="s">
        <v>30</v>
      </c>
      <c r="B121" s="48">
        <v>1.000133958189815</v>
      </c>
      <c r="C121" s="202">
        <f>AVERAGE(B121:B122)</f>
        <v>1.0001974059309513</v>
      </c>
      <c r="D121" s="29"/>
      <c r="E121" s="29"/>
      <c r="F121" s="42"/>
      <c r="G121" s="46">
        <v>3.5385466213137251</v>
      </c>
      <c r="H121" s="202">
        <f>AVERAGE(G121:G122)</f>
        <v>3.3903943599967867</v>
      </c>
      <c r="I121" s="29"/>
      <c r="J121" s="29"/>
      <c r="K121" s="42"/>
      <c r="L121" s="43" t="s">
        <v>84</v>
      </c>
      <c r="M121" s="206" t="s">
        <v>84</v>
      </c>
      <c r="N121" s="33"/>
      <c r="O121" s="33"/>
      <c r="P121" s="44"/>
      <c r="Q121" s="45">
        <v>5.1085956974423717E-2</v>
      </c>
      <c r="R121" s="207">
        <f>AVERAGE(Q121:Q122)</f>
        <v>4.9453557563197525E-2</v>
      </c>
      <c r="S121" s="29"/>
      <c r="T121" s="29"/>
      <c r="U121" s="42"/>
      <c r="V121" s="43" t="s">
        <v>84</v>
      </c>
      <c r="W121" s="206" t="s">
        <v>84</v>
      </c>
      <c r="X121" s="33"/>
      <c r="Y121" s="33"/>
      <c r="Z121" s="44"/>
      <c r="AA121" s="43" t="s">
        <v>84</v>
      </c>
      <c r="AB121" s="206" t="s">
        <v>84</v>
      </c>
      <c r="AC121" s="33"/>
      <c r="AD121" s="33"/>
      <c r="AE121" s="44"/>
      <c r="AF121" s="46">
        <v>0.21258708092545547</v>
      </c>
      <c r="AG121" s="202">
        <f>AVERAGE(AF121:AF122)</f>
        <v>0.22975798450462021</v>
      </c>
      <c r="AH121" s="29"/>
      <c r="AI121" s="29"/>
      <c r="AJ121" s="42"/>
      <c r="AK121" s="47">
        <v>712.12046035236756</v>
      </c>
      <c r="AL121" s="202">
        <f>AVERAGE(AK121:AK122)</f>
        <v>739.68588666712753</v>
      </c>
      <c r="AM121" s="29"/>
      <c r="AN121" s="29"/>
      <c r="AO121" s="49"/>
      <c r="AP121" s="5"/>
      <c r="AQ121" s="48">
        <v>54.625883792164132</v>
      </c>
      <c r="AR121" s="202">
        <f>AVERAGE(AQ121:AQ122)</f>
        <v>52.662659681597482</v>
      </c>
      <c r="AS121" s="29"/>
      <c r="AT121" s="29"/>
      <c r="AU121" s="42"/>
      <c r="AV121" s="43" t="s">
        <v>84</v>
      </c>
      <c r="AW121" s="204" t="s">
        <v>84</v>
      </c>
      <c r="AX121" s="29"/>
      <c r="AY121" s="29"/>
      <c r="AZ121" s="42"/>
      <c r="BA121" s="29">
        <v>59.190283345019537</v>
      </c>
      <c r="BB121" s="202">
        <f>AVERAGE(BA121:BA122)</f>
        <v>55.812533573305281</v>
      </c>
      <c r="BC121" s="29"/>
      <c r="BD121" s="29"/>
      <c r="BE121" s="42"/>
      <c r="BF121" s="41" t="s">
        <v>84</v>
      </c>
      <c r="BG121" s="204" t="s">
        <v>84</v>
      </c>
      <c r="BH121" s="29"/>
      <c r="BI121" s="29"/>
      <c r="BJ121" s="49"/>
      <c r="BK121" s="29"/>
      <c r="BL121" s="48">
        <v>307.19788003906962</v>
      </c>
      <c r="BM121" s="202">
        <f>AVERAGE(BL121:BL122)</f>
        <v>306.80375806448654</v>
      </c>
      <c r="BN121" s="29"/>
      <c r="BO121" s="29"/>
      <c r="BP121" s="42"/>
      <c r="BQ121" s="29">
        <v>26.763519909051247</v>
      </c>
      <c r="BR121" s="202">
        <f>AVERAGE(BQ121:BQ122)</f>
        <v>27.54084276443</v>
      </c>
      <c r="BS121" s="29"/>
      <c r="BT121" s="29"/>
      <c r="BU121" s="42"/>
      <c r="BV121" s="29">
        <v>26.91852345392341</v>
      </c>
      <c r="BW121" s="202">
        <f>AVERAGE(BV121:BV122)</f>
        <v>29.766140208789928</v>
      </c>
      <c r="BX121" s="29"/>
      <c r="BY121" s="29"/>
      <c r="BZ121" s="42"/>
      <c r="CA121" s="43" t="s">
        <v>84</v>
      </c>
      <c r="CB121" s="204" t="s">
        <v>84</v>
      </c>
      <c r="CC121" s="33"/>
      <c r="CD121" s="33"/>
      <c r="CE121" s="44"/>
      <c r="CF121" s="43" t="s">
        <v>84</v>
      </c>
      <c r="CG121" s="204" t="s">
        <v>84</v>
      </c>
      <c r="CH121" s="41"/>
      <c r="CI121" s="33"/>
      <c r="CJ121" s="50"/>
      <c r="CK121" s="29"/>
      <c r="CL121" s="48">
        <v>33.480383043976076</v>
      </c>
      <c r="CM121" s="202">
        <f>AVERAGE(CL121:CL122)</f>
        <v>29.195041550360063</v>
      </c>
      <c r="CN121" s="29"/>
      <c r="CO121" s="29"/>
      <c r="CP121" s="49"/>
    </row>
    <row r="122" spans="1:94" s="3" customFormat="1" ht="20" customHeight="1">
      <c r="A122" s="190" t="s">
        <v>30</v>
      </c>
      <c r="B122" s="38">
        <v>1.0002608536720876</v>
      </c>
      <c r="C122" s="203"/>
      <c r="D122" s="29"/>
      <c r="E122" s="29"/>
      <c r="F122" s="42"/>
      <c r="G122" s="51">
        <v>3.2422420986798479</v>
      </c>
      <c r="H122" s="203"/>
      <c r="I122" s="29"/>
      <c r="J122" s="29"/>
      <c r="K122" s="42"/>
      <c r="L122" s="32" t="s">
        <v>84</v>
      </c>
      <c r="M122" s="205"/>
      <c r="N122" s="33"/>
      <c r="O122" s="33"/>
      <c r="P122" s="44"/>
      <c r="Q122" s="36">
        <v>4.7821158151971334E-2</v>
      </c>
      <c r="R122" s="208"/>
      <c r="S122" s="29"/>
      <c r="T122" s="29"/>
      <c r="U122" s="42"/>
      <c r="V122" s="32" t="s">
        <v>84</v>
      </c>
      <c r="W122" s="205"/>
      <c r="X122" s="33"/>
      <c r="Y122" s="33"/>
      <c r="Z122" s="44"/>
      <c r="AA122" s="32" t="s">
        <v>84</v>
      </c>
      <c r="AB122" s="205"/>
      <c r="AC122" s="33"/>
      <c r="AD122" s="33"/>
      <c r="AE122" s="44"/>
      <c r="AF122" s="51">
        <v>0.24692888808378491</v>
      </c>
      <c r="AG122" s="203"/>
      <c r="AH122" s="29"/>
      <c r="AI122" s="29"/>
      <c r="AJ122" s="42"/>
      <c r="AK122" s="37">
        <v>767.25131298188762</v>
      </c>
      <c r="AL122" s="203"/>
      <c r="AM122" s="29"/>
      <c r="AN122" s="29"/>
      <c r="AO122" s="49"/>
      <c r="AP122" s="5"/>
      <c r="AQ122" s="38">
        <v>50.699435571030833</v>
      </c>
      <c r="AR122" s="203"/>
      <c r="AS122" s="29"/>
      <c r="AT122" s="29"/>
      <c r="AU122" s="42"/>
      <c r="AV122" s="32" t="s">
        <v>84</v>
      </c>
      <c r="AW122" s="205"/>
      <c r="AX122" s="29"/>
      <c r="AY122" s="29"/>
      <c r="AZ122" s="42"/>
      <c r="BA122" s="28">
        <v>52.434783801591024</v>
      </c>
      <c r="BB122" s="203"/>
      <c r="BC122" s="29"/>
      <c r="BD122" s="29"/>
      <c r="BE122" s="42"/>
      <c r="BF122" s="69" t="s">
        <v>84</v>
      </c>
      <c r="BG122" s="205"/>
      <c r="BH122" s="29"/>
      <c r="BI122" s="29"/>
      <c r="BJ122" s="49"/>
      <c r="BK122" s="29"/>
      <c r="BL122" s="38">
        <v>306.40963608990347</v>
      </c>
      <c r="BM122" s="203"/>
      <c r="BN122" s="29"/>
      <c r="BO122" s="29"/>
      <c r="BP122" s="42"/>
      <c r="BQ122" s="28">
        <v>28.318165619808752</v>
      </c>
      <c r="BR122" s="203"/>
      <c r="BS122" s="29"/>
      <c r="BT122" s="29"/>
      <c r="BU122" s="42"/>
      <c r="BV122" s="28">
        <v>32.613756963656449</v>
      </c>
      <c r="BW122" s="203"/>
      <c r="BX122" s="29"/>
      <c r="BY122" s="29"/>
      <c r="BZ122" s="42"/>
      <c r="CA122" s="32" t="s">
        <v>84</v>
      </c>
      <c r="CB122" s="205"/>
      <c r="CC122" s="33"/>
      <c r="CD122" s="33"/>
      <c r="CE122" s="44"/>
      <c r="CF122" s="32" t="s">
        <v>84</v>
      </c>
      <c r="CG122" s="205"/>
      <c r="CH122" s="41"/>
      <c r="CI122" s="33"/>
      <c r="CJ122" s="50"/>
      <c r="CK122" s="29"/>
      <c r="CL122" s="38">
        <v>24.90970005674405</v>
      </c>
      <c r="CM122" s="203"/>
      <c r="CN122" s="29"/>
      <c r="CO122" s="29"/>
      <c r="CP122" s="49"/>
    </row>
    <row r="123" spans="1:94" s="3" customFormat="1" ht="20" customHeight="1">
      <c r="A123" s="190" t="s">
        <v>46</v>
      </c>
      <c r="B123" s="48">
        <v>0.86917454448405063</v>
      </c>
      <c r="C123" s="202">
        <f>AVERAGE(B123:B124)</f>
        <v>0.7717298526915285</v>
      </c>
      <c r="D123" s="29"/>
      <c r="E123" s="29"/>
      <c r="F123" s="42"/>
      <c r="G123" s="46">
        <v>4.5502905934909803</v>
      </c>
      <c r="H123" s="202">
        <f>AVERAGE(G123:G124)</f>
        <v>4.9809933969448892</v>
      </c>
      <c r="I123" s="29"/>
      <c r="J123" s="29"/>
      <c r="K123" s="42"/>
      <c r="L123" s="43" t="s">
        <v>84</v>
      </c>
      <c r="M123" s="206" t="s">
        <v>84</v>
      </c>
      <c r="N123" s="33"/>
      <c r="O123" s="33"/>
      <c r="P123" s="44"/>
      <c r="Q123" s="45">
        <v>4.317499087509355E-2</v>
      </c>
      <c r="R123" s="207">
        <f>AVERAGE(Q123:Q124)</f>
        <v>4.2923318996024952E-2</v>
      </c>
      <c r="S123" s="29"/>
      <c r="T123" s="29"/>
      <c r="U123" s="42"/>
      <c r="V123" s="43" t="s">
        <v>84</v>
      </c>
      <c r="W123" s="206" t="s">
        <v>84</v>
      </c>
      <c r="X123" s="33"/>
      <c r="Y123" s="33"/>
      <c r="Z123" s="44"/>
      <c r="AA123" s="43" t="s">
        <v>84</v>
      </c>
      <c r="AB123" s="206" t="s">
        <v>84</v>
      </c>
      <c r="AC123" s="33"/>
      <c r="AD123" s="33"/>
      <c r="AE123" s="44"/>
      <c r="AF123" s="46">
        <v>0.29525408184999835</v>
      </c>
      <c r="AG123" s="202">
        <f>AVERAGE(AF123:AF124)</f>
        <v>0.32773767754687377</v>
      </c>
      <c r="AH123" s="29"/>
      <c r="AI123" s="29"/>
      <c r="AJ123" s="42"/>
      <c r="AK123" s="47">
        <v>671.35716085069407</v>
      </c>
      <c r="AL123" s="202">
        <f>AVERAGE(AK123:AK124)</f>
        <v>743.98389596063544</v>
      </c>
      <c r="AM123" s="29"/>
      <c r="AN123" s="29"/>
      <c r="AO123" s="49"/>
      <c r="AP123" s="5"/>
      <c r="AQ123" s="48">
        <v>69.435174330223205</v>
      </c>
      <c r="AR123" s="202">
        <f>AVERAGE(AQ123:AQ124)</f>
        <v>66.540019157900304</v>
      </c>
      <c r="AS123" s="29"/>
      <c r="AT123" s="29"/>
      <c r="AU123" s="42"/>
      <c r="AV123" s="43" t="s">
        <v>84</v>
      </c>
      <c r="AW123" s="204" t="s">
        <v>84</v>
      </c>
      <c r="AX123" s="29"/>
      <c r="AY123" s="29"/>
      <c r="AZ123" s="42"/>
      <c r="BA123" s="29">
        <v>67.796477262103849</v>
      </c>
      <c r="BB123" s="202">
        <f>AVERAGE(BA123:BA124)</f>
        <v>65.325492316794481</v>
      </c>
      <c r="BC123" s="29"/>
      <c r="BD123" s="29"/>
      <c r="BE123" s="42"/>
      <c r="BF123" s="41" t="s">
        <v>84</v>
      </c>
      <c r="BG123" s="204" t="s">
        <v>84</v>
      </c>
      <c r="BH123" s="29"/>
      <c r="BI123" s="29"/>
      <c r="BJ123" s="49"/>
      <c r="BK123" s="29"/>
      <c r="BL123" s="48">
        <v>337.3818334381408</v>
      </c>
      <c r="BM123" s="202">
        <f>AVERAGE(BL123:BL124)</f>
        <v>337.68026277988798</v>
      </c>
      <c r="BN123" s="29"/>
      <c r="BO123" s="29"/>
      <c r="BP123" s="42"/>
      <c r="BQ123" s="29">
        <v>23.461904585933748</v>
      </c>
      <c r="BR123" s="202">
        <f>AVERAGE(BQ123:BQ124)</f>
        <v>23.109259990890067</v>
      </c>
      <c r="BS123" s="29"/>
      <c r="BT123" s="29"/>
      <c r="BU123" s="42"/>
      <c r="BV123" s="29">
        <v>42.893049855927238</v>
      </c>
      <c r="BW123" s="202">
        <f>AVERAGE(BV123:BV124)</f>
        <v>41.560440106882837</v>
      </c>
      <c r="BX123" s="29"/>
      <c r="BY123" s="29"/>
      <c r="BZ123" s="42"/>
      <c r="CA123" s="43" t="s">
        <v>84</v>
      </c>
      <c r="CB123" s="204" t="s">
        <v>84</v>
      </c>
      <c r="CC123" s="33"/>
      <c r="CD123" s="33"/>
      <c r="CE123" s="44"/>
      <c r="CF123" s="43" t="s">
        <v>84</v>
      </c>
      <c r="CG123" s="204" t="s">
        <v>84</v>
      </c>
      <c r="CH123" s="41"/>
      <c r="CI123" s="33"/>
      <c r="CJ123" s="50"/>
      <c r="CK123" s="29"/>
      <c r="CL123" s="48">
        <v>28.234957895420024</v>
      </c>
      <c r="CM123" s="202">
        <f>AVERAGE(CL123:CL124)</f>
        <v>32.089478605893589</v>
      </c>
      <c r="CN123" s="29"/>
      <c r="CO123" s="29"/>
      <c r="CP123" s="49"/>
    </row>
    <row r="124" spans="1:94" s="3" customFormat="1" ht="20" customHeight="1">
      <c r="A124" s="190" t="s">
        <v>46</v>
      </c>
      <c r="B124" s="38">
        <v>0.67428516089900636</v>
      </c>
      <c r="C124" s="203"/>
      <c r="D124" s="29"/>
      <c r="E124" s="29"/>
      <c r="F124" s="42"/>
      <c r="G124" s="51">
        <v>5.4116962003987981</v>
      </c>
      <c r="H124" s="203"/>
      <c r="I124" s="29"/>
      <c r="J124" s="29"/>
      <c r="K124" s="42"/>
      <c r="L124" s="32" t="s">
        <v>84</v>
      </c>
      <c r="M124" s="205"/>
      <c r="N124" s="33"/>
      <c r="O124" s="33"/>
      <c r="P124" s="44"/>
      <c r="Q124" s="36">
        <v>4.2671647116956354E-2</v>
      </c>
      <c r="R124" s="208"/>
      <c r="S124" s="29"/>
      <c r="T124" s="29"/>
      <c r="U124" s="42"/>
      <c r="V124" s="32" t="s">
        <v>84</v>
      </c>
      <c r="W124" s="205"/>
      <c r="X124" s="33"/>
      <c r="Y124" s="33"/>
      <c r="Z124" s="44"/>
      <c r="AA124" s="32" t="s">
        <v>84</v>
      </c>
      <c r="AB124" s="205"/>
      <c r="AC124" s="33"/>
      <c r="AD124" s="33"/>
      <c r="AE124" s="44"/>
      <c r="AF124" s="51">
        <v>0.36022127324374925</v>
      </c>
      <c r="AG124" s="203"/>
      <c r="AH124" s="29"/>
      <c r="AI124" s="29"/>
      <c r="AJ124" s="42"/>
      <c r="AK124" s="37">
        <v>816.61063107057691</v>
      </c>
      <c r="AL124" s="203"/>
      <c r="AM124" s="29"/>
      <c r="AN124" s="29"/>
      <c r="AO124" s="49"/>
      <c r="AP124" s="5"/>
      <c r="AQ124" s="38">
        <v>63.644863985577409</v>
      </c>
      <c r="AR124" s="203"/>
      <c r="AS124" s="29"/>
      <c r="AT124" s="29"/>
      <c r="AU124" s="42"/>
      <c r="AV124" s="32" t="s">
        <v>84</v>
      </c>
      <c r="AW124" s="205"/>
      <c r="AX124" s="29"/>
      <c r="AY124" s="29"/>
      <c r="AZ124" s="42"/>
      <c r="BA124" s="28">
        <v>62.854507371485099</v>
      </c>
      <c r="BB124" s="203"/>
      <c r="BC124" s="29"/>
      <c r="BD124" s="29"/>
      <c r="BE124" s="42"/>
      <c r="BF124" s="69" t="s">
        <v>84</v>
      </c>
      <c r="BG124" s="205"/>
      <c r="BH124" s="29"/>
      <c r="BI124" s="29"/>
      <c r="BJ124" s="49"/>
      <c r="BK124" s="29"/>
      <c r="BL124" s="38">
        <v>337.97869212163516</v>
      </c>
      <c r="BM124" s="203"/>
      <c r="BN124" s="29"/>
      <c r="BO124" s="29"/>
      <c r="BP124" s="42"/>
      <c r="BQ124" s="28">
        <v>22.756615395846381</v>
      </c>
      <c r="BR124" s="203"/>
      <c r="BS124" s="29"/>
      <c r="BT124" s="29"/>
      <c r="BU124" s="42"/>
      <c r="BV124" s="28">
        <v>40.227830357838442</v>
      </c>
      <c r="BW124" s="203"/>
      <c r="BX124" s="29"/>
      <c r="BY124" s="29"/>
      <c r="BZ124" s="42"/>
      <c r="CA124" s="32" t="s">
        <v>84</v>
      </c>
      <c r="CB124" s="205"/>
      <c r="CC124" s="33"/>
      <c r="CD124" s="33"/>
      <c r="CE124" s="44"/>
      <c r="CF124" s="32" t="s">
        <v>84</v>
      </c>
      <c r="CG124" s="205"/>
      <c r="CH124" s="41"/>
      <c r="CI124" s="33"/>
      <c r="CJ124" s="50"/>
      <c r="CK124" s="29"/>
      <c r="CL124" s="38">
        <v>35.943999316367147</v>
      </c>
      <c r="CM124" s="203"/>
      <c r="CN124" s="29"/>
      <c r="CO124" s="29"/>
      <c r="CP124" s="49"/>
    </row>
    <row r="125" spans="1:94" s="3" customFormat="1" ht="20" customHeight="1">
      <c r="A125" s="190" t="s">
        <v>62</v>
      </c>
      <c r="B125" s="48">
        <v>1.2952210139233793</v>
      </c>
      <c r="C125" s="202">
        <f>AVERAGE(B125:B126)</f>
        <v>1.2626201042830103</v>
      </c>
      <c r="D125" s="29"/>
      <c r="E125" s="29"/>
      <c r="F125" s="42"/>
      <c r="G125" s="43" t="s">
        <v>84</v>
      </c>
      <c r="H125" s="206" t="s">
        <v>84</v>
      </c>
      <c r="I125" s="29"/>
      <c r="J125" s="29"/>
      <c r="K125" s="42"/>
      <c r="L125" s="43" t="s">
        <v>84</v>
      </c>
      <c r="M125" s="206" t="s">
        <v>84</v>
      </c>
      <c r="N125" s="33"/>
      <c r="O125" s="33"/>
      <c r="P125" s="44"/>
      <c r="Q125" s="45">
        <v>2.4863040781003369E-2</v>
      </c>
      <c r="R125" s="207">
        <f>AVERAGE(Q125:Q126)</f>
        <v>2.6252623375719333E-2</v>
      </c>
      <c r="S125" s="29"/>
      <c r="T125" s="29"/>
      <c r="U125" s="42"/>
      <c r="V125" s="43" t="s">
        <v>84</v>
      </c>
      <c r="W125" s="206" t="s">
        <v>84</v>
      </c>
      <c r="X125" s="33"/>
      <c r="Y125" s="33"/>
      <c r="Z125" s="44"/>
      <c r="AA125" s="43" t="s">
        <v>84</v>
      </c>
      <c r="AB125" s="206" t="s">
        <v>84</v>
      </c>
      <c r="AC125" s="33"/>
      <c r="AD125" s="33"/>
      <c r="AE125" s="44"/>
      <c r="AF125" s="46">
        <v>0.29377482167117647</v>
      </c>
      <c r="AG125" s="202">
        <f>AVERAGE(AF125:AF126)</f>
        <v>0.31861828498063671</v>
      </c>
      <c r="AH125" s="29"/>
      <c r="AI125" s="29"/>
      <c r="AJ125" s="42"/>
      <c r="AK125" s="47">
        <v>1175.5378617798497</v>
      </c>
      <c r="AL125" s="202">
        <f>AVERAGE(AK125:AK126)</f>
        <v>1070.129338048863</v>
      </c>
      <c r="AM125" s="29"/>
      <c r="AN125" s="29"/>
      <c r="AO125" s="49"/>
      <c r="AP125" s="5"/>
      <c r="AQ125" s="48">
        <v>65.700812758851043</v>
      </c>
      <c r="AR125" s="202">
        <f>AVERAGE(AQ125:AQ126)</f>
        <v>60.439291280920159</v>
      </c>
      <c r="AS125" s="29"/>
      <c r="AT125" s="29"/>
      <c r="AU125" s="42"/>
      <c r="AV125" s="47">
        <v>99.168296434050575</v>
      </c>
      <c r="AW125" s="202">
        <f>AVERAGE(AV125:AV126)</f>
        <v>90.488053217745716</v>
      </c>
      <c r="AX125" s="29"/>
      <c r="AY125" s="29"/>
      <c r="AZ125" s="42"/>
      <c r="BA125" s="29">
        <v>47.895826033978764</v>
      </c>
      <c r="BB125" s="202">
        <f>AVERAGE(BA125:BA126)</f>
        <v>42.95422170713087</v>
      </c>
      <c r="BC125" s="29"/>
      <c r="BD125" s="29"/>
      <c r="BE125" s="42"/>
      <c r="BF125" s="41" t="s">
        <v>84</v>
      </c>
      <c r="BG125" s="204" t="s">
        <v>84</v>
      </c>
      <c r="BH125" s="29"/>
      <c r="BI125" s="29"/>
      <c r="BJ125" s="49"/>
      <c r="BK125" s="29"/>
      <c r="BL125" s="48">
        <v>461.39859575543568</v>
      </c>
      <c r="BM125" s="202">
        <f>AVERAGE(BL125:BL126)</f>
        <v>462.40014900516803</v>
      </c>
      <c r="BN125" s="29"/>
      <c r="BO125" s="29"/>
      <c r="BP125" s="42"/>
      <c r="BQ125" s="29">
        <v>26.316815764962008</v>
      </c>
      <c r="BR125" s="202">
        <f>AVERAGE(BQ125:BQ126)</f>
        <v>25.911031042455505</v>
      </c>
      <c r="BS125" s="29"/>
      <c r="BT125" s="29"/>
      <c r="BU125" s="42"/>
      <c r="BV125" s="29">
        <v>26.749004683196382</v>
      </c>
      <c r="BW125" s="202">
        <f>AVERAGE(BV125:BV126)</f>
        <v>26.819719112280609</v>
      </c>
      <c r="BX125" s="29"/>
      <c r="BY125" s="29"/>
      <c r="BZ125" s="42"/>
      <c r="CA125" s="43" t="s">
        <v>84</v>
      </c>
      <c r="CB125" s="204" t="s">
        <v>84</v>
      </c>
      <c r="CC125" s="33"/>
      <c r="CD125" s="33"/>
      <c r="CE125" s="44"/>
      <c r="CF125" s="43" t="s">
        <v>84</v>
      </c>
      <c r="CG125" s="204" t="s">
        <v>84</v>
      </c>
      <c r="CH125" s="41"/>
      <c r="CI125" s="33"/>
      <c r="CJ125" s="50"/>
      <c r="CK125" s="29"/>
      <c r="CL125" s="48">
        <v>50.808881905475921</v>
      </c>
      <c r="CM125" s="202">
        <f>AVERAGE(CL125:CL126)</f>
        <v>50.647667562533528</v>
      </c>
      <c r="CN125" s="29"/>
      <c r="CO125" s="29"/>
      <c r="CP125" s="49"/>
    </row>
    <row r="126" spans="1:94" s="3" customFormat="1" ht="20" customHeight="1">
      <c r="A126" s="190" t="s">
        <v>62</v>
      </c>
      <c r="B126" s="38">
        <v>1.2300191946426411</v>
      </c>
      <c r="C126" s="203"/>
      <c r="D126" s="29"/>
      <c r="E126" s="29"/>
      <c r="F126" s="42"/>
      <c r="G126" s="32" t="s">
        <v>84</v>
      </c>
      <c r="H126" s="205"/>
      <c r="I126" s="29"/>
      <c r="J126" s="29"/>
      <c r="K126" s="42"/>
      <c r="L126" s="32" t="s">
        <v>84</v>
      </c>
      <c r="M126" s="205"/>
      <c r="N126" s="33"/>
      <c r="O126" s="33"/>
      <c r="P126" s="44"/>
      <c r="Q126" s="36">
        <v>2.7642205970435294E-2</v>
      </c>
      <c r="R126" s="208"/>
      <c r="S126" s="29"/>
      <c r="T126" s="29"/>
      <c r="U126" s="42"/>
      <c r="V126" s="32" t="s">
        <v>84</v>
      </c>
      <c r="W126" s="205"/>
      <c r="X126" s="33"/>
      <c r="Y126" s="33"/>
      <c r="Z126" s="44"/>
      <c r="AA126" s="32" t="s">
        <v>84</v>
      </c>
      <c r="AB126" s="205"/>
      <c r="AC126" s="33"/>
      <c r="AD126" s="33"/>
      <c r="AE126" s="44"/>
      <c r="AF126" s="51">
        <v>0.34346174829009701</v>
      </c>
      <c r="AG126" s="203"/>
      <c r="AH126" s="29"/>
      <c r="AI126" s="29"/>
      <c r="AJ126" s="42"/>
      <c r="AK126" s="37">
        <v>964.72081431787649</v>
      </c>
      <c r="AL126" s="203"/>
      <c r="AM126" s="29"/>
      <c r="AN126" s="29"/>
      <c r="AO126" s="49"/>
      <c r="AP126" s="5"/>
      <c r="AQ126" s="38">
        <v>55.177769802989282</v>
      </c>
      <c r="AR126" s="203"/>
      <c r="AS126" s="29"/>
      <c r="AT126" s="29"/>
      <c r="AU126" s="42"/>
      <c r="AV126" s="37">
        <v>81.807810001440842</v>
      </c>
      <c r="AW126" s="203"/>
      <c r="AX126" s="29"/>
      <c r="AY126" s="29"/>
      <c r="AZ126" s="42"/>
      <c r="BA126" s="28">
        <v>38.012617380282975</v>
      </c>
      <c r="BB126" s="203"/>
      <c r="BC126" s="29"/>
      <c r="BD126" s="29"/>
      <c r="BE126" s="42"/>
      <c r="BF126" s="69" t="s">
        <v>84</v>
      </c>
      <c r="BG126" s="205"/>
      <c r="BH126" s="29"/>
      <c r="BI126" s="29"/>
      <c r="BJ126" s="49"/>
      <c r="BK126" s="29"/>
      <c r="BL126" s="38">
        <v>463.40170225490044</v>
      </c>
      <c r="BM126" s="203"/>
      <c r="BN126" s="29"/>
      <c r="BO126" s="29"/>
      <c r="BP126" s="42"/>
      <c r="BQ126" s="28">
        <v>25.505246319948998</v>
      </c>
      <c r="BR126" s="203"/>
      <c r="BS126" s="29"/>
      <c r="BT126" s="29"/>
      <c r="BU126" s="42"/>
      <c r="BV126" s="28">
        <v>26.890433541364835</v>
      </c>
      <c r="BW126" s="203"/>
      <c r="BX126" s="29"/>
      <c r="BY126" s="29"/>
      <c r="BZ126" s="42"/>
      <c r="CA126" s="32" t="s">
        <v>84</v>
      </c>
      <c r="CB126" s="205"/>
      <c r="CC126" s="33"/>
      <c r="CD126" s="33"/>
      <c r="CE126" s="44"/>
      <c r="CF126" s="32" t="s">
        <v>84</v>
      </c>
      <c r="CG126" s="205"/>
      <c r="CH126" s="41"/>
      <c r="CI126" s="33"/>
      <c r="CJ126" s="50"/>
      <c r="CK126" s="29"/>
      <c r="CL126" s="38">
        <v>50.486453219591141</v>
      </c>
      <c r="CM126" s="203"/>
      <c r="CN126" s="29"/>
      <c r="CO126" s="29"/>
      <c r="CP126" s="49"/>
    </row>
    <row r="127" spans="1:94" s="3" customFormat="1" ht="20" customHeight="1">
      <c r="A127" s="190" t="s">
        <v>78</v>
      </c>
      <c r="B127" s="48">
        <v>0.94218439499088524</v>
      </c>
      <c r="C127" s="212">
        <f>AVERAGE(B127:B128)</f>
        <v>0.95323357769585138</v>
      </c>
      <c r="D127" s="29"/>
      <c r="E127" s="29"/>
      <c r="F127" s="42"/>
      <c r="G127" s="43" t="s">
        <v>84</v>
      </c>
      <c r="H127" s="206" t="s">
        <v>84</v>
      </c>
      <c r="I127" s="29"/>
      <c r="J127" s="29"/>
      <c r="K127" s="42"/>
      <c r="L127" s="43" t="s">
        <v>84</v>
      </c>
      <c r="M127" s="206" t="s">
        <v>84</v>
      </c>
      <c r="N127" s="33"/>
      <c r="O127" s="33"/>
      <c r="P127" s="44"/>
      <c r="Q127" s="45">
        <v>3.1905884541491146E-2</v>
      </c>
      <c r="R127" s="215">
        <f>AVERAGE(Q127:Q128)</f>
        <v>3.7947633434303171E-2</v>
      </c>
      <c r="S127" s="29"/>
      <c r="T127" s="29"/>
      <c r="U127" s="42"/>
      <c r="V127" s="43" t="s">
        <v>84</v>
      </c>
      <c r="W127" s="206" t="s">
        <v>84</v>
      </c>
      <c r="X127" s="33"/>
      <c r="Y127" s="33"/>
      <c r="Z127" s="44"/>
      <c r="AA127" s="43" t="s">
        <v>84</v>
      </c>
      <c r="AB127" s="206" t="s">
        <v>84</v>
      </c>
      <c r="AC127" s="33"/>
      <c r="AD127" s="33"/>
      <c r="AE127" s="44"/>
      <c r="AF127" s="46">
        <v>0.37042214244389443</v>
      </c>
      <c r="AG127" s="212">
        <f>AVERAGE(AF127:AF128)</f>
        <v>0.30103590616291803</v>
      </c>
      <c r="AH127" s="29"/>
      <c r="AI127" s="29"/>
      <c r="AJ127" s="42"/>
      <c r="AK127" s="47">
        <v>816.64243434842342</v>
      </c>
      <c r="AL127" s="212">
        <f>AVERAGE(AK127:AK128)</f>
        <v>948.14139086967305</v>
      </c>
      <c r="AM127" s="29"/>
      <c r="AN127" s="29"/>
      <c r="AO127" s="49"/>
      <c r="AP127" s="5"/>
      <c r="AQ127" s="48">
        <v>53.857441757097682</v>
      </c>
      <c r="AR127" s="212">
        <f>AVERAGE(AQ127:AQ128)</f>
        <v>61.417022170544328</v>
      </c>
      <c r="AS127" s="29"/>
      <c r="AT127" s="29"/>
      <c r="AU127" s="42"/>
      <c r="AV127" s="47">
        <v>79.432574792994657</v>
      </c>
      <c r="AW127" s="212">
        <f>AVERAGE(AV127:AV128)</f>
        <v>78.418896799654306</v>
      </c>
      <c r="AX127" s="29"/>
      <c r="AY127" s="29"/>
      <c r="AZ127" s="42"/>
      <c r="BA127" s="29">
        <v>41.468255056249177</v>
      </c>
      <c r="BB127" s="212">
        <f>AVERAGE(BA127:BA128)</f>
        <v>41.502622379485416</v>
      </c>
      <c r="BC127" s="29"/>
      <c r="BD127" s="29"/>
      <c r="BE127" s="42"/>
      <c r="BF127" s="41" t="s">
        <v>84</v>
      </c>
      <c r="BG127" s="206" t="s">
        <v>84</v>
      </c>
      <c r="BH127" s="29"/>
      <c r="BI127" s="29"/>
      <c r="BJ127" s="49"/>
      <c r="BK127" s="29"/>
      <c r="BL127" s="48">
        <v>303.43413182824122</v>
      </c>
      <c r="BM127" s="212">
        <f>AVERAGE(BL127:BL128)</f>
        <v>306.90116646679201</v>
      </c>
      <c r="BN127" s="29"/>
      <c r="BO127" s="29"/>
      <c r="BP127" s="42"/>
      <c r="BQ127" s="29">
        <v>16.203576825169794</v>
      </c>
      <c r="BR127" s="212">
        <f>AVERAGE(BQ127:BQ128)</f>
        <v>16.117464362348038</v>
      </c>
      <c r="BS127" s="29"/>
      <c r="BT127" s="29"/>
      <c r="BU127" s="42"/>
      <c r="BV127" s="29">
        <v>24.325028562558579</v>
      </c>
      <c r="BW127" s="212">
        <f>AVERAGE(BV127:BV128)</f>
        <v>26.490431275275043</v>
      </c>
      <c r="BX127" s="29"/>
      <c r="BY127" s="29"/>
      <c r="BZ127" s="42"/>
      <c r="CA127" s="43" t="s">
        <v>84</v>
      </c>
      <c r="CB127" s="206" t="s">
        <v>84</v>
      </c>
      <c r="CC127" s="33"/>
      <c r="CD127" s="33"/>
      <c r="CE127" s="44"/>
      <c r="CF127" s="43" t="s">
        <v>84</v>
      </c>
      <c r="CG127" s="206" t="s">
        <v>84</v>
      </c>
      <c r="CH127" s="41"/>
      <c r="CI127" s="33"/>
      <c r="CJ127" s="50"/>
      <c r="CK127" s="29"/>
      <c r="CL127" s="48">
        <v>29.405482500926126</v>
      </c>
      <c r="CM127" s="212">
        <f>AVERAGE(CL127:CL128)</f>
        <v>29.962611801730304</v>
      </c>
      <c r="CN127" s="29"/>
      <c r="CO127" s="29"/>
      <c r="CP127" s="49"/>
    </row>
    <row r="128" spans="1:94" s="3" customFormat="1" ht="20" customHeight="1" thickBot="1">
      <c r="A128" s="193" t="s">
        <v>78</v>
      </c>
      <c r="B128" s="87">
        <v>0.96428276040081762</v>
      </c>
      <c r="C128" s="213"/>
      <c r="D128" s="80"/>
      <c r="E128" s="80"/>
      <c r="F128" s="81"/>
      <c r="G128" s="82" t="s">
        <v>84</v>
      </c>
      <c r="H128" s="214"/>
      <c r="I128" s="80"/>
      <c r="J128" s="80"/>
      <c r="K128" s="81"/>
      <c r="L128" s="82" t="s">
        <v>84</v>
      </c>
      <c r="M128" s="214"/>
      <c r="N128" s="83"/>
      <c r="O128" s="83"/>
      <c r="P128" s="84"/>
      <c r="Q128" s="100">
        <v>4.398938232711519E-2</v>
      </c>
      <c r="R128" s="216"/>
      <c r="S128" s="80"/>
      <c r="T128" s="80"/>
      <c r="U128" s="81"/>
      <c r="V128" s="82" t="s">
        <v>84</v>
      </c>
      <c r="W128" s="214"/>
      <c r="X128" s="83"/>
      <c r="Y128" s="83"/>
      <c r="Z128" s="84"/>
      <c r="AA128" s="82" t="s">
        <v>84</v>
      </c>
      <c r="AB128" s="214"/>
      <c r="AC128" s="83"/>
      <c r="AD128" s="83"/>
      <c r="AE128" s="84"/>
      <c r="AF128" s="86">
        <v>0.23164966988194163</v>
      </c>
      <c r="AG128" s="213"/>
      <c r="AH128" s="80"/>
      <c r="AI128" s="80"/>
      <c r="AJ128" s="81"/>
      <c r="AK128" s="85">
        <v>1079.6403473909227</v>
      </c>
      <c r="AL128" s="213"/>
      <c r="AM128" s="80"/>
      <c r="AN128" s="80"/>
      <c r="AO128" s="89"/>
      <c r="AP128" s="5"/>
      <c r="AQ128" s="87">
        <v>68.976602583990982</v>
      </c>
      <c r="AR128" s="213"/>
      <c r="AS128" s="80"/>
      <c r="AT128" s="80"/>
      <c r="AU128" s="81"/>
      <c r="AV128" s="85">
        <v>77.405218806313968</v>
      </c>
      <c r="AW128" s="213"/>
      <c r="AX128" s="80"/>
      <c r="AY128" s="80"/>
      <c r="AZ128" s="81"/>
      <c r="BA128" s="80">
        <v>41.536989702721655</v>
      </c>
      <c r="BB128" s="213"/>
      <c r="BC128" s="80"/>
      <c r="BD128" s="80"/>
      <c r="BE128" s="81"/>
      <c r="BF128" s="88" t="s">
        <v>84</v>
      </c>
      <c r="BG128" s="214"/>
      <c r="BH128" s="80"/>
      <c r="BI128" s="80"/>
      <c r="BJ128" s="89"/>
      <c r="BK128" s="29"/>
      <c r="BL128" s="87">
        <v>310.36820110534285</v>
      </c>
      <c r="BM128" s="213"/>
      <c r="BN128" s="80"/>
      <c r="BO128" s="80"/>
      <c r="BP128" s="81"/>
      <c r="BQ128" s="80">
        <v>16.031351899526278</v>
      </c>
      <c r="BR128" s="213"/>
      <c r="BS128" s="80"/>
      <c r="BT128" s="80"/>
      <c r="BU128" s="81"/>
      <c r="BV128" s="80">
        <v>28.655833987991507</v>
      </c>
      <c r="BW128" s="213"/>
      <c r="BX128" s="80"/>
      <c r="BY128" s="80"/>
      <c r="BZ128" s="81"/>
      <c r="CA128" s="82" t="s">
        <v>84</v>
      </c>
      <c r="CB128" s="214"/>
      <c r="CC128" s="83"/>
      <c r="CD128" s="83"/>
      <c r="CE128" s="84"/>
      <c r="CF128" s="82" t="s">
        <v>84</v>
      </c>
      <c r="CG128" s="214"/>
      <c r="CH128" s="88"/>
      <c r="CI128" s="83"/>
      <c r="CJ128" s="90"/>
      <c r="CK128" s="29"/>
      <c r="CL128" s="87">
        <v>30.519741102534478</v>
      </c>
      <c r="CM128" s="213"/>
      <c r="CN128" s="80"/>
      <c r="CO128" s="80"/>
      <c r="CP128" s="89"/>
    </row>
    <row r="129" spans="1:94" s="3" customFormat="1" ht="20" customHeight="1" thickTop="1">
      <c r="A129" s="191" t="s">
        <v>15</v>
      </c>
      <c r="B129" s="48">
        <v>0.59015206291083644</v>
      </c>
      <c r="C129" s="209">
        <f>AVERAGE(B129:B130)</f>
        <v>0.55229483791097433</v>
      </c>
      <c r="D129" s="65">
        <f>AVERAGE(C129:C138)</f>
        <v>0.67712081638521449</v>
      </c>
      <c r="E129" s="66" t="s">
        <v>83</v>
      </c>
      <c r="F129" s="67">
        <f>STDEV(C129:C138)</f>
        <v>0.16812304183238247</v>
      </c>
      <c r="G129" s="46">
        <v>1.7749845508001301</v>
      </c>
      <c r="H129" s="209">
        <f>AVERAGE(G129:G130)</f>
        <v>1.5726266801124129</v>
      </c>
      <c r="I129" s="65">
        <f>AVERAGE(H129:H138)</f>
        <v>1.9952684228603019</v>
      </c>
      <c r="J129" s="66" t="s">
        <v>83</v>
      </c>
      <c r="K129" s="67">
        <f>STDEV(H129:H138)</f>
        <v>0.48184676796386083</v>
      </c>
      <c r="L129" s="43" t="s">
        <v>84</v>
      </c>
      <c r="M129" s="210" t="s">
        <v>84</v>
      </c>
      <c r="N129" s="70"/>
      <c r="O129" s="33" t="s">
        <v>84</v>
      </c>
      <c r="P129" s="71"/>
      <c r="Q129" s="45">
        <v>3.4052905068730925E-2</v>
      </c>
      <c r="R129" s="211">
        <f>AVERAGE(Q129:Q130)</f>
        <v>3.2800684065216489E-2</v>
      </c>
      <c r="S129" s="97">
        <f>AVERAGE(R129:R138)</f>
        <v>2.8939800176029713E-2</v>
      </c>
      <c r="T129" s="98" t="s">
        <v>83</v>
      </c>
      <c r="U129" s="99">
        <f>STDEV(R129:R138)</f>
        <v>4.637722442917048E-3</v>
      </c>
      <c r="V129" s="43" t="s">
        <v>84</v>
      </c>
      <c r="W129" s="210" t="s">
        <v>84</v>
      </c>
      <c r="X129" s="70"/>
      <c r="Y129" s="33" t="s">
        <v>84</v>
      </c>
      <c r="Z129" s="71"/>
      <c r="AA129" s="43" t="s">
        <v>84</v>
      </c>
      <c r="AB129" s="210" t="s">
        <v>84</v>
      </c>
      <c r="AC129" s="70"/>
      <c r="AD129" s="33" t="s">
        <v>84</v>
      </c>
      <c r="AE129" s="71"/>
      <c r="AF129" s="46">
        <v>0.24373002269018171</v>
      </c>
      <c r="AG129" s="209">
        <f>AVERAGE(AF129:AF130)</f>
        <v>0.24578008585343361</v>
      </c>
      <c r="AH129" s="65">
        <f>AVERAGE(AG129:AG138)</f>
        <v>0.27282153595099617</v>
      </c>
      <c r="AI129" s="66" t="s">
        <v>83</v>
      </c>
      <c r="AJ129" s="67">
        <f>STDEV(AG129:AG138)</f>
        <v>7.4646019812291145E-2</v>
      </c>
      <c r="AK129" s="47">
        <v>1177.2883196091843</v>
      </c>
      <c r="AL129" s="209">
        <f>AVERAGE(AK129:AK130)</f>
        <v>1172.2133719621124</v>
      </c>
      <c r="AM129" s="74">
        <f>AVERAGE(AL129:AL138)</f>
        <v>1162.7187709728064</v>
      </c>
      <c r="AN129" s="66" t="s">
        <v>83</v>
      </c>
      <c r="AO129" s="77">
        <f>STDEV(AL129:AL138)</f>
        <v>141.69944081642001</v>
      </c>
      <c r="AP129" s="5"/>
      <c r="AQ129" s="48">
        <v>48.326253837059639</v>
      </c>
      <c r="AR129" s="209">
        <f>AVERAGE(AQ129:AQ130)</f>
        <v>50.55470359433059</v>
      </c>
      <c r="AS129" s="74">
        <f>AVERAGE(AR129:AR138)</f>
        <v>61.70585413752265</v>
      </c>
      <c r="AT129" s="66" t="s">
        <v>83</v>
      </c>
      <c r="AU129" s="75">
        <f>STDEV(AR129:AR138)</f>
        <v>13.436918335660719</v>
      </c>
      <c r="AV129" s="43" t="s">
        <v>84</v>
      </c>
      <c r="AW129" s="204" t="s">
        <v>84</v>
      </c>
      <c r="AX129" s="74">
        <f>AVERAGE(AW129:AW138)</f>
        <v>80.82201145414227</v>
      </c>
      <c r="AY129" s="66" t="s">
        <v>83</v>
      </c>
      <c r="AZ129" s="67">
        <f>STDEV(AW129:AW138)</f>
        <v>1.5440092200945288</v>
      </c>
      <c r="BA129" s="29">
        <v>42.401682192646604</v>
      </c>
      <c r="BB129" s="209">
        <f>AVERAGE(BA129:BA130)</f>
        <v>45.540880568649122</v>
      </c>
      <c r="BC129" s="74">
        <f>AVERAGE(BB129:BB138)</f>
        <v>52.471676020605528</v>
      </c>
      <c r="BD129" s="66" t="s">
        <v>83</v>
      </c>
      <c r="BE129" s="75">
        <f>STDEV(BB129:BB138)</f>
        <v>6.8947002208670094</v>
      </c>
      <c r="BF129" s="41" t="s">
        <v>84</v>
      </c>
      <c r="BG129" s="204" t="s">
        <v>84</v>
      </c>
      <c r="BH129" s="74">
        <f>AVERAGE(BG129:BG138)</f>
        <v>3.836800900757654</v>
      </c>
      <c r="BI129" s="66" t="s">
        <v>83</v>
      </c>
      <c r="BJ129" s="77">
        <f>STDEV(BG129:BG138)</f>
        <v>7.3895048800818708E-2</v>
      </c>
      <c r="BK129" s="25"/>
      <c r="BL129" s="48">
        <v>275.94308650906117</v>
      </c>
      <c r="BM129" s="209">
        <f>AVERAGE(BL129:BL130)</f>
        <v>276.2623501979046</v>
      </c>
      <c r="BN129" s="74">
        <f>AVERAGE(BM129:BM138)</f>
        <v>316.75650069215618</v>
      </c>
      <c r="BO129" s="66" t="s">
        <v>83</v>
      </c>
      <c r="BP129" s="75">
        <f>STDEV(BM129:BM138)</f>
        <v>78.43187064792204</v>
      </c>
      <c r="BQ129" s="29">
        <v>32.773877629906018</v>
      </c>
      <c r="BR129" s="209">
        <f>AVERAGE(BQ129:BQ130)</f>
        <v>31.20736197812559</v>
      </c>
      <c r="BS129" s="74">
        <f>AVERAGE(BR129:BR138)</f>
        <v>21.931868608998364</v>
      </c>
      <c r="BT129" s="66" t="s">
        <v>83</v>
      </c>
      <c r="BU129" s="75">
        <f>STDEV(BR129:BR138)</f>
        <v>5.3928171550304995</v>
      </c>
      <c r="BV129" s="29">
        <v>29.831662856412716</v>
      </c>
      <c r="BW129" s="209">
        <f>AVERAGE(BV129:BV130)</f>
        <v>29.361642126961858</v>
      </c>
      <c r="BX129" s="74">
        <f>AVERAGE(BW129:BW138)</f>
        <v>26.061091444800631</v>
      </c>
      <c r="BY129" s="66" t="s">
        <v>83</v>
      </c>
      <c r="BZ129" s="75">
        <f>STDEV(BW129:BW138)</f>
        <v>3.0152697603467598</v>
      </c>
      <c r="CA129" s="43" t="s">
        <v>84</v>
      </c>
      <c r="CB129" s="204" t="s">
        <v>84</v>
      </c>
      <c r="CC129" s="70"/>
      <c r="CD129" s="33" t="s">
        <v>84</v>
      </c>
      <c r="CE129" s="71"/>
      <c r="CF129" s="43" t="s">
        <v>84</v>
      </c>
      <c r="CG129" s="204" t="s">
        <v>84</v>
      </c>
      <c r="CH129" s="78"/>
      <c r="CI129" s="33" t="s">
        <v>84</v>
      </c>
      <c r="CJ129" s="79"/>
      <c r="CK129" s="25"/>
      <c r="CL129" s="48">
        <v>23.577691493053884</v>
      </c>
      <c r="CM129" s="209">
        <f>AVERAGE(CL129:CL130)</f>
        <v>22.483605049326073</v>
      </c>
      <c r="CN129" s="74">
        <f>AVERAGE(CM129:CM138)</f>
        <v>28.753928765701211</v>
      </c>
      <c r="CO129" s="66" t="s">
        <v>83</v>
      </c>
      <c r="CP129" s="77">
        <f>STDEV(CM129:CM138)</f>
        <v>7.9773548800354321</v>
      </c>
    </row>
    <row r="130" spans="1:94" s="3" customFormat="1" ht="20" customHeight="1">
      <c r="A130" s="190" t="s">
        <v>15</v>
      </c>
      <c r="B130" s="38">
        <v>0.51443761291111223</v>
      </c>
      <c r="C130" s="203"/>
      <c r="D130" s="29"/>
      <c r="E130" s="30" t="s">
        <v>85</v>
      </c>
      <c r="F130" s="31">
        <f>F129/D129</f>
        <v>0.2482910549551576</v>
      </c>
      <c r="G130" s="51">
        <v>1.3702688094246958</v>
      </c>
      <c r="H130" s="203"/>
      <c r="I130" s="29"/>
      <c r="J130" s="30" t="s">
        <v>85</v>
      </c>
      <c r="K130" s="31">
        <f>K129/I129</f>
        <v>0.24149470940512008</v>
      </c>
      <c r="L130" s="32" t="s">
        <v>84</v>
      </c>
      <c r="M130" s="205"/>
      <c r="N130" s="33"/>
      <c r="O130" s="34"/>
      <c r="P130" s="35"/>
      <c r="Q130" s="36">
        <v>3.1548463061702052E-2</v>
      </c>
      <c r="R130" s="208"/>
      <c r="S130" s="29"/>
      <c r="T130" s="30" t="s">
        <v>85</v>
      </c>
      <c r="U130" s="31">
        <f>U129/S129</f>
        <v>0.16025412804192013</v>
      </c>
      <c r="V130" s="32" t="s">
        <v>84</v>
      </c>
      <c r="W130" s="205"/>
      <c r="X130" s="33"/>
      <c r="Y130" s="34"/>
      <c r="Z130" s="35"/>
      <c r="AA130" s="32" t="s">
        <v>84</v>
      </c>
      <c r="AB130" s="205"/>
      <c r="AC130" s="33"/>
      <c r="AD130" s="34"/>
      <c r="AE130" s="35"/>
      <c r="AF130" s="51">
        <v>0.24783014901668551</v>
      </c>
      <c r="AG130" s="203"/>
      <c r="AH130" s="29"/>
      <c r="AI130" s="30" t="s">
        <v>85</v>
      </c>
      <c r="AJ130" s="31">
        <f>AJ129/AH129</f>
        <v>0.27360750518499743</v>
      </c>
      <c r="AK130" s="37">
        <v>1167.1384243150403</v>
      </c>
      <c r="AL130" s="203"/>
      <c r="AM130" s="29"/>
      <c r="AN130" s="30" t="s">
        <v>85</v>
      </c>
      <c r="AO130" s="39">
        <f>AO129/AM129</f>
        <v>0.12186905755195214</v>
      </c>
      <c r="AP130" s="5"/>
      <c r="AQ130" s="38">
        <v>52.783153351601541</v>
      </c>
      <c r="AR130" s="203"/>
      <c r="AS130" s="29"/>
      <c r="AT130" s="30" t="s">
        <v>85</v>
      </c>
      <c r="AU130" s="31">
        <f>AU129/AS129</f>
        <v>0.21775759404795075</v>
      </c>
      <c r="AV130" s="32" t="s">
        <v>84</v>
      </c>
      <c r="AW130" s="205"/>
      <c r="AX130" s="29"/>
      <c r="AY130" s="30" t="s">
        <v>85</v>
      </c>
      <c r="AZ130" s="31">
        <f>AZ129/AX129</f>
        <v>1.9103820757673008E-2</v>
      </c>
      <c r="BA130" s="28">
        <v>48.68007894465164</v>
      </c>
      <c r="BB130" s="203"/>
      <c r="BC130" s="29"/>
      <c r="BD130" s="30" t="s">
        <v>85</v>
      </c>
      <c r="BE130" s="31">
        <f>BE129/BC129</f>
        <v>0.13139851332668454</v>
      </c>
      <c r="BF130" s="69" t="s">
        <v>84</v>
      </c>
      <c r="BG130" s="205"/>
      <c r="BH130" s="29"/>
      <c r="BI130" s="30" t="s">
        <v>85</v>
      </c>
      <c r="BJ130" s="39">
        <f>BJ129/BH129</f>
        <v>1.9259547396954228E-2</v>
      </c>
      <c r="BK130" s="40"/>
      <c r="BL130" s="38">
        <v>276.58161388674802</v>
      </c>
      <c r="BM130" s="203"/>
      <c r="BN130" s="29"/>
      <c r="BO130" s="30" t="s">
        <v>85</v>
      </c>
      <c r="BP130" s="31">
        <f>BP129/BN129</f>
        <v>0.24760934811610086</v>
      </c>
      <c r="BQ130" s="28">
        <v>29.640846326345162</v>
      </c>
      <c r="BR130" s="203"/>
      <c r="BS130" s="29"/>
      <c r="BT130" s="30" t="s">
        <v>85</v>
      </c>
      <c r="BU130" s="31">
        <f>BU129/BS129</f>
        <v>0.24588954325660586</v>
      </c>
      <c r="BV130" s="28">
        <v>28.891621397510999</v>
      </c>
      <c r="BW130" s="203"/>
      <c r="BX130" s="29"/>
      <c r="BY130" s="30" t="s">
        <v>85</v>
      </c>
      <c r="BZ130" s="31">
        <f>BZ129/BX129</f>
        <v>0.11570005679667446</v>
      </c>
      <c r="CA130" s="32" t="s">
        <v>84</v>
      </c>
      <c r="CB130" s="205"/>
      <c r="CC130" s="33"/>
      <c r="CD130" s="34"/>
      <c r="CE130" s="35"/>
      <c r="CF130" s="32" t="s">
        <v>84</v>
      </c>
      <c r="CG130" s="205"/>
      <c r="CH130" s="41"/>
      <c r="CI130" s="34"/>
      <c r="CJ130" s="39"/>
      <c r="CK130" s="40"/>
      <c r="CL130" s="38">
        <v>21.389518605598262</v>
      </c>
      <c r="CM130" s="203"/>
      <c r="CN130" s="29"/>
      <c r="CO130" s="30" t="s">
        <v>85</v>
      </c>
      <c r="CP130" s="39">
        <f>CP129/CN129</f>
        <v>0.27743530093011592</v>
      </c>
    </row>
    <row r="131" spans="1:94" s="3" customFormat="1" ht="20" customHeight="1">
      <c r="A131" s="190" t="s">
        <v>31</v>
      </c>
      <c r="B131" s="48">
        <v>0.54469100421019545</v>
      </c>
      <c r="C131" s="202">
        <f>AVERAGE(B131:B132)</f>
        <v>0.52979678514672801</v>
      </c>
      <c r="D131" s="29"/>
      <c r="E131" s="29"/>
      <c r="F131" s="42"/>
      <c r="G131" s="46">
        <v>1.7287389326278539</v>
      </c>
      <c r="H131" s="202">
        <f>AVERAGE(G131:G132)</f>
        <v>1.8932096909374028</v>
      </c>
      <c r="I131" s="29"/>
      <c r="J131" s="29"/>
      <c r="K131" s="42"/>
      <c r="L131" s="43" t="s">
        <v>84</v>
      </c>
      <c r="M131" s="206" t="s">
        <v>84</v>
      </c>
      <c r="N131" s="33"/>
      <c r="O131" s="33"/>
      <c r="P131" s="44"/>
      <c r="Q131" s="45">
        <v>3.645988555530575E-2</v>
      </c>
      <c r="R131" s="207">
        <f>AVERAGE(Q131:Q132)</f>
        <v>3.3707917106174372E-2</v>
      </c>
      <c r="S131" s="29"/>
      <c r="T131" s="29"/>
      <c r="U131" s="42"/>
      <c r="V131" s="43" t="s">
        <v>84</v>
      </c>
      <c r="W131" s="206" t="s">
        <v>84</v>
      </c>
      <c r="X131" s="33"/>
      <c r="Y131" s="33"/>
      <c r="Z131" s="44"/>
      <c r="AA131" s="43" t="s">
        <v>84</v>
      </c>
      <c r="AB131" s="206" t="s">
        <v>84</v>
      </c>
      <c r="AC131" s="33"/>
      <c r="AD131" s="33"/>
      <c r="AE131" s="44"/>
      <c r="AF131" s="46">
        <v>0.21355115831752475</v>
      </c>
      <c r="AG131" s="202">
        <f>AVERAGE(AF131:AF132)</f>
        <v>0.19405211708418013</v>
      </c>
      <c r="AH131" s="29"/>
      <c r="AI131" s="29"/>
      <c r="AJ131" s="42"/>
      <c r="AK131" s="47">
        <v>1243.556161274744</v>
      </c>
      <c r="AL131" s="202">
        <f>AVERAGE(AK131:AK132)</f>
        <v>1200.4788792668928</v>
      </c>
      <c r="AM131" s="29"/>
      <c r="AN131" s="29"/>
      <c r="AO131" s="49"/>
      <c r="AP131" s="5"/>
      <c r="AQ131" s="48">
        <v>46.658506023876591</v>
      </c>
      <c r="AR131" s="202">
        <f>AVERAGE(AQ131:AQ132)</f>
        <v>46.39223704005046</v>
      </c>
      <c r="AS131" s="29"/>
      <c r="AT131" s="29"/>
      <c r="AU131" s="42"/>
      <c r="AV131" s="43" t="s">
        <v>84</v>
      </c>
      <c r="AW131" s="204" t="s">
        <v>84</v>
      </c>
      <c r="AX131" s="29"/>
      <c r="AY131" s="29"/>
      <c r="AZ131" s="42"/>
      <c r="BA131" s="29">
        <v>58.585760834579084</v>
      </c>
      <c r="BB131" s="202">
        <f>AVERAGE(BA131:BA132)</f>
        <v>56.308606435497097</v>
      </c>
      <c r="BC131" s="29"/>
      <c r="BD131" s="29"/>
      <c r="BE131" s="42"/>
      <c r="BF131" s="29">
        <v>4.5693088913926179</v>
      </c>
      <c r="BG131" s="202">
        <f>AVERAGE(BF131:BF132)</f>
        <v>3.7845492106544842</v>
      </c>
      <c r="BH131" s="29"/>
      <c r="BI131" s="29"/>
      <c r="BJ131" s="49"/>
      <c r="BK131" s="29"/>
      <c r="BL131" s="48">
        <v>285.80573457197369</v>
      </c>
      <c r="BM131" s="202">
        <f>AVERAGE(BL131:BL132)</f>
        <v>283.86497501556295</v>
      </c>
      <c r="BN131" s="29"/>
      <c r="BO131" s="29"/>
      <c r="BP131" s="42"/>
      <c r="BQ131" s="29">
        <v>21.601081505508333</v>
      </c>
      <c r="BR131" s="202">
        <f>AVERAGE(BQ131:BQ132)</f>
        <v>21.357414686805249</v>
      </c>
      <c r="BS131" s="29"/>
      <c r="BT131" s="29"/>
      <c r="BU131" s="42"/>
      <c r="BV131" s="29">
        <v>32.665787706296889</v>
      </c>
      <c r="BW131" s="202">
        <f>AVERAGE(BV131:BV132)</f>
        <v>28.155366476603142</v>
      </c>
      <c r="BX131" s="29"/>
      <c r="BY131" s="29"/>
      <c r="BZ131" s="42"/>
      <c r="CA131" s="43" t="s">
        <v>84</v>
      </c>
      <c r="CB131" s="204" t="s">
        <v>84</v>
      </c>
      <c r="CC131" s="33"/>
      <c r="CD131" s="33"/>
      <c r="CE131" s="44"/>
      <c r="CF131" s="43" t="s">
        <v>84</v>
      </c>
      <c r="CG131" s="204" t="s">
        <v>84</v>
      </c>
      <c r="CH131" s="41"/>
      <c r="CI131" s="33"/>
      <c r="CJ131" s="50"/>
      <c r="CK131" s="29"/>
      <c r="CL131" s="48">
        <v>22.758218228009007</v>
      </c>
      <c r="CM131" s="202">
        <f>AVERAGE(CL131:CL132)</f>
        <v>27.206651045837102</v>
      </c>
      <c r="CN131" s="29"/>
      <c r="CO131" s="29"/>
      <c r="CP131" s="49"/>
    </row>
    <row r="132" spans="1:94" s="3" customFormat="1" ht="20" customHeight="1">
      <c r="A132" s="190" t="s">
        <v>31</v>
      </c>
      <c r="B132" s="38">
        <v>0.51490256608326057</v>
      </c>
      <c r="C132" s="203"/>
      <c r="D132" s="29"/>
      <c r="E132" s="29"/>
      <c r="F132" s="42"/>
      <c r="G132" s="51">
        <v>2.0576804492469516</v>
      </c>
      <c r="H132" s="203"/>
      <c r="I132" s="29"/>
      <c r="J132" s="29"/>
      <c r="K132" s="42"/>
      <c r="L132" s="32" t="s">
        <v>84</v>
      </c>
      <c r="M132" s="205"/>
      <c r="N132" s="33"/>
      <c r="O132" s="33"/>
      <c r="P132" s="44"/>
      <c r="Q132" s="36">
        <v>3.0955948657042993E-2</v>
      </c>
      <c r="R132" s="208"/>
      <c r="S132" s="29"/>
      <c r="T132" s="29"/>
      <c r="U132" s="42"/>
      <c r="V132" s="32" t="s">
        <v>84</v>
      </c>
      <c r="W132" s="205"/>
      <c r="X132" s="33"/>
      <c r="Y132" s="33"/>
      <c r="Z132" s="44"/>
      <c r="AA132" s="32" t="s">
        <v>84</v>
      </c>
      <c r="AB132" s="205"/>
      <c r="AC132" s="33"/>
      <c r="AD132" s="33"/>
      <c r="AE132" s="44"/>
      <c r="AF132" s="51">
        <v>0.17455307585083549</v>
      </c>
      <c r="AG132" s="203"/>
      <c r="AH132" s="29"/>
      <c r="AI132" s="29"/>
      <c r="AJ132" s="42"/>
      <c r="AK132" s="37">
        <v>1157.4015972590419</v>
      </c>
      <c r="AL132" s="203"/>
      <c r="AM132" s="29"/>
      <c r="AN132" s="29"/>
      <c r="AO132" s="49"/>
      <c r="AP132" s="5"/>
      <c r="AQ132" s="38">
        <v>46.125968056224323</v>
      </c>
      <c r="AR132" s="203"/>
      <c r="AS132" s="29"/>
      <c r="AT132" s="29"/>
      <c r="AU132" s="42"/>
      <c r="AV132" s="32" t="s">
        <v>84</v>
      </c>
      <c r="AW132" s="205"/>
      <c r="AX132" s="29"/>
      <c r="AY132" s="29"/>
      <c r="AZ132" s="42"/>
      <c r="BA132" s="28">
        <v>54.031452036415104</v>
      </c>
      <c r="BB132" s="203"/>
      <c r="BC132" s="29"/>
      <c r="BD132" s="29"/>
      <c r="BE132" s="42"/>
      <c r="BF132" s="28">
        <v>2.9997895299163502</v>
      </c>
      <c r="BG132" s="203"/>
      <c r="BH132" s="29"/>
      <c r="BI132" s="29"/>
      <c r="BJ132" s="49"/>
      <c r="BK132" s="29"/>
      <c r="BL132" s="38">
        <v>281.92421545915221</v>
      </c>
      <c r="BM132" s="203"/>
      <c r="BN132" s="29"/>
      <c r="BO132" s="29"/>
      <c r="BP132" s="42"/>
      <c r="BQ132" s="28">
        <v>21.113747868102163</v>
      </c>
      <c r="BR132" s="203"/>
      <c r="BS132" s="29"/>
      <c r="BT132" s="29"/>
      <c r="BU132" s="42"/>
      <c r="BV132" s="28">
        <v>23.644945246909398</v>
      </c>
      <c r="BW132" s="203"/>
      <c r="BX132" s="29"/>
      <c r="BY132" s="29"/>
      <c r="BZ132" s="42"/>
      <c r="CA132" s="32" t="s">
        <v>84</v>
      </c>
      <c r="CB132" s="205"/>
      <c r="CC132" s="33"/>
      <c r="CD132" s="33"/>
      <c r="CE132" s="44"/>
      <c r="CF132" s="32" t="s">
        <v>84</v>
      </c>
      <c r="CG132" s="205"/>
      <c r="CH132" s="41"/>
      <c r="CI132" s="33"/>
      <c r="CJ132" s="50"/>
      <c r="CK132" s="29"/>
      <c r="CL132" s="38">
        <v>31.655083863665197</v>
      </c>
      <c r="CM132" s="203"/>
      <c r="CN132" s="29"/>
      <c r="CO132" s="29"/>
      <c r="CP132" s="49"/>
    </row>
    <row r="133" spans="1:94" s="3" customFormat="1" ht="20" customHeight="1">
      <c r="A133" s="190" t="s">
        <v>47</v>
      </c>
      <c r="B133" s="48">
        <v>0.66987539872163759</v>
      </c>
      <c r="C133" s="202">
        <f>AVERAGE(B133:B134)</f>
        <v>0.69666069116392482</v>
      </c>
      <c r="D133" s="29"/>
      <c r="E133" s="29"/>
      <c r="F133" s="42"/>
      <c r="G133" s="46">
        <v>2.3924987609380262</v>
      </c>
      <c r="H133" s="202">
        <f>AVERAGE(G133:G134)</f>
        <v>2.5199688975310908</v>
      </c>
      <c r="I133" s="29"/>
      <c r="J133" s="29"/>
      <c r="K133" s="42"/>
      <c r="L133" s="43" t="s">
        <v>84</v>
      </c>
      <c r="M133" s="206" t="s">
        <v>84</v>
      </c>
      <c r="N133" s="33"/>
      <c r="O133" s="33"/>
      <c r="P133" s="44"/>
      <c r="Q133" s="45">
        <v>2.9638739591198164E-2</v>
      </c>
      <c r="R133" s="207">
        <f>AVERAGE(Q133:Q134)</f>
        <v>2.9389454503412467E-2</v>
      </c>
      <c r="S133" s="29"/>
      <c r="T133" s="29"/>
      <c r="U133" s="42"/>
      <c r="V133" s="43" t="s">
        <v>84</v>
      </c>
      <c r="W133" s="206" t="s">
        <v>84</v>
      </c>
      <c r="X133" s="33"/>
      <c r="Y133" s="33"/>
      <c r="Z133" s="44"/>
      <c r="AA133" s="43" t="s">
        <v>84</v>
      </c>
      <c r="AB133" s="206" t="s">
        <v>84</v>
      </c>
      <c r="AC133" s="33"/>
      <c r="AD133" s="33"/>
      <c r="AE133" s="44"/>
      <c r="AF133" s="46">
        <v>0.21699205724767673</v>
      </c>
      <c r="AG133" s="202">
        <f>AVERAGE(AF133:AF134)</f>
        <v>0.22331298253611176</v>
      </c>
      <c r="AH133" s="29"/>
      <c r="AI133" s="29"/>
      <c r="AJ133" s="42"/>
      <c r="AK133" s="47">
        <v>982.05857600869786</v>
      </c>
      <c r="AL133" s="202">
        <f>AVERAGE(AK133:AK134)</f>
        <v>965.34550291003188</v>
      </c>
      <c r="AM133" s="29"/>
      <c r="AN133" s="29"/>
      <c r="AO133" s="49"/>
      <c r="AP133" s="5"/>
      <c r="AQ133" s="48">
        <v>62.830018695926874</v>
      </c>
      <c r="AR133" s="202">
        <f>AVERAGE(AQ133:AQ134)</f>
        <v>62.744012344585826</v>
      </c>
      <c r="AS133" s="29"/>
      <c r="AT133" s="29"/>
      <c r="AU133" s="42"/>
      <c r="AV133" s="43" t="s">
        <v>84</v>
      </c>
      <c r="AW133" s="204" t="s">
        <v>84</v>
      </c>
      <c r="AX133" s="29"/>
      <c r="AY133" s="29"/>
      <c r="AZ133" s="42"/>
      <c r="BA133" s="29">
        <v>62.14335215323829</v>
      </c>
      <c r="BB133" s="202">
        <f>AVERAGE(BA133:BA134)</f>
        <v>62.57800620743491</v>
      </c>
      <c r="BC133" s="29"/>
      <c r="BD133" s="29"/>
      <c r="BE133" s="42"/>
      <c r="BF133" s="29">
        <v>4.453772330935263</v>
      </c>
      <c r="BG133" s="202">
        <f>AVERAGE(BF133:BF134)</f>
        <v>3.8890525908608238</v>
      </c>
      <c r="BH133" s="29"/>
      <c r="BI133" s="29"/>
      <c r="BJ133" s="49"/>
      <c r="BK133" s="29"/>
      <c r="BL133" s="48">
        <v>226.51948125278849</v>
      </c>
      <c r="BM133" s="202">
        <f>AVERAGE(BL133:BL134)</f>
        <v>226.7965586635236</v>
      </c>
      <c r="BN133" s="29"/>
      <c r="BO133" s="29"/>
      <c r="BP133" s="42"/>
      <c r="BQ133" s="29">
        <v>17.38754077943522</v>
      </c>
      <c r="BR133" s="202">
        <f>AVERAGE(BQ133:BQ134)</f>
        <v>17.865180205216127</v>
      </c>
      <c r="BS133" s="29"/>
      <c r="BT133" s="29"/>
      <c r="BU133" s="42"/>
      <c r="BV133" s="29">
        <v>25.191641610991933</v>
      </c>
      <c r="BW133" s="202">
        <f>AVERAGE(BV133:BV134)</f>
        <v>22.225130323482219</v>
      </c>
      <c r="BX133" s="29"/>
      <c r="BY133" s="29"/>
      <c r="BZ133" s="42"/>
      <c r="CA133" s="43" t="s">
        <v>84</v>
      </c>
      <c r="CB133" s="204" t="s">
        <v>84</v>
      </c>
      <c r="CC133" s="33"/>
      <c r="CD133" s="33"/>
      <c r="CE133" s="44"/>
      <c r="CF133" s="43" t="s">
        <v>84</v>
      </c>
      <c r="CG133" s="204" t="s">
        <v>84</v>
      </c>
      <c r="CH133" s="41"/>
      <c r="CI133" s="33"/>
      <c r="CJ133" s="50"/>
      <c r="CK133" s="29"/>
      <c r="CL133" s="48">
        <v>27.854998223507202</v>
      </c>
      <c r="CM133" s="202">
        <f>AVERAGE(CL133:CL134)</f>
        <v>23.955489862595758</v>
      </c>
      <c r="CN133" s="29"/>
      <c r="CO133" s="29"/>
      <c r="CP133" s="49"/>
    </row>
    <row r="134" spans="1:94" s="3" customFormat="1" ht="20" customHeight="1">
      <c r="A134" s="190" t="s">
        <v>47</v>
      </c>
      <c r="B134" s="38">
        <v>0.72344598360621193</v>
      </c>
      <c r="C134" s="203"/>
      <c r="D134" s="29"/>
      <c r="E134" s="29"/>
      <c r="F134" s="42"/>
      <c r="G134" s="51">
        <v>2.6474390341241558</v>
      </c>
      <c r="H134" s="203"/>
      <c r="I134" s="29"/>
      <c r="J134" s="29"/>
      <c r="K134" s="42"/>
      <c r="L134" s="32" t="s">
        <v>84</v>
      </c>
      <c r="M134" s="205"/>
      <c r="N134" s="33"/>
      <c r="O134" s="33"/>
      <c r="P134" s="44"/>
      <c r="Q134" s="36">
        <v>2.9140169415626773E-2</v>
      </c>
      <c r="R134" s="208"/>
      <c r="S134" s="29"/>
      <c r="T134" s="29"/>
      <c r="U134" s="42"/>
      <c r="V134" s="32" t="s">
        <v>84</v>
      </c>
      <c r="W134" s="205"/>
      <c r="X134" s="33"/>
      <c r="Y134" s="33"/>
      <c r="Z134" s="44"/>
      <c r="AA134" s="32" t="s">
        <v>84</v>
      </c>
      <c r="AB134" s="205"/>
      <c r="AC134" s="33"/>
      <c r="AD134" s="33"/>
      <c r="AE134" s="44"/>
      <c r="AF134" s="51">
        <v>0.22963390782454676</v>
      </c>
      <c r="AG134" s="203"/>
      <c r="AH134" s="29"/>
      <c r="AI134" s="29"/>
      <c r="AJ134" s="42"/>
      <c r="AK134" s="37">
        <v>948.6324298113658</v>
      </c>
      <c r="AL134" s="203"/>
      <c r="AM134" s="29"/>
      <c r="AN134" s="29"/>
      <c r="AO134" s="49"/>
      <c r="AP134" s="5"/>
      <c r="AQ134" s="38">
        <v>62.658005993244771</v>
      </c>
      <c r="AR134" s="203"/>
      <c r="AS134" s="29"/>
      <c r="AT134" s="29"/>
      <c r="AU134" s="42"/>
      <c r="AV134" s="32" t="s">
        <v>84</v>
      </c>
      <c r="AW134" s="205"/>
      <c r="AX134" s="29"/>
      <c r="AY134" s="29"/>
      <c r="AZ134" s="42"/>
      <c r="BA134" s="28">
        <v>63.012660261631538</v>
      </c>
      <c r="BB134" s="203"/>
      <c r="BC134" s="29"/>
      <c r="BD134" s="29"/>
      <c r="BE134" s="42"/>
      <c r="BF134" s="28">
        <v>3.3243328507863845</v>
      </c>
      <c r="BG134" s="203"/>
      <c r="BH134" s="29"/>
      <c r="BI134" s="29"/>
      <c r="BJ134" s="49"/>
      <c r="BK134" s="29"/>
      <c r="BL134" s="38">
        <v>227.0736360742587</v>
      </c>
      <c r="BM134" s="203"/>
      <c r="BN134" s="29"/>
      <c r="BO134" s="29"/>
      <c r="BP134" s="42"/>
      <c r="BQ134" s="28">
        <v>18.342819630997035</v>
      </c>
      <c r="BR134" s="203"/>
      <c r="BS134" s="29"/>
      <c r="BT134" s="29"/>
      <c r="BU134" s="42"/>
      <c r="BV134" s="28">
        <v>19.258619035972501</v>
      </c>
      <c r="BW134" s="203"/>
      <c r="BX134" s="29"/>
      <c r="BY134" s="29"/>
      <c r="BZ134" s="42"/>
      <c r="CA134" s="32" t="s">
        <v>84</v>
      </c>
      <c r="CB134" s="205"/>
      <c r="CC134" s="33"/>
      <c r="CD134" s="33"/>
      <c r="CE134" s="44"/>
      <c r="CF134" s="32" t="s">
        <v>84</v>
      </c>
      <c r="CG134" s="205"/>
      <c r="CH134" s="41"/>
      <c r="CI134" s="33"/>
      <c r="CJ134" s="50"/>
      <c r="CK134" s="29"/>
      <c r="CL134" s="38">
        <v>20.055981501684315</v>
      </c>
      <c r="CM134" s="203"/>
      <c r="CN134" s="29"/>
      <c r="CO134" s="29"/>
      <c r="CP134" s="49"/>
    </row>
    <row r="135" spans="1:94" s="3" customFormat="1" ht="20" customHeight="1">
      <c r="A135" s="190" t="s">
        <v>63</v>
      </c>
      <c r="B135" s="48">
        <v>0.92856067707826939</v>
      </c>
      <c r="C135" s="202">
        <f>AVERAGE(B135:B136)</f>
        <v>0.95088399121737077</v>
      </c>
      <c r="D135" s="29"/>
      <c r="E135" s="29"/>
      <c r="F135" s="42"/>
      <c r="G135" s="43" t="s">
        <v>84</v>
      </c>
      <c r="H135" s="206" t="s">
        <v>84</v>
      </c>
      <c r="I135" s="29"/>
      <c r="J135" s="29"/>
      <c r="K135" s="42"/>
      <c r="L135" s="43" t="s">
        <v>84</v>
      </c>
      <c r="M135" s="206" t="s">
        <v>84</v>
      </c>
      <c r="N135" s="33"/>
      <c r="O135" s="33"/>
      <c r="P135" s="44"/>
      <c r="Q135" s="45">
        <v>2.2362893933415926E-2</v>
      </c>
      <c r="R135" s="207">
        <f>AVERAGE(Q135:Q136)</f>
        <v>2.2532407331567559E-2</v>
      </c>
      <c r="S135" s="29"/>
      <c r="T135" s="29"/>
      <c r="U135" s="42"/>
      <c r="V135" s="43" t="s">
        <v>84</v>
      </c>
      <c r="W135" s="206" t="s">
        <v>84</v>
      </c>
      <c r="X135" s="33"/>
      <c r="Y135" s="33"/>
      <c r="Z135" s="44"/>
      <c r="AA135" s="43" t="s">
        <v>84</v>
      </c>
      <c r="AB135" s="206" t="s">
        <v>84</v>
      </c>
      <c r="AC135" s="33"/>
      <c r="AD135" s="33"/>
      <c r="AE135" s="44"/>
      <c r="AF135" s="46">
        <v>0.37621804592533686</v>
      </c>
      <c r="AG135" s="202">
        <f>AVERAGE(AF135:AF136)</f>
        <v>0.32999840825139415</v>
      </c>
      <c r="AH135" s="29"/>
      <c r="AI135" s="29"/>
      <c r="AJ135" s="42"/>
      <c r="AK135" s="47">
        <v>1225.1841575328199</v>
      </c>
      <c r="AL135" s="202">
        <f>AVERAGE(AK135:AK136)</f>
        <v>1357.3082873187532</v>
      </c>
      <c r="AM135" s="29"/>
      <c r="AN135" s="29"/>
      <c r="AO135" s="49"/>
      <c r="AP135" s="5"/>
      <c r="AQ135" s="48">
        <v>69.219009650369244</v>
      </c>
      <c r="AR135" s="202">
        <f>AVERAGE(AQ135:AQ136)</f>
        <v>70.002482259608698</v>
      </c>
      <c r="AS135" s="29"/>
      <c r="AT135" s="29"/>
      <c r="AU135" s="42"/>
      <c r="AV135" s="47">
        <v>78.667205728158095</v>
      </c>
      <c r="AW135" s="202">
        <f>AVERAGE(AV135:AV136)</f>
        <v>79.730232064398876</v>
      </c>
      <c r="AX135" s="29"/>
      <c r="AY135" s="29"/>
      <c r="AZ135" s="42"/>
      <c r="BA135" s="29">
        <v>37.555027675879316</v>
      </c>
      <c r="BB135" s="202">
        <f>AVERAGE(BA135:BA136)</f>
        <v>48.389092704696466</v>
      </c>
      <c r="BC135" s="29"/>
      <c r="BD135" s="29"/>
      <c r="BE135" s="42"/>
      <c r="BF135" s="41" t="s">
        <v>84</v>
      </c>
      <c r="BG135" s="204" t="s">
        <v>84</v>
      </c>
      <c r="BH135" s="29"/>
      <c r="BI135" s="29"/>
      <c r="BJ135" s="49"/>
      <c r="BK135" s="29"/>
      <c r="BL135" s="48">
        <v>408.70498981096046</v>
      </c>
      <c r="BM135" s="202">
        <f>AVERAGE(BL135:BL136)</f>
        <v>413.44460175483664</v>
      </c>
      <c r="BN135" s="29"/>
      <c r="BO135" s="29"/>
      <c r="BP135" s="42"/>
      <c r="BQ135" s="29">
        <v>20.537367319351507</v>
      </c>
      <c r="BR135" s="202">
        <f>AVERAGE(BQ135:BQ136)</f>
        <v>20.774126904395189</v>
      </c>
      <c r="BS135" s="29"/>
      <c r="BT135" s="29"/>
      <c r="BU135" s="42"/>
      <c r="BV135" s="29">
        <v>26.063605317278007</v>
      </c>
      <c r="BW135" s="202">
        <f>AVERAGE(BV135:BV136)</f>
        <v>26.887610122656771</v>
      </c>
      <c r="BX135" s="29"/>
      <c r="BY135" s="29"/>
      <c r="BZ135" s="42"/>
      <c r="CA135" s="43" t="s">
        <v>84</v>
      </c>
      <c r="CB135" s="204" t="s">
        <v>84</v>
      </c>
      <c r="CC135" s="33"/>
      <c r="CD135" s="33"/>
      <c r="CE135" s="44"/>
      <c r="CF135" s="43" t="s">
        <v>84</v>
      </c>
      <c r="CG135" s="204" t="s">
        <v>84</v>
      </c>
      <c r="CH135" s="41"/>
      <c r="CI135" s="33"/>
      <c r="CJ135" s="50"/>
      <c r="CK135" s="29"/>
      <c r="CL135" s="48">
        <v>43.718051396888669</v>
      </c>
      <c r="CM135" s="202">
        <f>AVERAGE(CL135:CL136)</f>
        <v>42.486047629786029</v>
      </c>
      <c r="CN135" s="29"/>
      <c r="CO135" s="29"/>
      <c r="CP135" s="49"/>
    </row>
    <row r="136" spans="1:94" s="3" customFormat="1" ht="20" customHeight="1">
      <c r="A136" s="190" t="s">
        <v>63</v>
      </c>
      <c r="B136" s="38">
        <v>0.97320730535647204</v>
      </c>
      <c r="C136" s="203"/>
      <c r="D136" s="29"/>
      <c r="E136" s="29"/>
      <c r="F136" s="42"/>
      <c r="G136" s="32" t="s">
        <v>84</v>
      </c>
      <c r="H136" s="205"/>
      <c r="I136" s="29"/>
      <c r="J136" s="29"/>
      <c r="K136" s="42"/>
      <c r="L136" s="32" t="s">
        <v>84</v>
      </c>
      <c r="M136" s="205"/>
      <c r="N136" s="33"/>
      <c r="O136" s="33"/>
      <c r="P136" s="44"/>
      <c r="Q136" s="36">
        <v>2.2701920729719192E-2</v>
      </c>
      <c r="R136" s="208"/>
      <c r="S136" s="29"/>
      <c r="T136" s="29"/>
      <c r="U136" s="42"/>
      <c r="V136" s="32" t="s">
        <v>84</v>
      </c>
      <c r="W136" s="205"/>
      <c r="X136" s="33"/>
      <c r="Y136" s="33"/>
      <c r="Z136" s="44"/>
      <c r="AA136" s="32" t="s">
        <v>84</v>
      </c>
      <c r="AB136" s="205"/>
      <c r="AC136" s="33"/>
      <c r="AD136" s="33"/>
      <c r="AE136" s="44"/>
      <c r="AF136" s="51">
        <v>0.28377877057745138</v>
      </c>
      <c r="AG136" s="203"/>
      <c r="AH136" s="29"/>
      <c r="AI136" s="29"/>
      <c r="AJ136" s="42"/>
      <c r="AK136" s="37">
        <v>1489.4324171046867</v>
      </c>
      <c r="AL136" s="203"/>
      <c r="AM136" s="29"/>
      <c r="AN136" s="29"/>
      <c r="AO136" s="49"/>
      <c r="AP136" s="5"/>
      <c r="AQ136" s="38">
        <v>70.785954868848151</v>
      </c>
      <c r="AR136" s="203"/>
      <c r="AS136" s="29"/>
      <c r="AT136" s="29"/>
      <c r="AU136" s="42"/>
      <c r="AV136" s="37">
        <v>80.793258400639672</v>
      </c>
      <c r="AW136" s="203"/>
      <c r="AX136" s="29"/>
      <c r="AY136" s="29"/>
      <c r="AZ136" s="42"/>
      <c r="BA136" s="28">
        <v>59.223157733513609</v>
      </c>
      <c r="BB136" s="203"/>
      <c r="BC136" s="29"/>
      <c r="BD136" s="29"/>
      <c r="BE136" s="42"/>
      <c r="BF136" s="69" t="s">
        <v>84</v>
      </c>
      <c r="BG136" s="205"/>
      <c r="BH136" s="29"/>
      <c r="BI136" s="29"/>
      <c r="BJ136" s="49"/>
      <c r="BK136" s="29"/>
      <c r="BL136" s="38">
        <v>418.18421369871282</v>
      </c>
      <c r="BM136" s="203"/>
      <c r="BN136" s="29"/>
      <c r="BO136" s="29"/>
      <c r="BP136" s="42"/>
      <c r="BQ136" s="28">
        <v>21.010886489438867</v>
      </c>
      <c r="BR136" s="203"/>
      <c r="BS136" s="29"/>
      <c r="BT136" s="29"/>
      <c r="BU136" s="42"/>
      <c r="BV136" s="28">
        <v>27.711614928035534</v>
      </c>
      <c r="BW136" s="203"/>
      <c r="BX136" s="29"/>
      <c r="BY136" s="29"/>
      <c r="BZ136" s="42"/>
      <c r="CA136" s="32" t="s">
        <v>84</v>
      </c>
      <c r="CB136" s="205"/>
      <c r="CC136" s="33"/>
      <c r="CD136" s="33"/>
      <c r="CE136" s="44"/>
      <c r="CF136" s="32" t="s">
        <v>84</v>
      </c>
      <c r="CG136" s="205"/>
      <c r="CH136" s="41"/>
      <c r="CI136" s="33"/>
      <c r="CJ136" s="50"/>
      <c r="CK136" s="29"/>
      <c r="CL136" s="38">
        <v>41.254043862683389</v>
      </c>
      <c r="CM136" s="203"/>
      <c r="CN136" s="29"/>
      <c r="CO136" s="29"/>
      <c r="CP136" s="49"/>
    </row>
    <row r="137" spans="1:94" s="3" customFormat="1" ht="20" customHeight="1">
      <c r="A137" s="190" t="s">
        <v>79</v>
      </c>
      <c r="B137" s="48">
        <v>0.71301384831387338</v>
      </c>
      <c r="C137" s="212">
        <f>AVERAGE(B137:B138)</f>
        <v>0.65596777648707461</v>
      </c>
      <c r="D137" s="29"/>
      <c r="E137" s="29"/>
      <c r="F137" s="42"/>
      <c r="G137" s="43" t="s">
        <v>84</v>
      </c>
      <c r="H137" s="206" t="s">
        <v>84</v>
      </c>
      <c r="I137" s="29"/>
      <c r="J137" s="29"/>
      <c r="K137" s="42"/>
      <c r="L137" s="43" t="s">
        <v>84</v>
      </c>
      <c r="M137" s="206" t="s">
        <v>84</v>
      </c>
      <c r="N137" s="33"/>
      <c r="O137" s="33"/>
      <c r="P137" s="44"/>
      <c r="Q137" s="45">
        <v>3.8282811540068927E-2</v>
      </c>
      <c r="R137" s="215">
        <f>AVERAGE(Q137:Q138)</f>
        <v>2.626853787377767E-2</v>
      </c>
      <c r="S137" s="29"/>
      <c r="T137" s="29"/>
      <c r="U137" s="42"/>
      <c r="V137" s="43" t="s">
        <v>84</v>
      </c>
      <c r="W137" s="206" t="s">
        <v>84</v>
      </c>
      <c r="X137" s="33"/>
      <c r="Y137" s="33"/>
      <c r="Z137" s="44"/>
      <c r="AA137" s="43" t="s">
        <v>84</v>
      </c>
      <c r="AB137" s="206" t="s">
        <v>84</v>
      </c>
      <c r="AC137" s="33"/>
      <c r="AD137" s="33"/>
      <c r="AE137" s="44"/>
      <c r="AF137" s="46">
        <v>0.37786239010251654</v>
      </c>
      <c r="AG137" s="212">
        <f>AVERAGE(AF137:AF138)</f>
        <v>0.3709640860298612</v>
      </c>
      <c r="AH137" s="29"/>
      <c r="AI137" s="29"/>
      <c r="AJ137" s="42"/>
      <c r="AK137" s="47">
        <v>1210.6745816372443</v>
      </c>
      <c r="AL137" s="212">
        <f>AVERAGE(AK137:AK138)</f>
        <v>1118.2478134062417</v>
      </c>
      <c r="AM137" s="29"/>
      <c r="AN137" s="29"/>
      <c r="AO137" s="49"/>
      <c r="AP137" s="5"/>
      <c r="AQ137" s="48">
        <v>83.602121541436489</v>
      </c>
      <c r="AR137" s="212">
        <f>AVERAGE(AQ137:AQ138)</f>
        <v>78.83583544903766</v>
      </c>
      <c r="AS137" s="29"/>
      <c r="AT137" s="29"/>
      <c r="AU137" s="42"/>
      <c r="AV137" s="47">
        <v>65.375713917216316</v>
      </c>
      <c r="AW137" s="212">
        <f>AVERAGE(AV137:AV138)</f>
        <v>81.913790843885664</v>
      </c>
      <c r="AX137" s="29"/>
      <c r="AY137" s="29"/>
      <c r="AZ137" s="42"/>
      <c r="BA137" s="29">
        <v>43.609745337389256</v>
      </c>
      <c r="BB137" s="212">
        <f>AVERAGE(BA137:BA138)</f>
        <v>49.541794186750039</v>
      </c>
      <c r="BC137" s="29"/>
      <c r="BD137" s="29"/>
      <c r="BE137" s="42"/>
      <c r="BF137" s="41" t="s">
        <v>84</v>
      </c>
      <c r="BG137" s="206" t="s">
        <v>84</v>
      </c>
      <c r="BH137" s="29"/>
      <c r="BI137" s="29"/>
      <c r="BJ137" s="49"/>
      <c r="BK137" s="29"/>
      <c r="BL137" s="48">
        <v>381.25489845693073</v>
      </c>
      <c r="BM137" s="212">
        <f>AVERAGE(BL137:BL138)</f>
        <v>383.41401782895309</v>
      </c>
      <c r="BN137" s="29"/>
      <c r="BO137" s="29"/>
      <c r="BP137" s="42"/>
      <c r="BQ137" s="29">
        <v>16.557035897197338</v>
      </c>
      <c r="BR137" s="212">
        <f>AVERAGE(BQ137:BQ138)</f>
        <v>18.455259270449677</v>
      </c>
      <c r="BS137" s="29"/>
      <c r="BT137" s="29"/>
      <c r="BU137" s="42"/>
      <c r="BV137" s="29">
        <v>26.975368177910838</v>
      </c>
      <c r="BW137" s="212">
        <f>AVERAGE(BV137:BV138)</f>
        <v>23.675708174299167</v>
      </c>
      <c r="BX137" s="29"/>
      <c r="BY137" s="29"/>
      <c r="BZ137" s="42"/>
      <c r="CA137" s="43" t="s">
        <v>84</v>
      </c>
      <c r="CB137" s="206" t="s">
        <v>84</v>
      </c>
      <c r="CC137" s="33"/>
      <c r="CD137" s="33"/>
      <c r="CE137" s="44"/>
      <c r="CF137" s="43" t="s">
        <v>84</v>
      </c>
      <c r="CG137" s="206" t="s">
        <v>84</v>
      </c>
      <c r="CH137" s="41"/>
      <c r="CI137" s="33"/>
      <c r="CJ137" s="50"/>
      <c r="CK137" s="29"/>
      <c r="CL137" s="48">
        <v>27.828658225636886</v>
      </c>
      <c r="CM137" s="212">
        <f>AVERAGE(CL137:CL138)</f>
        <v>27.637850240961082</v>
      </c>
      <c r="CN137" s="29"/>
      <c r="CO137" s="29"/>
      <c r="CP137" s="49"/>
    </row>
    <row r="138" spans="1:94" s="3" customFormat="1" ht="20" customHeight="1" thickBot="1">
      <c r="A138" s="192" t="s">
        <v>79</v>
      </c>
      <c r="B138" s="60">
        <v>0.59892170466027572</v>
      </c>
      <c r="C138" s="218"/>
      <c r="D138" s="52"/>
      <c r="E138" s="52"/>
      <c r="F138" s="53"/>
      <c r="G138" s="54" t="s">
        <v>84</v>
      </c>
      <c r="H138" s="219"/>
      <c r="I138" s="52"/>
      <c r="J138" s="52"/>
      <c r="K138" s="53"/>
      <c r="L138" s="54" t="s">
        <v>84</v>
      </c>
      <c r="M138" s="219"/>
      <c r="N138" s="55"/>
      <c r="O138" s="55"/>
      <c r="P138" s="56"/>
      <c r="Q138" s="57">
        <v>1.4254264207486409E-2</v>
      </c>
      <c r="R138" s="220"/>
      <c r="S138" s="108"/>
      <c r="T138" s="108"/>
      <c r="U138" s="109"/>
      <c r="V138" s="54" t="s">
        <v>84</v>
      </c>
      <c r="W138" s="219"/>
      <c r="X138" s="55"/>
      <c r="Y138" s="55"/>
      <c r="Z138" s="56"/>
      <c r="AA138" s="54" t="s">
        <v>84</v>
      </c>
      <c r="AB138" s="219"/>
      <c r="AC138" s="55"/>
      <c r="AD138" s="55"/>
      <c r="AE138" s="56"/>
      <c r="AF138" s="58">
        <v>0.3640657819572059</v>
      </c>
      <c r="AG138" s="218"/>
      <c r="AH138" s="52"/>
      <c r="AI138" s="52"/>
      <c r="AJ138" s="53"/>
      <c r="AK138" s="59">
        <v>1025.8210451752389</v>
      </c>
      <c r="AL138" s="218"/>
      <c r="AM138" s="52"/>
      <c r="AN138" s="52"/>
      <c r="AO138" s="62"/>
      <c r="AP138" s="5"/>
      <c r="AQ138" s="60">
        <v>74.069549356638845</v>
      </c>
      <c r="AR138" s="218"/>
      <c r="AS138" s="52"/>
      <c r="AT138" s="52"/>
      <c r="AU138" s="53"/>
      <c r="AV138" s="59">
        <v>98.451867770554998</v>
      </c>
      <c r="AW138" s="218"/>
      <c r="AX138" s="52"/>
      <c r="AY138" s="52"/>
      <c r="AZ138" s="53"/>
      <c r="BA138" s="52">
        <v>55.473843036110821</v>
      </c>
      <c r="BB138" s="218"/>
      <c r="BC138" s="52"/>
      <c r="BD138" s="52"/>
      <c r="BE138" s="53"/>
      <c r="BF138" s="61" t="s">
        <v>84</v>
      </c>
      <c r="BG138" s="219"/>
      <c r="BH138" s="52"/>
      <c r="BI138" s="52"/>
      <c r="BJ138" s="62"/>
      <c r="BK138" s="29"/>
      <c r="BL138" s="60">
        <v>385.57313720097545</v>
      </c>
      <c r="BM138" s="218"/>
      <c r="BN138" s="52"/>
      <c r="BO138" s="52"/>
      <c r="BP138" s="53"/>
      <c r="BQ138" s="52">
        <v>20.353482643702016</v>
      </c>
      <c r="BR138" s="218"/>
      <c r="BS138" s="52"/>
      <c r="BT138" s="52"/>
      <c r="BU138" s="53"/>
      <c r="BV138" s="52">
        <v>20.376048170687493</v>
      </c>
      <c r="BW138" s="218"/>
      <c r="BX138" s="52"/>
      <c r="BY138" s="52"/>
      <c r="BZ138" s="53"/>
      <c r="CA138" s="54" t="s">
        <v>84</v>
      </c>
      <c r="CB138" s="219"/>
      <c r="CC138" s="55"/>
      <c r="CD138" s="55"/>
      <c r="CE138" s="56"/>
      <c r="CF138" s="54" t="s">
        <v>84</v>
      </c>
      <c r="CG138" s="219"/>
      <c r="CH138" s="61"/>
      <c r="CI138" s="55"/>
      <c r="CJ138" s="63"/>
      <c r="CK138" s="29"/>
      <c r="CL138" s="60">
        <v>27.447042256285279</v>
      </c>
      <c r="CM138" s="218"/>
      <c r="CN138" s="52"/>
      <c r="CO138" s="52"/>
      <c r="CP138" s="62"/>
    </row>
    <row r="139" spans="1:94" s="3" customFormat="1" ht="20" customHeight="1">
      <c r="A139" s="191" t="s">
        <v>16</v>
      </c>
      <c r="B139" s="23">
        <v>0.83152486672423376</v>
      </c>
      <c r="C139" s="202">
        <f>AVERAGE(B139:B140)</f>
        <v>0.8508700618286722</v>
      </c>
      <c r="D139" s="65">
        <f>AVERAGE(C139:C148)</f>
        <v>0.91217854503795093</v>
      </c>
      <c r="E139" s="66" t="s">
        <v>83</v>
      </c>
      <c r="F139" s="67">
        <f>STDEV(C139:C148)</f>
        <v>0.14409094136494546</v>
      </c>
      <c r="G139" s="110">
        <v>1.9353085334709512</v>
      </c>
      <c r="H139" s="202">
        <f>AVERAGE(G139:G140)</f>
        <v>1.9673720472363065</v>
      </c>
      <c r="I139" s="65">
        <f>AVERAGE(H139:H148)</f>
        <v>2.8034823148223129</v>
      </c>
      <c r="J139" s="66" t="s">
        <v>83</v>
      </c>
      <c r="K139" s="67">
        <f>STDEV(H139:H148)</f>
        <v>0.74847777313508834</v>
      </c>
      <c r="L139" s="12" t="s">
        <v>84</v>
      </c>
      <c r="M139" s="217" t="s">
        <v>84</v>
      </c>
      <c r="N139" s="70"/>
      <c r="O139" s="33" t="s">
        <v>84</v>
      </c>
      <c r="P139" s="71"/>
      <c r="Q139" s="16">
        <v>6.5530329680659791E-2</v>
      </c>
      <c r="R139" s="207">
        <f>AVERAGE(Q139:Q140)</f>
        <v>6.6390186216997715E-2</v>
      </c>
      <c r="S139" s="97">
        <f>AVERAGE(R139:R148)</f>
        <v>6.3177629914962743E-2</v>
      </c>
      <c r="T139" s="98" t="s">
        <v>83</v>
      </c>
      <c r="U139" s="99">
        <f>STDEV(R139:R148)</f>
        <v>1.2132732793298743E-2</v>
      </c>
      <c r="V139" s="12" t="s">
        <v>84</v>
      </c>
      <c r="W139" s="217" t="s">
        <v>84</v>
      </c>
      <c r="X139" s="70"/>
      <c r="Y139" s="33" t="s">
        <v>84</v>
      </c>
      <c r="Z139" s="71"/>
      <c r="AA139" s="12" t="s">
        <v>84</v>
      </c>
      <c r="AB139" s="217" t="s">
        <v>84</v>
      </c>
      <c r="AC139" s="70"/>
      <c r="AD139" s="33" t="s">
        <v>84</v>
      </c>
      <c r="AE139" s="71"/>
      <c r="AF139" s="110">
        <v>0.24203415582403126</v>
      </c>
      <c r="AG139" s="202">
        <f>AVERAGE(AF139:AF140)</f>
        <v>0.2548804452279041</v>
      </c>
      <c r="AH139" s="65">
        <f>AVERAGE(AG139:AG148)</f>
        <v>0.32641316559392902</v>
      </c>
      <c r="AI139" s="66" t="s">
        <v>83</v>
      </c>
      <c r="AJ139" s="67">
        <f>STDEV(AG139:AG148)</f>
        <v>5.5172455066314921E-2</v>
      </c>
      <c r="AK139" s="20">
        <v>1628.0073922718427</v>
      </c>
      <c r="AL139" s="202">
        <f>AVERAGE(AK139:AK140)</f>
        <v>1569.5545525953339</v>
      </c>
      <c r="AM139" s="74">
        <f>AVERAGE(AL139:AL148)</f>
        <v>1293.460845421662</v>
      </c>
      <c r="AN139" s="66" t="s">
        <v>83</v>
      </c>
      <c r="AO139" s="77">
        <f>STDEV(AL139:AL148)</f>
        <v>365.51042782432546</v>
      </c>
      <c r="AP139" s="5"/>
      <c r="AQ139" s="23">
        <v>56.956460690184812</v>
      </c>
      <c r="AR139" s="202">
        <f>AVERAGE(AQ139:AQ140)</f>
        <v>57.332108619759481</v>
      </c>
      <c r="AS139" s="74">
        <f>AVERAGE(AR139:AR148)</f>
        <v>67.073562336861954</v>
      </c>
      <c r="AT139" s="66" t="s">
        <v>83</v>
      </c>
      <c r="AU139" s="75">
        <f>STDEV(AR139:AR148)</f>
        <v>7.7858450849559322</v>
      </c>
      <c r="AV139" s="12" t="s">
        <v>84</v>
      </c>
      <c r="AW139" s="204" t="s">
        <v>84</v>
      </c>
      <c r="AX139" s="74">
        <f>AVERAGE(AW139:AW148)</f>
        <v>183.61236610106312</v>
      </c>
      <c r="AY139" s="66" t="s">
        <v>83</v>
      </c>
      <c r="AZ139" s="67">
        <f>STDEV(AW139:AW148)</f>
        <v>16.079180324394144</v>
      </c>
      <c r="BA139" s="8">
        <v>43.040416248891184</v>
      </c>
      <c r="BB139" s="202">
        <f>AVERAGE(BA139:BA140)</f>
        <v>39.757775986141397</v>
      </c>
      <c r="BC139" s="74">
        <f>AVERAGE(BB139:BB148)</f>
        <v>51.684108119519273</v>
      </c>
      <c r="BD139" s="66" t="s">
        <v>83</v>
      </c>
      <c r="BE139" s="75">
        <f>STDEV(BB139:BB148)</f>
        <v>10.702975837420627</v>
      </c>
      <c r="BF139" s="111" t="s">
        <v>84</v>
      </c>
      <c r="BG139" s="204" t="s">
        <v>84</v>
      </c>
      <c r="BH139" s="74"/>
      <c r="BI139" s="33" t="s">
        <v>84</v>
      </c>
      <c r="BJ139" s="77"/>
      <c r="BK139" s="25"/>
      <c r="BL139" s="23">
        <v>655.67669833427203</v>
      </c>
      <c r="BM139" s="202">
        <f>AVERAGE(BL139:BL140)</f>
        <v>651.37880524557772</v>
      </c>
      <c r="BN139" s="74">
        <f>AVERAGE(BM139:BM148)</f>
        <v>831.16131209997786</v>
      </c>
      <c r="BO139" s="66" t="s">
        <v>83</v>
      </c>
      <c r="BP139" s="75">
        <f>STDEV(BM139:BM148)</f>
        <v>158.75780683376755</v>
      </c>
      <c r="BQ139" s="8">
        <v>30.594999744727343</v>
      </c>
      <c r="BR139" s="202">
        <f>AVERAGE(BQ139:BQ140)</f>
        <v>29.34576073027343</v>
      </c>
      <c r="BS139" s="74">
        <f>AVERAGE(BR139:BR148)</f>
        <v>31.737111478759438</v>
      </c>
      <c r="BT139" s="66" t="s">
        <v>83</v>
      </c>
      <c r="BU139" s="75">
        <f>STDEV(BR139:BR148)</f>
        <v>3.0766984682206364</v>
      </c>
      <c r="BV139" s="8">
        <v>158.89457475448822</v>
      </c>
      <c r="BW139" s="202">
        <f>AVERAGE(BV139:BV140)</f>
        <v>161.65825745163482</v>
      </c>
      <c r="BX139" s="74">
        <f>AVERAGE(BW139:BW148)</f>
        <v>139.12591392801988</v>
      </c>
      <c r="BY139" s="66" t="s">
        <v>83</v>
      </c>
      <c r="BZ139" s="75">
        <f>STDEV(BW139:BW148)</f>
        <v>21.10792047281673</v>
      </c>
      <c r="CA139" s="12" t="s">
        <v>84</v>
      </c>
      <c r="CB139" s="204" t="s">
        <v>84</v>
      </c>
      <c r="CC139" s="70"/>
      <c r="CD139" s="33" t="s">
        <v>84</v>
      </c>
      <c r="CE139" s="71"/>
      <c r="CF139" s="12" t="s">
        <v>84</v>
      </c>
      <c r="CG139" s="204" t="s">
        <v>84</v>
      </c>
      <c r="CH139" s="78"/>
      <c r="CI139" s="33" t="s">
        <v>84</v>
      </c>
      <c r="CJ139" s="79"/>
      <c r="CK139" s="25"/>
      <c r="CL139" s="23">
        <v>57.884226571206554</v>
      </c>
      <c r="CM139" s="202">
        <f>AVERAGE(CL139:CL140)</f>
        <v>59.845381351148873</v>
      </c>
      <c r="CN139" s="74">
        <f>AVERAGE(CM139:CM148)</f>
        <v>49.497391577233444</v>
      </c>
      <c r="CO139" s="66" t="s">
        <v>83</v>
      </c>
      <c r="CP139" s="77">
        <f>STDEV(CM139:CM148)</f>
        <v>12.070964973244282</v>
      </c>
    </row>
    <row r="140" spans="1:94" s="3" customFormat="1" ht="20" customHeight="1">
      <c r="A140" s="190" t="s">
        <v>16</v>
      </c>
      <c r="B140" s="38">
        <v>0.87021525693311064</v>
      </c>
      <c r="C140" s="203"/>
      <c r="D140" s="29"/>
      <c r="E140" s="30" t="s">
        <v>85</v>
      </c>
      <c r="F140" s="31">
        <f>F139/D139</f>
        <v>0.15796352824649104</v>
      </c>
      <c r="G140" s="51">
        <v>1.9994355610016616</v>
      </c>
      <c r="H140" s="203"/>
      <c r="I140" s="29"/>
      <c r="J140" s="30" t="s">
        <v>85</v>
      </c>
      <c r="K140" s="31">
        <f>K139/I139</f>
        <v>0.26698144988388395</v>
      </c>
      <c r="L140" s="32" t="s">
        <v>84</v>
      </c>
      <c r="M140" s="205"/>
      <c r="N140" s="33"/>
      <c r="O140" s="34"/>
      <c r="P140" s="35"/>
      <c r="Q140" s="36">
        <v>6.725004275333564E-2</v>
      </c>
      <c r="R140" s="208"/>
      <c r="S140" s="29"/>
      <c r="T140" s="30" t="s">
        <v>85</v>
      </c>
      <c r="U140" s="31">
        <f>U139/S139</f>
        <v>0.19204159462185322</v>
      </c>
      <c r="V140" s="32" t="s">
        <v>84</v>
      </c>
      <c r="W140" s="205"/>
      <c r="X140" s="33"/>
      <c r="Y140" s="34"/>
      <c r="Z140" s="35"/>
      <c r="AA140" s="32" t="s">
        <v>84</v>
      </c>
      <c r="AB140" s="205"/>
      <c r="AC140" s="33"/>
      <c r="AD140" s="34"/>
      <c r="AE140" s="35"/>
      <c r="AF140" s="51">
        <v>0.26772673463177693</v>
      </c>
      <c r="AG140" s="203"/>
      <c r="AH140" s="29"/>
      <c r="AI140" s="30" t="s">
        <v>85</v>
      </c>
      <c r="AJ140" s="31">
        <f>AJ139/AH139</f>
        <v>0.1690264391325185</v>
      </c>
      <c r="AK140" s="37">
        <v>1511.1017129188251</v>
      </c>
      <c r="AL140" s="203"/>
      <c r="AM140" s="29"/>
      <c r="AN140" s="30" t="s">
        <v>85</v>
      </c>
      <c r="AO140" s="39">
        <f>AO139/AM139</f>
        <v>0.2825832951326569</v>
      </c>
      <c r="AP140" s="5"/>
      <c r="AQ140" s="38">
        <v>57.707756549334157</v>
      </c>
      <c r="AR140" s="203"/>
      <c r="AS140" s="29"/>
      <c r="AT140" s="30" t="s">
        <v>85</v>
      </c>
      <c r="AU140" s="31">
        <f>AU139/AS139</f>
        <v>0.11607919445001695</v>
      </c>
      <c r="AV140" s="32" t="s">
        <v>84</v>
      </c>
      <c r="AW140" s="205"/>
      <c r="AX140" s="29"/>
      <c r="AY140" s="30" t="s">
        <v>85</v>
      </c>
      <c r="AZ140" s="31">
        <f>AZ139/AX139</f>
        <v>8.7571336647031234E-2</v>
      </c>
      <c r="BA140" s="28">
        <v>36.47513572339161</v>
      </c>
      <c r="BB140" s="203"/>
      <c r="BC140" s="29"/>
      <c r="BD140" s="30" t="s">
        <v>85</v>
      </c>
      <c r="BE140" s="31">
        <f>BE139/BC139</f>
        <v>0.20708446419680965</v>
      </c>
      <c r="BF140" s="69" t="s">
        <v>84</v>
      </c>
      <c r="BG140" s="205"/>
      <c r="BH140" s="29"/>
      <c r="BI140" s="34"/>
      <c r="BJ140" s="39"/>
      <c r="BK140" s="40"/>
      <c r="BL140" s="38">
        <v>647.0809121568833</v>
      </c>
      <c r="BM140" s="203"/>
      <c r="BN140" s="29"/>
      <c r="BO140" s="30" t="s">
        <v>85</v>
      </c>
      <c r="BP140" s="31">
        <f>BP139/BN139</f>
        <v>0.191007214270665</v>
      </c>
      <c r="BQ140" s="28">
        <v>28.096521715819517</v>
      </c>
      <c r="BR140" s="203"/>
      <c r="BS140" s="29"/>
      <c r="BT140" s="30" t="s">
        <v>85</v>
      </c>
      <c r="BU140" s="31">
        <f>BU139/BS139</f>
        <v>9.6943241677169181E-2</v>
      </c>
      <c r="BV140" s="28">
        <v>164.42194014878143</v>
      </c>
      <c r="BW140" s="203"/>
      <c r="BX140" s="29"/>
      <c r="BY140" s="30" t="s">
        <v>85</v>
      </c>
      <c r="BZ140" s="31">
        <f>BZ139/BX139</f>
        <v>0.15171810827231955</v>
      </c>
      <c r="CA140" s="32" t="s">
        <v>84</v>
      </c>
      <c r="CB140" s="205"/>
      <c r="CC140" s="33"/>
      <c r="CD140" s="34"/>
      <c r="CE140" s="35"/>
      <c r="CF140" s="32" t="s">
        <v>84</v>
      </c>
      <c r="CG140" s="205"/>
      <c r="CH140" s="41"/>
      <c r="CI140" s="34"/>
      <c r="CJ140" s="39"/>
      <c r="CK140" s="40"/>
      <c r="CL140" s="38">
        <v>61.806536131091185</v>
      </c>
      <c r="CM140" s="203"/>
      <c r="CN140" s="29"/>
      <c r="CO140" s="30" t="s">
        <v>85</v>
      </c>
      <c r="CP140" s="39">
        <f>CP139/CN139</f>
        <v>0.24387072911527682</v>
      </c>
    </row>
    <row r="141" spans="1:94" s="3" customFormat="1" ht="20" customHeight="1">
      <c r="A141" s="190" t="s">
        <v>32</v>
      </c>
      <c r="B141" s="48">
        <v>0.87326405682389141</v>
      </c>
      <c r="C141" s="202">
        <f>AVERAGE(B141:B142)</f>
        <v>0.77969675937890093</v>
      </c>
      <c r="D141" s="29"/>
      <c r="E141" s="29"/>
      <c r="F141" s="42"/>
      <c r="G141" s="46">
        <v>3.3438181613430906</v>
      </c>
      <c r="H141" s="202">
        <f>AVERAGE(G141:G142)</f>
        <v>3.4110333382942288</v>
      </c>
      <c r="I141" s="29"/>
      <c r="J141" s="29"/>
      <c r="K141" s="42"/>
      <c r="L141" s="43" t="s">
        <v>84</v>
      </c>
      <c r="M141" s="206" t="s">
        <v>84</v>
      </c>
      <c r="N141" s="33"/>
      <c r="O141" s="33"/>
      <c r="P141" s="44"/>
      <c r="Q141" s="45">
        <v>6.0771413341382467E-2</v>
      </c>
      <c r="R141" s="207">
        <f>AVERAGE(Q141:Q142)</f>
        <v>6.1867935447821737E-2</v>
      </c>
      <c r="S141" s="29"/>
      <c r="T141" s="29"/>
      <c r="U141" s="42"/>
      <c r="V141" s="43" t="s">
        <v>84</v>
      </c>
      <c r="W141" s="206" t="s">
        <v>84</v>
      </c>
      <c r="X141" s="33"/>
      <c r="Y141" s="33"/>
      <c r="Z141" s="44"/>
      <c r="AA141" s="43" t="s">
        <v>84</v>
      </c>
      <c r="AB141" s="206" t="s">
        <v>84</v>
      </c>
      <c r="AC141" s="33"/>
      <c r="AD141" s="33"/>
      <c r="AE141" s="44"/>
      <c r="AF141" s="46">
        <v>0.31395299087376993</v>
      </c>
      <c r="AG141" s="202">
        <f>AVERAGE(AF141:AF142)</f>
        <v>0.29142872544591492</v>
      </c>
      <c r="AH141" s="29"/>
      <c r="AI141" s="29"/>
      <c r="AJ141" s="42"/>
      <c r="AK141" s="47">
        <v>1633.1496713979075</v>
      </c>
      <c r="AL141" s="202">
        <f>AVERAGE(AK141:AK142)</f>
        <v>1709.5862920122281</v>
      </c>
      <c r="AM141" s="29"/>
      <c r="AN141" s="29"/>
      <c r="AO141" s="49"/>
      <c r="AP141" s="5"/>
      <c r="AQ141" s="48">
        <v>63.713931873141078</v>
      </c>
      <c r="AR141" s="202">
        <f>AVERAGE(AQ141:AQ142)</f>
        <v>64.241251542479674</v>
      </c>
      <c r="AS141" s="29"/>
      <c r="AT141" s="29"/>
      <c r="AU141" s="42"/>
      <c r="AV141" s="43" t="s">
        <v>84</v>
      </c>
      <c r="AW141" s="204" t="s">
        <v>84</v>
      </c>
      <c r="AX141" s="29"/>
      <c r="AY141" s="29"/>
      <c r="AZ141" s="42"/>
      <c r="BA141" s="29">
        <v>54.504948304809687</v>
      </c>
      <c r="BB141" s="202">
        <f>AVERAGE(BA141:BA142)</f>
        <v>54.840916554031153</v>
      </c>
      <c r="BC141" s="29"/>
      <c r="BD141" s="29"/>
      <c r="BE141" s="42"/>
      <c r="BF141" s="41" t="s">
        <v>84</v>
      </c>
      <c r="BG141" s="204" t="s">
        <v>84</v>
      </c>
      <c r="BH141" s="29"/>
      <c r="BI141" s="33"/>
      <c r="BJ141" s="49"/>
      <c r="BK141" s="29"/>
      <c r="BL141" s="48">
        <v>706.24334110692769</v>
      </c>
      <c r="BM141" s="202">
        <f>AVERAGE(BL141:BL142)</f>
        <v>704.34871620504725</v>
      </c>
      <c r="BN141" s="29"/>
      <c r="BO141" s="29"/>
      <c r="BP141" s="42"/>
      <c r="BQ141" s="29">
        <v>27.511279264914496</v>
      </c>
      <c r="BR141" s="202">
        <f>AVERAGE(BQ141:BQ142)</f>
        <v>27.550100611747624</v>
      </c>
      <c r="BS141" s="29"/>
      <c r="BT141" s="29"/>
      <c r="BU141" s="42"/>
      <c r="BV141" s="29">
        <v>157.14466045913835</v>
      </c>
      <c r="BW141" s="202">
        <f>AVERAGE(BV141:BV142)</f>
        <v>147.92869357042736</v>
      </c>
      <c r="BX141" s="29"/>
      <c r="BY141" s="29"/>
      <c r="BZ141" s="42"/>
      <c r="CA141" s="43" t="s">
        <v>84</v>
      </c>
      <c r="CB141" s="204" t="s">
        <v>84</v>
      </c>
      <c r="CC141" s="33"/>
      <c r="CD141" s="33"/>
      <c r="CE141" s="44"/>
      <c r="CF141" s="43" t="s">
        <v>84</v>
      </c>
      <c r="CG141" s="204" t="s">
        <v>84</v>
      </c>
      <c r="CH141" s="41"/>
      <c r="CI141" s="33"/>
      <c r="CJ141" s="50"/>
      <c r="CK141" s="29"/>
      <c r="CL141" s="48">
        <v>68.776186619862955</v>
      </c>
      <c r="CM141" s="202">
        <f>AVERAGE(CL141:CL142)</f>
        <v>64.581388584885232</v>
      </c>
      <c r="CN141" s="29"/>
      <c r="CO141" s="29"/>
      <c r="CP141" s="49"/>
    </row>
    <row r="142" spans="1:94" s="3" customFormat="1" ht="20" customHeight="1">
      <c r="A142" s="190" t="s">
        <v>32</v>
      </c>
      <c r="B142" s="38">
        <v>0.68612946193391045</v>
      </c>
      <c r="C142" s="203"/>
      <c r="D142" s="29"/>
      <c r="E142" s="29"/>
      <c r="F142" s="42"/>
      <c r="G142" s="51">
        <v>3.4782485152453666</v>
      </c>
      <c r="H142" s="203"/>
      <c r="I142" s="29"/>
      <c r="J142" s="29"/>
      <c r="K142" s="42"/>
      <c r="L142" s="32" t="s">
        <v>84</v>
      </c>
      <c r="M142" s="205"/>
      <c r="N142" s="33"/>
      <c r="O142" s="33"/>
      <c r="P142" s="44"/>
      <c r="Q142" s="36">
        <v>6.2964457554261E-2</v>
      </c>
      <c r="R142" s="208"/>
      <c r="S142" s="29"/>
      <c r="T142" s="29"/>
      <c r="U142" s="42"/>
      <c r="V142" s="32" t="s">
        <v>84</v>
      </c>
      <c r="W142" s="205"/>
      <c r="X142" s="33"/>
      <c r="Y142" s="33"/>
      <c r="Z142" s="44"/>
      <c r="AA142" s="32" t="s">
        <v>84</v>
      </c>
      <c r="AB142" s="205"/>
      <c r="AC142" s="33"/>
      <c r="AD142" s="33"/>
      <c r="AE142" s="44"/>
      <c r="AF142" s="51">
        <v>0.26890446001805984</v>
      </c>
      <c r="AG142" s="203"/>
      <c r="AH142" s="29"/>
      <c r="AI142" s="29"/>
      <c r="AJ142" s="42"/>
      <c r="AK142" s="37">
        <v>1786.0229126265485</v>
      </c>
      <c r="AL142" s="203"/>
      <c r="AM142" s="29"/>
      <c r="AN142" s="29"/>
      <c r="AO142" s="49"/>
      <c r="AP142" s="5"/>
      <c r="AQ142" s="38">
        <v>64.768571211818269</v>
      </c>
      <c r="AR142" s="203"/>
      <c r="AS142" s="29"/>
      <c r="AT142" s="29"/>
      <c r="AU142" s="42"/>
      <c r="AV142" s="32" t="s">
        <v>84</v>
      </c>
      <c r="AW142" s="205"/>
      <c r="AX142" s="29"/>
      <c r="AY142" s="29"/>
      <c r="AZ142" s="42"/>
      <c r="BA142" s="28">
        <v>55.176884803252626</v>
      </c>
      <c r="BB142" s="203"/>
      <c r="BC142" s="29"/>
      <c r="BD142" s="29"/>
      <c r="BE142" s="42"/>
      <c r="BF142" s="69" t="s">
        <v>84</v>
      </c>
      <c r="BG142" s="205"/>
      <c r="BH142" s="29"/>
      <c r="BI142" s="33"/>
      <c r="BJ142" s="49"/>
      <c r="BK142" s="29"/>
      <c r="BL142" s="38">
        <v>702.45409130316682</v>
      </c>
      <c r="BM142" s="203"/>
      <c r="BN142" s="29"/>
      <c r="BO142" s="29"/>
      <c r="BP142" s="42"/>
      <c r="BQ142" s="28">
        <v>27.588921958580755</v>
      </c>
      <c r="BR142" s="203"/>
      <c r="BS142" s="29"/>
      <c r="BT142" s="29"/>
      <c r="BU142" s="42"/>
      <c r="BV142" s="28">
        <v>138.71272668171639</v>
      </c>
      <c r="BW142" s="203"/>
      <c r="BX142" s="29"/>
      <c r="BY142" s="29"/>
      <c r="BZ142" s="42"/>
      <c r="CA142" s="32" t="s">
        <v>84</v>
      </c>
      <c r="CB142" s="205"/>
      <c r="CC142" s="33"/>
      <c r="CD142" s="33"/>
      <c r="CE142" s="44"/>
      <c r="CF142" s="32" t="s">
        <v>84</v>
      </c>
      <c r="CG142" s="205"/>
      <c r="CH142" s="41"/>
      <c r="CI142" s="33"/>
      <c r="CJ142" s="50"/>
      <c r="CK142" s="29"/>
      <c r="CL142" s="38">
        <v>60.38659054990751</v>
      </c>
      <c r="CM142" s="203"/>
      <c r="CN142" s="29"/>
      <c r="CO142" s="29"/>
      <c r="CP142" s="49"/>
    </row>
    <row r="143" spans="1:94" s="3" customFormat="1" ht="20" customHeight="1">
      <c r="A143" s="190" t="s">
        <v>48</v>
      </c>
      <c r="B143" s="48">
        <v>0.90103051798664391</v>
      </c>
      <c r="C143" s="202">
        <f>AVERAGE(B143:B144)</f>
        <v>0.79583881359219366</v>
      </c>
      <c r="D143" s="29"/>
      <c r="E143" s="29"/>
      <c r="F143" s="42"/>
      <c r="G143" s="46">
        <v>3.0804397068225926</v>
      </c>
      <c r="H143" s="202">
        <f>AVERAGE(G143:G144)</f>
        <v>3.0320415589364034</v>
      </c>
      <c r="I143" s="29"/>
      <c r="J143" s="29"/>
      <c r="K143" s="42"/>
      <c r="L143" s="43" t="s">
        <v>84</v>
      </c>
      <c r="M143" s="206" t="s">
        <v>84</v>
      </c>
      <c r="N143" s="33"/>
      <c r="O143" s="33"/>
      <c r="P143" s="44"/>
      <c r="Q143" s="45">
        <v>6.2594613984884445E-2</v>
      </c>
      <c r="R143" s="207">
        <f>AVERAGE(Q143:Q144)</f>
        <v>6.0600707045228019E-2</v>
      </c>
      <c r="S143" s="29"/>
      <c r="T143" s="29"/>
      <c r="U143" s="42"/>
      <c r="V143" s="43" t="s">
        <v>84</v>
      </c>
      <c r="W143" s="206" t="s">
        <v>84</v>
      </c>
      <c r="X143" s="33"/>
      <c r="Y143" s="33"/>
      <c r="Z143" s="44"/>
      <c r="AA143" s="43" t="s">
        <v>84</v>
      </c>
      <c r="AB143" s="206" t="s">
        <v>84</v>
      </c>
      <c r="AC143" s="33"/>
      <c r="AD143" s="33"/>
      <c r="AE143" s="44"/>
      <c r="AF143" s="46">
        <v>0.30661775840170385</v>
      </c>
      <c r="AG143" s="202">
        <f>AVERAGE(AF143:AF144)</f>
        <v>0.33237808487256976</v>
      </c>
      <c r="AH143" s="29"/>
      <c r="AI143" s="29"/>
      <c r="AJ143" s="42"/>
      <c r="AK143" s="47">
        <v>855.4768917190197</v>
      </c>
      <c r="AL143" s="202">
        <f>AVERAGE(AK143:AK144)</f>
        <v>888.00152778161805</v>
      </c>
      <c r="AM143" s="29"/>
      <c r="AN143" s="29"/>
      <c r="AO143" s="49"/>
      <c r="AP143" s="5"/>
      <c r="AQ143" s="48">
        <v>66.569657299420385</v>
      </c>
      <c r="AR143" s="202">
        <f>AVERAGE(AQ143:AQ144)</f>
        <v>63.799828453673527</v>
      </c>
      <c r="AS143" s="29"/>
      <c r="AT143" s="29"/>
      <c r="AU143" s="42"/>
      <c r="AV143" s="43" t="s">
        <v>84</v>
      </c>
      <c r="AW143" s="204" t="s">
        <v>84</v>
      </c>
      <c r="AX143" s="29"/>
      <c r="AY143" s="29"/>
      <c r="AZ143" s="42"/>
      <c r="BA143" s="29">
        <v>59.669418683688235</v>
      </c>
      <c r="BB143" s="202">
        <f>AVERAGE(BA143:BA144)</f>
        <v>60.453631818385276</v>
      </c>
      <c r="BC143" s="29"/>
      <c r="BD143" s="29"/>
      <c r="BE143" s="42"/>
      <c r="BF143" s="41" t="s">
        <v>84</v>
      </c>
      <c r="BG143" s="204" t="s">
        <v>84</v>
      </c>
      <c r="BH143" s="29"/>
      <c r="BI143" s="33"/>
      <c r="BJ143" s="49"/>
      <c r="BK143" s="29"/>
      <c r="BL143" s="48">
        <v>825.52203582022241</v>
      </c>
      <c r="BM143" s="202">
        <f>AVERAGE(BL143:BL144)</f>
        <v>816.16509690057751</v>
      </c>
      <c r="BN143" s="29"/>
      <c r="BO143" s="29"/>
      <c r="BP143" s="42"/>
      <c r="BQ143" s="29">
        <v>29.576469913467346</v>
      </c>
      <c r="BR143" s="202">
        <f>AVERAGE(BQ143:BQ144)</f>
        <v>33.805396977548028</v>
      </c>
      <c r="BS143" s="29"/>
      <c r="BT143" s="29"/>
      <c r="BU143" s="42"/>
      <c r="BV143" s="29">
        <v>117.72828282543983</v>
      </c>
      <c r="BW143" s="202">
        <f>AVERAGE(BV143:BV144)</f>
        <v>113.59631064549603</v>
      </c>
      <c r="BX143" s="29"/>
      <c r="BY143" s="29"/>
      <c r="BZ143" s="42"/>
      <c r="CA143" s="43" t="s">
        <v>84</v>
      </c>
      <c r="CB143" s="204" t="s">
        <v>84</v>
      </c>
      <c r="CC143" s="33"/>
      <c r="CD143" s="33"/>
      <c r="CE143" s="44"/>
      <c r="CF143" s="43" t="s">
        <v>84</v>
      </c>
      <c r="CG143" s="204" t="s">
        <v>84</v>
      </c>
      <c r="CH143" s="41"/>
      <c r="CI143" s="33"/>
      <c r="CJ143" s="50"/>
      <c r="CK143" s="29"/>
      <c r="CL143" s="48">
        <v>47.002183519772558</v>
      </c>
      <c r="CM143" s="202">
        <f>AVERAGE(CL143:CL144)</f>
        <v>43.965108385039173</v>
      </c>
      <c r="CN143" s="29"/>
      <c r="CO143" s="29"/>
      <c r="CP143" s="49"/>
    </row>
    <row r="144" spans="1:94" s="3" customFormat="1" ht="20" customHeight="1">
      <c r="A144" s="190" t="s">
        <v>48</v>
      </c>
      <c r="B144" s="38">
        <v>0.69064710919774353</v>
      </c>
      <c r="C144" s="203"/>
      <c r="D144" s="29"/>
      <c r="E144" s="29"/>
      <c r="F144" s="42"/>
      <c r="G144" s="51">
        <v>2.9836434110502141</v>
      </c>
      <c r="H144" s="203"/>
      <c r="I144" s="29"/>
      <c r="J144" s="29"/>
      <c r="K144" s="42"/>
      <c r="L144" s="32" t="s">
        <v>84</v>
      </c>
      <c r="M144" s="205"/>
      <c r="N144" s="33"/>
      <c r="O144" s="33"/>
      <c r="P144" s="44"/>
      <c r="Q144" s="36">
        <v>5.8606800105571594E-2</v>
      </c>
      <c r="R144" s="208"/>
      <c r="S144" s="29"/>
      <c r="T144" s="29"/>
      <c r="U144" s="42"/>
      <c r="V144" s="32" t="s">
        <v>84</v>
      </c>
      <c r="W144" s="205"/>
      <c r="X144" s="33"/>
      <c r="Y144" s="33"/>
      <c r="Z144" s="44"/>
      <c r="AA144" s="32" t="s">
        <v>84</v>
      </c>
      <c r="AB144" s="205"/>
      <c r="AC144" s="33"/>
      <c r="AD144" s="33"/>
      <c r="AE144" s="44"/>
      <c r="AF144" s="51">
        <v>0.35813841134343566</v>
      </c>
      <c r="AG144" s="203"/>
      <c r="AH144" s="29"/>
      <c r="AI144" s="29"/>
      <c r="AJ144" s="42"/>
      <c r="AK144" s="37">
        <v>920.52616384421628</v>
      </c>
      <c r="AL144" s="203"/>
      <c r="AM144" s="29"/>
      <c r="AN144" s="29"/>
      <c r="AO144" s="49"/>
      <c r="AP144" s="5"/>
      <c r="AQ144" s="38">
        <v>61.029999607926669</v>
      </c>
      <c r="AR144" s="203"/>
      <c r="AS144" s="29"/>
      <c r="AT144" s="29"/>
      <c r="AU144" s="42"/>
      <c r="AV144" s="32" t="s">
        <v>84</v>
      </c>
      <c r="AW144" s="205"/>
      <c r="AX144" s="29"/>
      <c r="AY144" s="29"/>
      <c r="AZ144" s="42"/>
      <c r="BA144" s="28">
        <v>61.237844953082316</v>
      </c>
      <c r="BB144" s="203"/>
      <c r="BC144" s="29"/>
      <c r="BD144" s="29"/>
      <c r="BE144" s="42"/>
      <c r="BF144" s="69" t="s">
        <v>84</v>
      </c>
      <c r="BG144" s="205"/>
      <c r="BH144" s="29"/>
      <c r="BI144" s="33"/>
      <c r="BJ144" s="49"/>
      <c r="BK144" s="29"/>
      <c r="BL144" s="38">
        <v>806.80815798093261</v>
      </c>
      <c r="BM144" s="203"/>
      <c r="BN144" s="29"/>
      <c r="BO144" s="29"/>
      <c r="BP144" s="42"/>
      <c r="BQ144" s="28">
        <v>38.034324041628707</v>
      </c>
      <c r="BR144" s="203"/>
      <c r="BS144" s="29"/>
      <c r="BT144" s="29"/>
      <c r="BU144" s="42"/>
      <c r="BV144" s="28">
        <v>109.46433846555225</v>
      </c>
      <c r="BW144" s="203"/>
      <c r="BX144" s="29"/>
      <c r="BY144" s="29"/>
      <c r="BZ144" s="42"/>
      <c r="CA144" s="32" t="s">
        <v>84</v>
      </c>
      <c r="CB144" s="205"/>
      <c r="CC144" s="33"/>
      <c r="CD144" s="33"/>
      <c r="CE144" s="44"/>
      <c r="CF144" s="32" t="s">
        <v>84</v>
      </c>
      <c r="CG144" s="205"/>
      <c r="CH144" s="41"/>
      <c r="CI144" s="33"/>
      <c r="CJ144" s="50"/>
      <c r="CK144" s="29"/>
      <c r="CL144" s="38">
        <v>40.928033250305795</v>
      </c>
      <c r="CM144" s="203"/>
      <c r="CN144" s="29"/>
      <c r="CO144" s="29"/>
      <c r="CP144" s="49"/>
    </row>
    <row r="145" spans="1:94" s="3" customFormat="1" ht="20" customHeight="1">
      <c r="A145" s="190" t="s">
        <v>64</v>
      </c>
      <c r="B145" s="48">
        <v>1.084229983704535</v>
      </c>
      <c r="C145" s="202">
        <f>AVERAGE(B145:B146)</f>
        <v>1.0597135309641765</v>
      </c>
      <c r="D145" s="29"/>
      <c r="E145" s="29"/>
      <c r="F145" s="42"/>
      <c r="G145" s="43" t="s">
        <v>84</v>
      </c>
      <c r="H145" s="204" t="s">
        <v>84</v>
      </c>
      <c r="I145" s="29"/>
      <c r="J145" s="29"/>
      <c r="K145" s="42"/>
      <c r="L145" s="43" t="s">
        <v>84</v>
      </c>
      <c r="M145" s="206" t="s">
        <v>84</v>
      </c>
      <c r="N145" s="33"/>
      <c r="O145" s="33"/>
      <c r="P145" s="44"/>
      <c r="Q145" s="45">
        <v>4.0914214509829357E-2</v>
      </c>
      <c r="R145" s="207">
        <f>AVERAGE(Q145:Q146)</f>
        <v>4.6634060740318867E-2</v>
      </c>
      <c r="S145" s="29"/>
      <c r="T145" s="29"/>
      <c r="U145" s="42"/>
      <c r="V145" s="43" t="s">
        <v>84</v>
      </c>
      <c r="W145" s="206" t="s">
        <v>84</v>
      </c>
      <c r="X145" s="33"/>
      <c r="Y145" s="33"/>
      <c r="Z145" s="44"/>
      <c r="AA145" s="43" t="s">
        <v>84</v>
      </c>
      <c r="AB145" s="206" t="s">
        <v>84</v>
      </c>
      <c r="AC145" s="33"/>
      <c r="AD145" s="33"/>
      <c r="AE145" s="44"/>
      <c r="AF145" s="46">
        <v>0.31442657667647317</v>
      </c>
      <c r="AG145" s="202">
        <f>AVERAGE(AF145:AF146)</f>
        <v>0.35739937711369973</v>
      </c>
      <c r="AH145" s="29"/>
      <c r="AI145" s="29"/>
      <c r="AJ145" s="42"/>
      <c r="AK145" s="47">
        <v>1201.4225460738644</v>
      </c>
      <c r="AL145" s="202">
        <f>AVERAGE(AK145:AK146)</f>
        <v>1349.4430462338246</v>
      </c>
      <c r="AM145" s="29"/>
      <c r="AN145" s="29"/>
      <c r="AO145" s="49"/>
      <c r="AP145" s="5"/>
      <c r="AQ145" s="48">
        <v>71.311667651980585</v>
      </c>
      <c r="AR145" s="202">
        <f>AVERAGE(AQ145:AQ146)</f>
        <v>73.71850475309725</v>
      </c>
      <c r="AS145" s="29"/>
      <c r="AT145" s="29"/>
      <c r="AU145" s="42"/>
      <c r="AV145" s="43" t="s">
        <v>84</v>
      </c>
      <c r="AW145" s="202">
        <f>AVERAGE(AV145:AV146)</f>
        <v>172.24266865776269</v>
      </c>
      <c r="AX145" s="29"/>
      <c r="AY145" s="29"/>
      <c r="AZ145" s="42"/>
      <c r="BA145" s="41" t="s">
        <v>84</v>
      </c>
      <c r="BB145" s="204" t="s">
        <v>84</v>
      </c>
      <c r="BC145" s="29"/>
      <c r="BD145" s="29"/>
      <c r="BE145" s="42"/>
      <c r="BF145" s="41" t="s">
        <v>84</v>
      </c>
      <c r="BG145" s="204" t="s">
        <v>84</v>
      </c>
      <c r="BH145" s="29"/>
      <c r="BI145" s="33"/>
      <c r="BJ145" s="49"/>
      <c r="BK145" s="29"/>
      <c r="BL145" s="48">
        <v>977.97261553829833</v>
      </c>
      <c r="BM145" s="202">
        <f>AVERAGE(BL145:BL146)</f>
        <v>976.50371391121644</v>
      </c>
      <c r="BN145" s="29"/>
      <c r="BO145" s="29"/>
      <c r="BP145" s="42"/>
      <c r="BQ145" s="29">
        <v>34.186873282764395</v>
      </c>
      <c r="BR145" s="202">
        <f>AVERAGE(BQ145:BQ146)</f>
        <v>33.703638479361878</v>
      </c>
      <c r="BS145" s="29"/>
      <c r="BT145" s="29"/>
      <c r="BU145" s="42"/>
      <c r="BV145" s="29">
        <v>107.73026029835896</v>
      </c>
      <c r="BW145" s="202">
        <f>AVERAGE(BV145:BV146)</f>
        <v>119.96939875361561</v>
      </c>
      <c r="BX145" s="29"/>
      <c r="BY145" s="29"/>
      <c r="BZ145" s="42"/>
      <c r="CA145" s="43" t="s">
        <v>84</v>
      </c>
      <c r="CB145" s="204" t="s">
        <v>84</v>
      </c>
      <c r="CC145" s="33"/>
      <c r="CD145" s="33"/>
      <c r="CE145" s="44"/>
      <c r="CF145" s="43" t="s">
        <v>84</v>
      </c>
      <c r="CG145" s="204" t="s">
        <v>84</v>
      </c>
      <c r="CH145" s="41"/>
      <c r="CI145" s="33"/>
      <c r="CJ145" s="50"/>
      <c r="CK145" s="29"/>
      <c r="CL145" s="48">
        <v>42.43991248439923</v>
      </c>
      <c r="CM145" s="202">
        <f>AVERAGE(CL145:CL146)</f>
        <v>36.415474596270812</v>
      </c>
      <c r="CN145" s="29"/>
      <c r="CO145" s="29"/>
      <c r="CP145" s="49"/>
    </row>
    <row r="146" spans="1:94" s="3" customFormat="1" ht="20" customHeight="1">
      <c r="A146" s="190" t="s">
        <v>64</v>
      </c>
      <c r="B146" s="38">
        <v>1.035197078223818</v>
      </c>
      <c r="C146" s="203"/>
      <c r="D146" s="29"/>
      <c r="E146" s="29"/>
      <c r="F146" s="42"/>
      <c r="G146" s="32" t="s">
        <v>84</v>
      </c>
      <c r="H146" s="205"/>
      <c r="I146" s="29"/>
      <c r="J146" s="29"/>
      <c r="K146" s="42"/>
      <c r="L146" s="32" t="s">
        <v>84</v>
      </c>
      <c r="M146" s="205"/>
      <c r="N146" s="33"/>
      <c r="O146" s="33"/>
      <c r="P146" s="44"/>
      <c r="Q146" s="36">
        <v>5.2353906970808384E-2</v>
      </c>
      <c r="R146" s="208"/>
      <c r="S146" s="29"/>
      <c r="T146" s="29"/>
      <c r="U146" s="42"/>
      <c r="V146" s="32" t="s">
        <v>84</v>
      </c>
      <c r="W146" s="205"/>
      <c r="X146" s="33"/>
      <c r="Y146" s="33"/>
      <c r="Z146" s="44"/>
      <c r="AA146" s="32" t="s">
        <v>84</v>
      </c>
      <c r="AB146" s="205"/>
      <c r="AC146" s="33"/>
      <c r="AD146" s="33"/>
      <c r="AE146" s="44"/>
      <c r="AF146" s="51">
        <v>0.40037217755092624</v>
      </c>
      <c r="AG146" s="203"/>
      <c r="AH146" s="29"/>
      <c r="AI146" s="29"/>
      <c r="AJ146" s="42"/>
      <c r="AK146" s="37">
        <v>1497.463546393785</v>
      </c>
      <c r="AL146" s="203"/>
      <c r="AM146" s="29"/>
      <c r="AN146" s="29"/>
      <c r="AO146" s="49"/>
      <c r="AP146" s="5"/>
      <c r="AQ146" s="38">
        <v>76.125341854213914</v>
      </c>
      <c r="AR146" s="203"/>
      <c r="AS146" s="29"/>
      <c r="AT146" s="29"/>
      <c r="AU146" s="42"/>
      <c r="AV146" s="37">
        <v>172.24266865776269</v>
      </c>
      <c r="AW146" s="203"/>
      <c r="AX146" s="29"/>
      <c r="AY146" s="29"/>
      <c r="AZ146" s="42"/>
      <c r="BA146" s="69" t="s">
        <v>84</v>
      </c>
      <c r="BB146" s="205"/>
      <c r="BC146" s="29"/>
      <c r="BD146" s="29"/>
      <c r="BE146" s="42"/>
      <c r="BF146" s="69" t="s">
        <v>84</v>
      </c>
      <c r="BG146" s="205"/>
      <c r="BH146" s="29"/>
      <c r="BI146" s="33"/>
      <c r="BJ146" s="49"/>
      <c r="BK146" s="29"/>
      <c r="BL146" s="38">
        <v>975.03481228413443</v>
      </c>
      <c r="BM146" s="203"/>
      <c r="BN146" s="29"/>
      <c r="BO146" s="29"/>
      <c r="BP146" s="42"/>
      <c r="BQ146" s="28">
        <v>33.220403675959361</v>
      </c>
      <c r="BR146" s="203"/>
      <c r="BS146" s="29"/>
      <c r="BT146" s="29"/>
      <c r="BU146" s="42"/>
      <c r="BV146" s="28">
        <v>132.20853720887226</v>
      </c>
      <c r="BW146" s="203"/>
      <c r="BX146" s="29"/>
      <c r="BY146" s="29"/>
      <c r="BZ146" s="42"/>
      <c r="CA146" s="32" t="s">
        <v>84</v>
      </c>
      <c r="CB146" s="205"/>
      <c r="CC146" s="33"/>
      <c r="CD146" s="33"/>
      <c r="CE146" s="44"/>
      <c r="CF146" s="32" t="s">
        <v>84</v>
      </c>
      <c r="CG146" s="205"/>
      <c r="CH146" s="41"/>
      <c r="CI146" s="33"/>
      <c r="CJ146" s="50"/>
      <c r="CK146" s="29"/>
      <c r="CL146" s="38">
        <v>30.391036708142391</v>
      </c>
      <c r="CM146" s="203"/>
      <c r="CN146" s="29"/>
      <c r="CO146" s="29"/>
      <c r="CP146" s="49"/>
    </row>
    <row r="147" spans="1:94" s="3" customFormat="1" ht="20" customHeight="1">
      <c r="A147" s="190" t="s">
        <v>80</v>
      </c>
      <c r="B147" s="48">
        <v>1.0353444417255315</v>
      </c>
      <c r="C147" s="212">
        <f>AVERAGE(B147:B148)</f>
        <v>1.0747735594258119</v>
      </c>
      <c r="D147" s="29"/>
      <c r="E147" s="29"/>
      <c r="F147" s="42"/>
      <c r="G147" s="43" t="s">
        <v>84</v>
      </c>
      <c r="H147" s="206" t="s">
        <v>84</v>
      </c>
      <c r="I147" s="29"/>
      <c r="J147" s="29"/>
      <c r="K147" s="42"/>
      <c r="L147" s="43" t="s">
        <v>84</v>
      </c>
      <c r="M147" s="206" t="s">
        <v>84</v>
      </c>
      <c r="N147" s="33"/>
      <c r="O147" s="33"/>
      <c r="P147" s="44"/>
      <c r="Q147" s="45">
        <v>7.2297503524157952E-2</v>
      </c>
      <c r="R147" s="215">
        <f>AVERAGE(Q147:Q148)</f>
        <v>8.0395260124447365E-2</v>
      </c>
      <c r="S147" s="29"/>
      <c r="T147" s="29"/>
      <c r="U147" s="42"/>
      <c r="V147" s="43" t="s">
        <v>84</v>
      </c>
      <c r="W147" s="206" t="s">
        <v>84</v>
      </c>
      <c r="X147" s="33"/>
      <c r="Y147" s="33"/>
      <c r="Z147" s="44"/>
      <c r="AA147" s="43" t="s">
        <v>84</v>
      </c>
      <c r="AB147" s="206" t="s">
        <v>84</v>
      </c>
      <c r="AC147" s="33"/>
      <c r="AD147" s="33"/>
      <c r="AE147" s="44"/>
      <c r="AF147" s="46">
        <v>0.3340650465219186</v>
      </c>
      <c r="AG147" s="212">
        <f>AVERAGE(AF147:AF148)</f>
        <v>0.39597919530955666</v>
      </c>
      <c r="AH147" s="29"/>
      <c r="AI147" s="29"/>
      <c r="AJ147" s="42"/>
      <c r="AK147" s="47">
        <v>906.29123813596698</v>
      </c>
      <c r="AL147" s="212">
        <f>AVERAGE(AK147:AK148)</f>
        <v>950.71880848530554</v>
      </c>
      <c r="AM147" s="29"/>
      <c r="AN147" s="29"/>
      <c r="AO147" s="49"/>
      <c r="AP147" s="5"/>
      <c r="AQ147" s="48">
        <v>78.687976135504954</v>
      </c>
      <c r="AR147" s="212">
        <f>AVERAGE(AQ147:AQ148)</f>
        <v>76.276118315299826</v>
      </c>
      <c r="AS147" s="29"/>
      <c r="AT147" s="29"/>
      <c r="AU147" s="42"/>
      <c r="AV147" s="47">
        <v>194.78001968322502</v>
      </c>
      <c r="AW147" s="212">
        <f>AVERAGE(AV147:AV148)</f>
        <v>194.98206354436351</v>
      </c>
      <c r="AX147" s="29"/>
      <c r="AY147" s="29"/>
      <c r="AZ147" s="42"/>
      <c r="BA147" s="41" t="s">
        <v>84</v>
      </c>
      <c r="BB147" s="206" t="s">
        <v>84</v>
      </c>
      <c r="BC147" s="29"/>
      <c r="BD147" s="29"/>
      <c r="BE147" s="42"/>
      <c r="BF147" s="41" t="s">
        <v>84</v>
      </c>
      <c r="BG147" s="206" t="s">
        <v>84</v>
      </c>
      <c r="BH147" s="29"/>
      <c r="BI147" s="33"/>
      <c r="BJ147" s="49"/>
      <c r="BK147" s="29"/>
      <c r="BL147" s="48">
        <v>1018.0861213632121</v>
      </c>
      <c r="BM147" s="212">
        <f>AVERAGE(BL147:BL148)</f>
        <v>1007.4102282374706</v>
      </c>
      <c r="BN147" s="29"/>
      <c r="BO147" s="29"/>
      <c r="BP147" s="42"/>
      <c r="BQ147" s="29">
        <v>30.400186809212027</v>
      </c>
      <c r="BR147" s="212">
        <f>AVERAGE(BQ147:BQ148)</f>
        <v>34.280660594866227</v>
      </c>
      <c r="BS147" s="29"/>
      <c r="BT147" s="29"/>
      <c r="BU147" s="42"/>
      <c r="BV147" s="29">
        <v>149.36237696362355</v>
      </c>
      <c r="BW147" s="212">
        <f>AVERAGE(BV147:BV148)</f>
        <v>152.47690921892561</v>
      </c>
      <c r="BX147" s="29"/>
      <c r="BY147" s="29"/>
      <c r="BZ147" s="42"/>
      <c r="CA147" s="43" t="s">
        <v>84</v>
      </c>
      <c r="CB147" s="206" t="s">
        <v>84</v>
      </c>
      <c r="CC147" s="33"/>
      <c r="CD147" s="33"/>
      <c r="CE147" s="44"/>
      <c r="CF147" s="43" t="s">
        <v>84</v>
      </c>
      <c r="CG147" s="206" t="s">
        <v>84</v>
      </c>
      <c r="CH147" s="41"/>
      <c r="CI147" s="33"/>
      <c r="CJ147" s="50"/>
      <c r="CK147" s="29"/>
      <c r="CL147" s="48">
        <v>35.509567763249457</v>
      </c>
      <c r="CM147" s="212">
        <f>AVERAGE(CL147:CL148)</f>
        <v>42.679604968823128</v>
      </c>
      <c r="CN147" s="29"/>
      <c r="CO147" s="29"/>
      <c r="CP147" s="49"/>
    </row>
    <row r="148" spans="1:94" s="3" customFormat="1" ht="20" customHeight="1" thickBot="1">
      <c r="A148" s="193" t="s">
        <v>80</v>
      </c>
      <c r="B148" s="87">
        <v>1.114202677126092</v>
      </c>
      <c r="C148" s="213"/>
      <c r="D148" s="80"/>
      <c r="E148" s="80"/>
      <c r="F148" s="81"/>
      <c r="G148" s="82" t="s">
        <v>84</v>
      </c>
      <c r="H148" s="214"/>
      <c r="I148" s="80"/>
      <c r="J148" s="80"/>
      <c r="K148" s="81"/>
      <c r="L148" s="82" t="s">
        <v>84</v>
      </c>
      <c r="M148" s="214"/>
      <c r="N148" s="83"/>
      <c r="O148" s="83"/>
      <c r="P148" s="84"/>
      <c r="Q148" s="100">
        <v>8.8493016724736778E-2</v>
      </c>
      <c r="R148" s="216"/>
      <c r="S148" s="80"/>
      <c r="T148" s="80"/>
      <c r="U148" s="81"/>
      <c r="V148" s="82" t="s">
        <v>84</v>
      </c>
      <c r="W148" s="214"/>
      <c r="X148" s="83"/>
      <c r="Y148" s="83"/>
      <c r="Z148" s="84"/>
      <c r="AA148" s="82" t="s">
        <v>84</v>
      </c>
      <c r="AB148" s="214"/>
      <c r="AC148" s="83"/>
      <c r="AD148" s="83"/>
      <c r="AE148" s="84"/>
      <c r="AF148" s="86">
        <v>0.45789334409719473</v>
      </c>
      <c r="AG148" s="213"/>
      <c r="AH148" s="80"/>
      <c r="AI148" s="80"/>
      <c r="AJ148" s="81"/>
      <c r="AK148" s="85">
        <v>995.14637883464411</v>
      </c>
      <c r="AL148" s="213"/>
      <c r="AM148" s="80"/>
      <c r="AN148" s="80"/>
      <c r="AO148" s="89"/>
      <c r="AP148" s="5"/>
      <c r="AQ148" s="87">
        <v>73.864260495094697</v>
      </c>
      <c r="AR148" s="213"/>
      <c r="AS148" s="80"/>
      <c r="AT148" s="80"/>
      <c r="AU148" s="81"/>
      <c r="AV148" s="85">
        <v>195.184107405502</v>
      </c>
      <c r="AW148" s="213"/>
      <c r="AX148" s="80"/>
      <c r="AY148" s="80"/>
      <c r="AZ148" s="81"/>
      <c r="BA148" s="88" t="s">
        <v>84</v>
      </c>
      <c r="BB148" s="214"/>
      <c r="BC148" s="80"/>
      <c r="BD148" s="80"/>
      <c r="BE148" s="81"/>
      <c r="BF148" s="88" t="s">
        <v>84</v>
      </c>
      <c r="BG148" s="214"/>
      <c r="BH148" s="80"/>
      <c r="BI148" s="83"/>
      <c r="BJ148" s="89"/>
      <c r="BK148" s="29"/>
      <c r="BL148" s="87">
        <v>996.73433511172914</v>
      </c>
      <c r="BM148" s="213"/>
      <c r="BN148" s="80"/>
      <c r="BO148" s="80"/>
      <c r="BP148" s="81"/>
      <c r="BQ148" s="80">
        <v>38.16113438052043</v>
      </c>
      <c r="BR148" s="213"/>
      <c r="BS148" s="80"/>
      <c r="BT148" s="80"/>
      <c r="BU148" s="81"/>
      <c r="BV148" s="80">
        <v>155.59144147422768</v>
      </c>
      <c r="BW148" s="213"/>
      <c r="BX148" s="80"/>
      <c r="BY148" s="80"/>
      <c r="BZ148" s="81"/>
      <c r="CA148" s="82" t="s">
        <v>84</v>
      </c>
      <c r="CB148" s="214"/>
      <c r="CC148" s="83"/>
      <c r="CD148" s="83"/>
      <c r="CE148" s="84"/>
      <c r="CF148" s="82" t="s">
        <v>84</v>
      </c>
      <c r="CG148" s="214"/>
      <c r="CH148" s="88"/>
      <c r="CI148" s="83"/>
      <c r="CJ148" s="90"/>
      <c r="CK148" s="29"/>
      <c r="CL148" s="87">
        <v>49.849642174396799</v>
      </c>
      <c r="CM148" s="213"/>
      <c r="CN148" s="80"/>
      <c r="CO148" s="80"/>
      <c r="CP148" s="89"/>
    </row>
    <row r="149" spans="1:94" s="3" customFormat="1" ht="20" customHeight="1" thickTop="1">
      <c r="A149" s="191" t="s">
        <v>17</v>
      </c>
      <c r="B149" s="48">
        <v>0.70324941452499767</v>
      </c>
      <c r="C149" s="202">
        <f>AVERAGE(B149:B150)</f>
        <v>0.72285653014681017</v>
      </c>
      <c r="D149" s="65">
        <f>AVERAGE(C149:C158)</f>
        <v>0.68398368657934461</v>
      </c>
      <c r="E149" s="66" t="s">
        <v>83</v>
      </c>
      <c r="F149" s="67">
        <f>STDEV(C149:C158)</f>
        <v>0.18206375333070302</v>
      </c>
      <c r="G149" s="46">
        <v>2.4317554478310912</v>
      </c>
      <c r="H149" s="202">
        <f>AVERAGE(G149:G150)</f>
        <v>2.4922624110045879</v>
      </c>
      <c r="I149" s="65">
        <f>AVERAGE(H149:H158)</f>
        <v>2.375957283591013</v>
      </c>
      <c r="J149" s="66" t="s">
        <v>83</v>
      </c>
      <c r="K149" s="67">
        <f>STDEV(H149:H158)</f>
        <v>0.12330036154131578</v>
      </c>
      <c r="L149" s="43" t="s">
        <v>84</v>
      </c>
      <c r="M149" s="210" t="s">
        <v>84</v>
      </c>
      <c r="N149" s="70"/>
      <c r="O149" s="33" t="s">
        <v>84</v>
      </c>
      <c r="P149" s="71"/>
      <c r="Q149" s="45">
        <v>2.2306717364259199E-2</v>
      </c>
      <c r="R149" s="207">
        <f>AVERAGE(Q149:Q150)</f>
        <v>2.2511735564729213E-2</v>
      </c>
      <c r="S149" s="97">
        <f>AVERAGE(R149:R158)</f>
        <v>2.6073128408808106E-2</v>
      </c>
      <c r="T149" s="98" t="s">
        <v>83</v>
      </c>
      <c r="U149" s="99">
        <f>STDEV(R149:R158)</f>
        <v>7.17454286289935E-3</v>
      </c>
      <c r="V149" s="43" t="s">
        <v>84</v>
      </c>
      <c r="W149" s="210" t="s">
        <v>84</v>
      </c>
      <c r="X149" s="70"/>
      <c r="Y149" s="33" t="s">
        <v>84</v>
      </c>
      <c r="Z149" s="71"/>
      <c r="AA149" s="43" t="s">
        <v>84</v>
      </c>
      <c r="AB149" s="210" t="s">
        <v>84</v>
      </c>
      <c r="AC149" s="70"/>
      <c r="AD149" s="33" t="s">
        <v>84</v>
      </c>
      <c r="AE149" s="71"/>
      <c r="AF149" s="46">
        <v>0.20688337769978982</v>
      </c>
      <c r="AG149" s="202">
        <f>AVERAGE(AF149:AF150)</f>
        <v>0.22715427184360873</v>
      </c>
      <c r="AH149" s="65">
        <f>AVERAGE(AG149:AG158)</f>
        <v>0.31777543926099078</v>
      </c>
      <c r="AI149" s="66" t="s">
        <v>83</v>
      </c>
      <c r="AJ149" s="67">
        <f>STDEV(AG149:AG158)</f>
        <v>7.549789735221063E-2</v>
      </c>
      <c r="AK149" s="47">
        <v>1885.2101738821254</v>
      </c>
      <c r="AL149" s="202">
        <f>AVERAGE(AK149:AK150)</f>
        <v>1693.9639000616796</v>
      </c>
      <c r="AM149" s="74">
        <f>AVERAGE(AL149:AL158)</f>
        <v>1331.2554138668431</v>
      </c>
      <c r="AN149" s="66" t="s">
        <v>83</v>
      </c>
      <c r="AO149" s="77">
        <f>STDEV(AL149:AL158)</f>
        <v>288.68207065346616</v>
      </c>
      <c r="AP149" s="5"/>
      <c r="AQ149" s="48">
        <v>81.214250861793275</v>
      </c>
      <c r="AR149" s="202">
        <f>AVERAGE(AQ149:AQ150)</f>
        <v>77.265528895927417</v>
      </c>
      <c r="AS149" s="74">
        <f>AVERAGE(AR149:AR158)</f>
        <v>64.857884651168177</v>
      </c>
      <c r="AT149" s="66" t="s">
        <v>83</v>
      </c>
      <c r="AU149" s="75">
        <f>STDEV(AR149:AR158)</f>
        <v>8.1211592966982789</v>
      </c>
      <c r="AV149" s="43" t="s">
        <v>84</v>
      </c>
      <c r="AW149" s="204" t="s">
        <v>84</v>
      </c>
      <c r="AX149" s="74">
        <f>AVERAGE(AW149:AW158)</f>
        <v>153.98327113588863</v>
      </c>
      <c r="AY149" s="66" t="s">
        <v>83</v>
      </c>
      <c r="AZ149" s="67">
        <f>STDEV(AW149:AW158)</f>
        <v>10.829819271250367</v>
      </c>
      <c r="BA149" s="29">
        <v>47.552320670877094</v>
      </c>
      <c r="BB149" s="202">
        <f>AVERAGE(BA149:BA150)</f>
        <v>46.777641988698349</v>
      </c>
      <c r="BC149" s="74">
        <f>AVERAGE(BB149:BB158)</f>
        <v>40.77019189107682</v>
      </c>
      <c r="BD149" s="66" t="s">
        <v>83</v>
      </c>
      <c r="BE149" s="75">
        <f>STDEV(BB149:BB158)</f>
        <v>8.4673123242530384</v>
      </c>
      <c r="BF149" s="41" t="s">
        <v>84</v>
      </c>
      <c r="BG149" s="204" t="s">
        <v>84</v>
      </c>
      <c r="BH149" s="74"/>
      <c r="BI149" s="33" t="s">
        <v>84</v>
      </c>
      <c r="BJ149" s="77"/>
      <c r="BK149" s="25"/>
      <c r="BL149" s="48">
        <v>494.59444274032518</v>
      </c>
      <c r="BM149" s="202">
        <f>AVERAGE(BL149:BL150)</f>
        <v>490.30243381899487</v>
      </c>
      <c r="BN149" s="74">
        <f>AVERAGE(BM149:BM158)</f>
        <v>431.33544331402902</v>
      </c>
      <c r="BO149" s="66" t="s">
        <v>83</v>
      </c>
      <c r="BP149" s="75">
        <f>STDEV(BM149:BM158)</f>
        <v>79.574512190343512</v>
      </c>
      <c r="BQ149" s="29">
        <v>33.285672097129698</v>
      </c>
      <c r="BR149" s="202">
        <f>AVERAGE(BQ149:BQ150)</f>
        <v>31.169496279373604</v>
      </c>
      <c r="BS149" s="74">
        <f>AVERAGE(BR149:BR158)</f>
        <v>29.898117616995158</v>
      </c>
      <c r="BT149" s="66" t="s">
        <v>83</v>
      </c>
      <c r="BU149" s="75">
        <f>STDEV(BR149:BR158)</f>
        <v>5.3604568956305974</v>
      </c>
      <c r="BV149" s="29">
        <v>53.508299813768986</v>
      </c>
      <c r="BW149" s="202">
        <f>AVERAGE(BV149:BV150)</f>
        <v>47.860609828962538</v>
      </c>
      <c r="BX149" s="74">
        <f>AVERAGE(BW149:BW158)</f>
        <v>38.917253952817909</v>
      </c>
      <c r="BY149" s="66" t="s">
        <v>83</v>
      </c>
      <c r="BZ149" s="75">
        <f>STDEV(BW149:BW158)</f>
        <v>8.8810489082572879</v>
      </c>
      <c r="CA149" s="43" t="s">
        <v>84</v>
      </c>
      <c r="CB149" s="204" t="s">
        <v>84</v>
      </c>
      <c r="CC149" s="70"/>
      <c r="CD149" s="33" t="s">
        <v>84</v>
      </c>
      <c r="CE149" s="71"/>
      <c r="CF149" s="43" t="s">
        <v>84</v>
      </c>
      <c r="CG149" s="204" t="s">
        <v>84</v>
      </c>
      <c r="CH149" s="78"/>
      <c r="CI149" s="33" t="s">
        <v>84</v>
      </c>
      <c r="CJ149" s="79"/>
      <c r="CK149" s="25"/>
      <c r="CL149" s="48">
        <v>35.206999226084889</v>
      </c>
      <c r="CM149" s="202">
        <f>AVERAGE(CL149:CL150)</f>
        <v>34.856032888136269</v>
      </c>
      <c r="CN149" s="74">
        <f>AVERAGE(CM149:CM158)</f>
        <v>35.952745965662913</v>
      </c>
      <c r="CO149" s="66" t="s">
        <v>83</v>
      </c>
      <c r="CP149" s="77">
        <f>STDEV(CM149:CM158)</f>
        <v>11.176994526540636</v>
      </c>
    </row>
    <row r="150" spans="1:94" s="3" customFormat="1" ht="20" customHeight="1">
      <c r="A150" s="190" t="s">
        <v>17</v>
      </c>
      <c r="B150" s="38">
        <v>0.74246364576862256</v>
      </c>
      <c r="C150" s="203"/>
      <c r="D150" s="29"/>
      <c r="E150" s="30" t="s">
        <v>85</v>
      </c>
      <c r="F150" s="31">
        <f>F149/D149</f>
        <v>0.26618142640392195</v>
      </c>
      <c r="G150" s="51">
        <v>2.5527693741780846</v>
      </c>
      <c r="H150" s="203"/>
      <c r="I150" s="29"/>
      <c r="J150" s="30" t="s">
        <v>85</v>
      </c>
      <c r="K150" s="31">
        <f>K149/I149</f>
        <v>5.1895024541417714E-2</v>
      </c>
      <c r="L150" s="32" t="s">
        <v>84</v>
      </c>
      <c r="M150" s="205"/>
      <c r="N150" s="33"/>
      <c r="O150" s="34"/>
      <c r="P150" s="35"/>
      <c r="Q150" s="36">
        <v>2.271675376519923E-2</v>
      </c>
      <c r="R150" s="208"/>
      <c r="S150" s="29"/>
      <c r="T150" s="30" t="s">
        <v>85</v>
      </c>
      <c r="U150" s="31">
        <f>U149/S149</f>
        <v>0.27517000455057106</v>
      </c>
      <c r="V150" s="32" t="s">
        <v>84</v>
      </c>
      <c r="W150" s="205"/>
      <c r="X150" s="33"/>
      <c r="Y150" s="34"/>
      <c r="Z150" s="35"/>
      <c r="AA150" s="32" t="s">
        <v>84</v>
      </c>
      <c r="AB150" s="205"/>
      <c r="AC150" s="33"/>
      <c r="AD150" s="34"/>
      <c r="AE150" s="35"/>
      <c r="AF150" s="51">
        <v>0.24742516598742764</v>
      </c>
      <c r="AG150" s="203"/>
      <c r="AH150" s="29"/>
      <c r="AI150" s="30" t="s">
        <v>85</v>
      </c>
      <c r="AJ150" s="31">
        <f>AJ149/AH149</f>
        <v>0.23758254422615643</v>
      </c>
      <c r="AK150" s="37">
        <v>1502.7176262412338</v>
      </c>
      <c r="AL150" s="203"/>
      <c r="AM150" s="29"/>
      <c r="AN150" s="30" t="s">
        <v>85</v>
      </c>
      <c r="AO150" s="39">
        <f>AO149/AM149</f>
        <v>0.21684949983785842</v>
      </c>
      <c r="AP150" s="5"/>
      <c r="AQ150" s="38">
        <v>73.316806930061574</v>
      </c>
      <c r="AR150" s="203"/>
      <c r="AS150" s="29"/>
      <c r="AT150" s="30" t="s">
        <v>85</v>
      </c>
      <c r="AU150" s="31">
        <f>AU149/AS149</f>
        <v>0.12521468037968159</v>
      </c>
      <c r="AV150" s="32" t="s">
        <v>84</v>
      </c>
      <c r="AW150" s="205"/>
      <c r="AX150" s="29"/>
      <c r="AY150" s="30" t="s">
        <v>85</v>
      </c>
      <c r="AZ150" s="31">
        <f>AZ149/AX149</f>
        <v>7.0331141762101965E-2</v>
      </c>
      <c r="BA150" s="28">
        <v>46.002963306519611</v>
      </c>
      <c r="BB150" s="203"/>
      <c r="BC150" s="29"/>
      <c r="BD150" s="30" t="s">
        <v>85</v>
      </c>
      <c r="BE150" s="31">
        <f>BE149/BC149</f>
        <v>0.20768389677621898</v>
      </c>
      <c r="BF150" s="69" t="s">
        <v>84</v>
      </c>
      <c r="BG150" s="205"/>
      <c r="BH150" s="29"/>
      <c r="BI150" s="34"/>
      <c r="BJ150" s="39"/>
      <c r="BK150" s="40"/>
      <c r="BL150" s="38">
        <v>486.01042489766456</v>
      </c>
      <c r="BM150" s="203"/>
      <c r="BN150" s="29"/>
      <c r="BO150" s="30" t="s">
        <v>85</v>
      </c>
      <c r="BP150" s="31">
        <f>BP149/BN149</f>
        <v>0.18448405625783496</v>
      </c>
      <c r="BQ150" s="28">
        <v>29.053320461617513</v>
      </c>
      <c r="BR150" s="203"/>
      <c r="BS150" s="29"/>
      <c r="BT150" s="30" t="s">
        <v>85</v>
      </c>
      <c r="BU150" s="31">
        <f>BU149/BS149</f>
        <v>0.17929078225926579</v>
      </c>
      <c r="BV150" s="28">
        <v>42.212919844156083</v>
      </c>
      <c r="BW150" s="203"/>
      <c r="BX150" s="29"/>
      <c r="BY150" s="30" t="s">
        <v>85</v>
      </c>
      <c r="BZ150" s="31">
        <f>BZ149/BX149</f>
        <v>0.22820338040871024</v>
      </c>
      <c r="CA150" s="32" t="s">
        <v>84</v>
      </c>
      <c r="CB150" s="205"/>
      <c r="CC150" s="33"/>
      <c r="CD150" s="34"/>
      <c r="CE150" s="35"/>
      <c r="CF150" s="32" t="s">
        <v>84</v>
      </c>
      <c r="CG150" s="205"/>
      <c r="CH150" s="41"/>
      <c r="CI150" s="34"/>
      <c r="CJ150" s="39"/>
      <c r="CK150" s="40"/>
      <c r="CL150" s="38">
        <v>34.505066550187657</v>
      </c>
      <c r="CM150" s="203"/>
      <c r="CN150" s="29"/>
      <c r="CO150" s="30" t="s">
        <v>85</v>
      </c>
      <c r="CP150" s="39">
        <f>CP149/CN149</f>
        <v>0.31088013519788876</v>
      </c>
    </row>
    <row r="151" spans="1:94" s="3" customFormat="1" ht="20" customHeight="1">
      <c r="A151" s="190" t="s">
        <v>33</v>
      </c>
      <c r="B151" s="48">
        <v>0.5255158723837593</v>
      </c>
      <c r="C151" s="202">
        <f>AVERAGE(B151:B152)</f>
        <v>0.54034164242691896</v>
      </c>
      <c r="D151" s="29"/>
      <c r="E151" s="29"/>
      <c r="F151" s="42"/>
      <c r="G151" s="46">
        <v>2.3383649894422329</v>
      </c>
      <c r="H151" s="202">
        <f>AVERAGE(G151:G152)</f>
        <v>2.2466863877946492</v>
      </c>
      <c r="I151" s="29"/>
      <c r="J151" s="29"/>
      <c r="K151" s="42"/>
      <c r="L151" s="43" t="s">
        <v>84</v>
      </c>
      <c r="M151" s="206" t="s">
        <v>84</v>
      </c>
      <c r="N151" s="33"/>
      <c r="O151" s="33"/>
      <c r="P151" s="44"/>
      <c r="Q151" s="45">
        <v>2.9380527123789933E-2</v>
      </c>
      <c r="R151" s="207">
        <f>AVERAGE(Q151:Q152)</f>
        <v>2.9230387724451242E-2</v>
      </c>
      <c r="S151" s="29"/>
      <c r="T151" s="29"/>
      <c r="U151" s="42"/>
      <c r="V151" s="43" t="s">
        <v>84</v>
      </c>
      <c r="W151" s="206" t="s">
        <v>84</v>
      </c>
      <c r="X151" s="33"/>
      <c r="Y151" s="33"/>
      <c r="Z151" s="44"/>
      <c r="AA151" s="43" t="s">
        <v>84</v>
      </c>
      <c r="AB151" s="206" t="s">
        <v>84</v>
      </c>
      <c r="AC151" s="33"/>
      <c r="AD151" s="33"/>
      <c r="AE151" s="44"/>
      <c r="AF151" s="46">
        <v>0.24399655307191659</v>
      </c>
      <c r="AG151" s="202">
        <f>AVERAGE(AF151:AF152)</f>
        <v>0.25232014549575055</v>
      </c>
      <c r="AH151" s="29"/>
      <c r="AI151" s="29"/>
      <c r="AJ151" s="42"/>
      <c r="AK151" s="47">
        <v>1079.2338763508124</v>
      </c>
      <c r="AL151" s="202">
        <f>AVERAGE(AK151:AK152)</f>
        <v>1010.2848113251514</v>
      </c>
      <c r="AM151" s="29"/>
      <c r="AN151" s="29"/>
      <c r="AO151" s="49"/>
      <c r="AP151" s="5"/>
      <c r="AQ151" s="48">
        <v>53.238755633409411</v>
      </c>
      <c r="AR151" s="202">
        <f>AVERAGE(AQ151:AQ152)</f>
        <v>55.996351397147173</v>
      </c>
      <c r="AS151" s="29"/>
      <c r="AT151" s="29"/>
      <c r="AU151" s="42"/>
      <c r="AV151" s="43" t="s">
        <v>84</v>
      </c>
      <c r="AW151" s="204" t="s">
        <v>84</v>
      </c>
      <c r="AX151" s="29"/>
      <c r="AY151" s="29"/>
      <c r="AZ151" s="42"/>
      <c r="BA151" s="29">
        <v>33.468344255484482</v>
      </c>
      <c r="BB151" s="202">
        <f>AVERAGE(BA151:BA152)</f>
        <v>31.086026326110861</v>
      </c>
      <c r="BC151" s="29"/>
      <c r="BD151" s="29"/>
      <c r="BE151" s="42"/>
      <c r="BF151" s="41" t="s">
        <v>84</v>
      </c>
      <c r="BG151" s="204" t="s">
        <v>84</v>
      </c>
      <c r="BH151" s="29"/>
      <c r="BI151" s="33"/>
      <c r="BJ151" s="49"/>
      <c r="BK151" s="29"/>
      <c r="BL151" s="48">
        <v>310.40988419882387</v>
      </c>
      <c r="BM151" s="202">
        <f>AVERAGE(BL151:BL152)</f>
        <v>309.87314346019264</v>
      </c>
      <c r="BN151" s="29"/>
      <c r="BO151" s="29"/>
      <c r="BP151" s="42"/>
      <c r="BQ151" s="29">
        <v>28.065449993473074</v>
      </c>
      <c r="BR151" s="202">
        <f>AVERAGE(BQ151:BQ152)</f>
        <v>29.875406768599184</v>
      </c>
      <c r="BS151" s="29"/>
      <c r="BT151" s="29"/>
      <c r="BU151" s="42"/>
      <c r="BV151" s="29">
        <v>33.220563735851243</v>
      </c>
      <c r="BW151" s="202">
        <f>AVERAGE(BV151:BV152)</f>
        <v>34.165992174227483</v>
      </c>
      <c r="BX151" s="29"/>
      <c r="BY151" s="29"/>
      <c r="BZ151" s="42"/>
      <c r="CA151" s="43" t="s">
        <v>84</v>
      </c>
      <c r="CB151" s="204" t="s">
        <v>84</v>
      </c>
      <c r="CC151" s="33"/>
      <c r="CD151" s="33"/>
      <c r="CE151" s="44"/>
      <c r="CF151" s="43" t="s">
        <v>84</v>
      </c>
      <c r="CG151" s="204" t="s">
        <v>84</v>
      </c>
      <c r="CH151" s="41"/>
      <c r="CI151" s="33"/>
      <c r="CJ151" s="50"/>
      <c r="CK151" s="29"/>
      <c r="CL151" s="48">
        <v>36.747986575577606</v>
      </c>
      <c r="CM151" s="202">
        <f>AVERAGE(CL151:CL152)</f>
        <v>33.275124465841159</v>
      </c>
      <c r="CN151" s="29"/>
      <c r="CO151" s="29"/>
      <c r="CP151" s="49"/>
    </row>
    <row r="152" spans="1:94" s="3" customFormat="1" ht="20" customHeight="1">
      <c r="A152" s="190" t="s">
        <v>33</v>
      </c>
      <c r="B152" s="38">
        <v>0.55516741247007872</v>
      </c>
      <c r="C152" s="203"/>
      <c r="D152" s="29"/>
      <c r="E152" s="29"/>
      <c r="F152" s="42"/>
      <c r="G152" s="51">
        <v>2.155007786147066</v>
      </c>
      <c r="H152" s="203"/>
      <c r="I152" s="29"/>
      <c r="J152" s="29"/>
      <c r="K152" s="42"/>
      <c r="L152" s="32" t="s">
        <v>84</v>
      </c>
      <c r="M152" s="205"/>
      <c r="N152" s="33"/>
      <c r="O152" s="33"/>
      <c r="P152" s="44"/>
      <c r="Q152" s="36">
        <v>2.9080248325112551E-2</v>
      </c>
      <c r="R152" s="208"/>
      <c r="S152" s="29"/>
      <c r="T152" s="29"/>
      <c r="U152" s="42"/>
      <c r="V152" s="32" t="s">
        <v>84</v>
      </c>
      <c r="W152" s="205"/>
      <c r="X152" s="33"/>
      <c r="Y152" s="33"/>
      <c r="Z152" s="44"/>
      <c r="AA152" s="32" t="s">
        <v>84</v>
      </c>
      <c r="AB152" s="205"/>
      <c r="AC152" s="33"/>
      <c r="AD152" s="33"/>
      <c r="AE152" s="44"/>
      <c r="AF152" s="51">
        <v>0.26064373791958445</v>
      </c>
      <c r="AG152" s="203"/>
      <c r="AH152" s="29"/>
      <c r="AI152" s="29"/>
      <c r="AJ152" s="42"/>
      <c r="AK152" s="37">
        <v>941.33574629949044</v>
      </c>
      <c r="AL152" s="203"/>
      <c r="AM152" s="29"/>
      <c r="AN152" s="29"/>
      <c r="AO152" s="49"/>
      <c r="AP152" s="5"/>
      <c r="AQ152" s="38">
        <v>58.753947160884934</v>
      </c>
      <c r="AR152" s="203"/>
      <c r="AS152" s="29"/>
      <c r="AT152" s="29"/>
      <c r="AU152" s="42"/>
      <c r="AV152" s="32" t="s">
        <v>84</v>
      </c>
      <c r="AW152" s="205"/>
      <c r="AX152" s="29"/>
      <c r="AY152" s="29"/>
      <c r="AZ152" s="42"/>
      <c r="BA152" s="28">
        <v>28.703708396737245</v>
      </c>
      <c r="BB152" s="203"/>
      <c r="BC152" s="29"/>
      <c r="BD152" s="29"/>
      <c r="BE152" s="42"/>
      <c r="BF152" s="69" t="s">
        <v>84</v>
      </c>
      <c r="BG152" s="205"/>
      <c r="BH152" s="29"/>
      <c r="BI152" s="33"/>
      <c r="BJ152" s="49"/>
      <c r="BK152" s="29"/>
      <c r="BL152" s="38">
        <v>309.3364027215614</v>
      </c>
      <c r="BM152" s="203"/>
      <c r="BN152" s="29"/>
      <c r="BO152" s="29"/>
      <c r="BP152" s="42"/>
      <c r="BQ152" s="28">
        <v>31.685363543725291</v>
      </c>
      <c r="BR152" s="203"/>
      <c r="BS152" s="29"/>
      <c r="BT152" s="29"/>
      <c r="BU152" s="42"/>
      <c r="BV152" s="28">
        <v>35.111420612603716</v>
      </c>
      <c r="BW152" s="203"/>
      <c r="BX152" s="29"/>
      <c r="BY152" s="29"/>
      <c r="BZ152" s="42"/>
      <c r="CA152" s="32" t="s">
        <v>84</v>
      </c>
      <c r="CB152" s="205"/>
      <c r="CC152" s="33"/>
      <c r="CD152" s="33"/>
      <c r="CE152" s="44"/>
      <c r="CF152" s="32" t="s">
        <v>84</v>
      </c>
      <c r="CG152" s="205"/>
      <c r="CH152" s="41"/>
      <c r="CI152" s="33"/>
      <c r="CJ152" s="50"/>
      <c r="CK152" s="29"/>
      <c r="CL152" s="38">
        <v>29.802262356104713</v>
      </c>
      <c r="CM152" s="203"/>
      <c r="CN152" s="29"/>
      <c r="CO152" s="29"/>
      <c r="CP152" s="49"/>
    </row>
    <row r="153" spans="1:94" s="3" customFormat="1" ht="20" customHeight="1">
      <c r="A153" s="190" t="s">
        <v>49</v>
      </c>
      <c r="B153" s="48">
        <v>0.65266206866223131</v>
      </c>
      <c r="C153" s="202">
        <f>AVERAGE(B153:B154)</f>
        <v>0.65994559933696817</v>
      </c>
      <c r="D153" s="29"/>
      <c r="E153" s="29"/>
      <c r="F153" s="42"/>
      <c r="G153" s="46">
        <v>2.3522675658022578</v>
      </c>
      <c r="H153" s="202">
        <f>AVERAGE(G153:G154)</f>
        <v>2.3889230519738023</v>
      </c>
      <c r="I153" s="29"/>
      <c r="J153" s="29"/>
      <c r="K153" s="42"/>
      <c r="L153" s="43" t="s">
        <v>84</v>
      </c>
      <c r="M153" s="206" t="s">
        <v>84</v>
      </c>
      <c r="N153" s="33"/>
      <c r="O153" s="33"/>
      <c r="P153" s="44"/>
      <c r="Q153" s="45">
        <v>3.3036998558588423E-2</v>
      </c>
      <c r="R153" s="207">
        <f>AVERAGE(Q153:Q154)</f>
        <v>3.3141787978102723E-2</v>
      </c>
      <c r="S153" s="29"/>
      <c r="T153" s="29"/>
      <c r="U153" s="42"/>
      <c r="V153" s="43" t="s">
        <v>84</v>
      </c>
      <c r="W153" s="206" t="s">
        <v>84</v>
      </c>
      <c r="X153" s="33"/>
      <c r="Y153" s="33"/>
      <c r="Z153" s="44"/>
      <c r="AA153" s="43" t="s">
        <v>84</v>
      </c>
      <c r="AB153" s="206" t="s">
        <v>84</v>
      </c>
      <c r="AC153" s="33"/>
      <c r="AD153" s="33"/>
      <c r="AE153" s="44"/>
      <c r="AF153" s="46">
        <v>0.33704554410318804</v>
      </c>
      <c r="AG153" s="202">
        <f>AVERAGE(AF153:AF154)</f>
        <v>0.33193700252217595</v>
      </c>
      <c r="AH153" s="29"/>
      <c r="AI153" s="29"/>
      <c r="AJ153" s="42"/>
      <c r="AK153" s="47">
        <v>1041.2438944530279</v>
      </c>
      <c r="AL153" s="202">
        <f>AVERAGE(AK153:AK154)</f>
        <v>1114.5875144634026</v>
      </c>
      <c r="AM153" s="29"/>
      <c r="AN153" s="29"/>
      <c r="AO153" s="49"/>
      <c r="AP153" s="5"/>
      <c r="AQ153" s="48">
        <v>60.998481879815337</v>
      </c>
      <c r="AR153" s="202">
        <f>AVERAGE(AQ153:AQ154)</f>
        <v>60.160449168233775</v>
      </c>
      <c r="AS153" s="29"/>
      <c r="AT153" s="29"/>
      <c r="AU153" s="42"/>
      <c r="AV153" s="43" t="s">
        <v>84</v>
      </c>
      <c r="AW153" s="204" t="s">
        <v>84</v>
      </c>
      <c r="AX153" s="29"/>
      <c r="AY153" s="29"/>
      <c r="AZ153" s="42"/>
      <c r="BA153" s="29">
        <v>45.715229465762398</v>
      </c>
      <c r="BB153" s="202">
        <f>AVERAGE(BA153:BA154)</f>
        <v>44.44690735842125</v>
      </c>
      <c r="BC153" s="29"/>
      <c r="BD153" s="29"/>
      <c r="BE153" s="42"/>
      <c r="BF153" s="41" t="s">
        <v>84</v>
      </c>
      <c r="BG153" s="204" t="s">
        <v>84</v>
      </c>
      <c r="BH153" s="29"/>
      <c r="BI153" s="33"/>
      <c r="BJ153" s="49"/>
      <c r="BK153" s="29"/>
      <c r="BL153" s="48">
        <v>431.83788387185166</v>
      </c>
      <c r="BM153" s="202">
        <f>AVERAGE(BL153:BL154)</f>
        <v>432.53642464499239</v>
      </c>
      <c r="BN153" s="29"/>
      <c r="BO153" s="29"/>
      <c r="BP153" s="42"/>
      <c r="BQ153" s="29">
        <v>31.519227607721536</v>
      </c>
      <c r="BR153" s="202">
        <f>AVERAGE(BQ153:BQ154)</f>
        <v>32.354854913694751</v>
      </c>
      <c r="BS153" s="29"/>
      <c r="BT153" s="29"/>
      <c r="BU153" s="42"/>
      <c r="BV153" s="29">
        <v>47.277139905234762</v>
      </c>
      <c r="BW153" s="202">
        <f>AVERAGE(BV153:BV154)</f>
        <v>49.133638093969736</v>
      </c>
      <c r="BX153" s="29"/>
      <c r="BY153" s="29"/>
      <c r="BZ153" s="42"/>
      <c r="CA153" s="43" t="s">
        <v>84</v>
      </c>
      <c r="CB153" s="204" t="s">
        <v>84</v>
      </c>
      <c r="CC153" s="33"/>
      <c r="CD153" s="33"/>
      <c r="CE153" s="44"/>
      <c r="CF153" s="43" t="s">
        <v>84</v>
      </c>
      <c r="CG153" s="204" t="s">
        <v>84</v>
      </c>
      <c r="CH153" s="41"/>
      <c r="CI153" s="33"/>
      <c r="CJ153" s="50"/>
      <c r="CK153" s="29"/>
      <c r="CL153" s="48">
        <v>26.043825082043334</v>
      </c>
      <c r="CM153" s="202">
        <f>AVERAGE(CL153:CL154)</f>
        <v>23.897264169234163</v>
      </c>
      <c r="CN153" s="29"/>
      <c r="CO153" s="29"/>
      <c r="CP153" s="49"/>
    </row>
    <row r="154" spans="1:94" s="3" customFormat="1" ht="20" customHeight="1">
      <c r="A154" s="190" t="s">
        <v>49</v>
      </c>
      <c r="B154" s="38">
        <v>0.66722913001170503</v>
      </c>
      <c r="C154" s="203"/>
      <c r="D154" s="29"/>
      <c r="E154" s="29"/>
      <c r="F154" s="42"/>
      <c r="G154" s="51">
        <v>2.4255785381453463</v>
      </c>
      <c r="H154" s="203"/>
      <c r="I154" s="29"/>
      <c r="J154" s="29"/>
      <c r="K154" s="42"/>
      <c r="L154" s="32" t="s">
        <v>84</v>
      </c>
      <c r="M154" s="205"/>
      <c r="N154" s="33"/>
      <c r="O154" s="33"/>
      <c r="P154" s="44"/>
      <c r="Q154" s="36">
        <v>3.3246577397617022E-2</v>
      </c>
      <c r="R154" s="208"/>
      <c r="S154" s="29"/>
      <c r="T154" s="29"/>
      <c r="U154" s="42"/>
      <c r="V154" s="32" t="s">
        <v>84</v>
      </c>
      <c r="W154" s="205"/>
      <c r="X154" s="33"/>
      <c r="Y154" s="33"/>
      <c r="Z154" s="44"/>
      <c r="AA154" s="32" t="s">
        <v>84</v>
      </c>
      <c r="AB154" s="205"/>
      <c r="AC154" s="33"/>
      <c r="AD154" s="33"/>
      <c r="AE154" s="44"/>
      <c r="AF154" s="51">
        <v>0.32682846094116391</v>
      </c>
      <c r="AG154" s="203"/>
      <c r="AH154" s="29"/>
      <c r="AI154" s="29"/>
      <c r="AJ154" s="42"/>
      <c r="AK154" s="37">
        <v>1187.9311344737773</v>
      </c>
      <c r="AL154" s="203"/>
      <c r="AM154" s="29"/>
      <c r="AN154" s="29"/>
      <c r="AO154" s="49"/>
      <c r="AP154" s="5"/>
      <c r="AQ154" s="38">
        <v>59.322416456652213</v>
      </c>
      <c r="AR154" s="203"/>
      <c r="AS154" s="29"/>
      <c r="AT154" s="29"/>
      <c r="AU154" s="42"/>
      <c r="AV154" s="32" t="s">
        <v>84</v>
      </c>
      <c r="AW154" s="205"/>
      <c r="AX154" s="29"/>
      <c r="AY154" s="29"/>
      <c r="AZ154" s="42"/>
      <c r="BA154" s="28">
        <v>43.178585251080101</v>
      </c>
      <c r="BB154" s="203"/>
      <c r="BC154" s="29"/>
      <c r="BD154" s="29"/>
      <c r="BE154" s="42"/>
      <c r="BF154" s="69" t="s">
        <v>84</v>
      </c>
      <c r="BG154" s="205"/>
      <c r="BH154" s="29"/>
      <c r="BI154" s="33"/>
      <c r="BJ154" s="49"/>
      <c r="BK154" s="29"/>
      <c r="BL154" s="38">
        <v>433.23496541813319</v>
      </c>
      <c r="BM154" s="203"/>
      <c r="BN154" s="29"/>
      <c r="BO154" s="29"/>
      <c r="BP154" s="42"/>
      <c r="BQ154" s="28">
        <v>33.19048221966797</v>
      </c>
      <c r="BR154" s="203"/>
      <c r="BS154" s="29"/>
      <c r="BT154" s="29"/>
      <c r="BU154" s="42"/>
      <c r="BV154" s="28">
        <v>50.990136282704718</v>
      </c>
      <c r="BW154" s="203"/>
      <c r="BX154" s="29"/>
      <c r="BY154" s="29"/>
      <c r="BZ154" s="42"/>
      <c r="CA154" s="32" t="s">
        <v>84</v>
      </c>
      <c r="CB154" s="205"/>
      <c r="CC154" s="33"/>
      <c r="CD154" s="33"/>
      <c r="CE154" s="44"/>
      <c r="CF154" s="32" t="s">
        <v>84</v>
      </c>
      <c r="CG154" s="205"/>
      <c r="CH154" s="41"/>
      <c r="CI154" s="33"/>
      <c r="CJ154" s="50"/>
      <c r="CK154" s="29"/>
      <c r="CL154" s="38">
        <v>21.750703256424995</v>
      </c>
      <c r="CM154" s="203"/>
      <c r="CN154" s="29"/>
      <c r="CO154" s="29"/>
      <c r="CP154" s="49"/>
    </row>
    <row r="155" spans="1:94" s="3" customFormat="1" ht="20" customHeight="1">
      <c r="A155" s="190" t="s">
        <v>65</v>
      </c>
      <c r="B155" s="48">
        <v>0.95696902680090468</v>
      </c>
      <c r="C155" s="202">
        <f>AVERAGE(B155:B156)</f>
        <v>0.97374395670484071</v>
      </c>
      <c r="D155" s="29"/>
      <c r="E155" s="29"/>
      <c r="F155" s="42"/>
      <c r="G155" s="43" t="s">
        <v>84</v>
      </c>
      <c r="H155" s="204" t="s">
        <v>84</v>
      </c>
      <c r="I155" s="29"/>
      <c r="J155" s="29"/>
      <c r="K155" s="42"/>
      <c r="L155" s="43" t="s">
        <v>84</v>
      </c>
      <c r="M155" s="206" t="s">
        <v>84</v>
      </c>
      <c r="N155" s="33"/>
      <c r="O155" s="33"/>
      <c r="P155" s="44"/>
      <c r="Q155" s="45">
        <v>2.2633457856197792E-2</v>
      </c>
      <c r="R155" s="207">
        <f>AVERAGE(Q155:Q156)</f>
        <v>3.0193064862662253E-2</v>
      </c>
      <c r="S155" s="29"/>
      <c r="T155" s="29"/>
      <c r="U155" s="42"/>
      <c r="V155" s="43" t="s">
        <v>84</v>
      </c>
      <c r="W155" s="206" t="s">
        <v>84</v>
      </c>
      <c r="X155" s="33"/>
      <c r="Y155" s="33"/>
      <c r="Z155" s="44"/>
      <c r="AA155" s="43" t="s">
        <v>84</v>
      </c>
      <c r="AB155" s="206" t="s">
        <v>84</v>
      </c>
      <c r="AC155" s="33"/>
      <c r="AD155" s="33"/>
      <c r="AE155" s="44"/>
      <c r="AF155" s="46">
        <v>0.39546904093213775</v>
      </c>
      <c r="AG155" s="202">
        <f>AVERAGE(AF155:AF156)</f>
        <v>0.38469125783224534</v>
      </c>
      <c r="AH155" s="29"/>
      <c r="AI155" s="29"/>
      <c r="AJ155" s="42"/>
      <c r="AK155" s="47">
        <v>1644.0756045539154</v>
      </c>
      <c r="AL155" s="202">
        <f>AVERAGE(AK155:AK156)</f>
        <v>1553.8583960058268</v>
      </c>
      <c r="AM155" s="29"/>
      <c r="AN155" s="29"/>
      <c r="AO155" s="49"/>
      <c r="AP155" s="5"/>
      <c r="AQ155" s="48">
        <v>68.908966634847459</v>
      </c>
      <c r="AR155" s="202">
        <f>AVERAGE(AQ155:AQ156)</f>
        <v>67.508135026663595</v>
      </c>
      <c r="AS155" s="29"/>
      <c r="AT155" s="29"/>
      <c r="AU155" s="42"/>
      <c r="AV155" s="47">
        <v>157.60244366801501</v>
      </c>
      <c r="AW155" s="202">
        <f>AVERAGE(AV155:AV156)</f>
        <v>161.64110978161452</v>
      </c>
      <c r="AX155" s="29"/>
      <c r="AY155" s="29"/>
      <c r="AZ155" s="42"/>
      <c r="BA155" s="41" t="s">
        <v>84</v>
      </c>
      <c r="BB155" s="204" t="s">
        <v>84</v>
      </c>
      <c r="BC155" s="29"/>
      <c r="BD155" s="29"/>
      <c r="BE155" s="42"/>
      <c r="BF155" s="41" t="s">
        <v>84</v>
      </c>
      <c r="BG155" s="204" t="s">
        <v>84</v>
      </c>
      <c r="BH155" s="29"/>
      <c r="BI155" s="33"/>
      <c r="BJ155" s="49"/>
      <c r="BK155" s="29"/>
      <c r="BL155" s="48">
        <v>504.95323899465126</v>
      </c>
      <c r="BM155" s="202">
        <f>AVERAGE(BL155:BL156)</f>
        <v>513.06232945705312</v>
      </c>
      <c r="BN155" s="29"/>
      <c r="BO155" s="29"/>
      <c r="BP155" s="42"/>
      <c r="BQ155" s="29">
        <v>34.990699058028497</v>
      </c>
      <c r="BR155" s="202">
        <f>AVERAGE(BQ155:BQ156)</f>
        <v>35.131334245914545</v>
      </c>
      <c r="BS155" s="29"/>
      <c r="BT155" s="29"/>
      <c r="BU155" s="42"/>
      <c r="BV155" s="29">
        <v>35.710428442552939</v>
      </c>
      <c r="BW155" s="202">
        <f>AVERAGE(BV155:BV156)</f>
        <v>33.255316446340402</v>
      </c>
      <c r="BX155" s="29"/>
      <c r="BY155" s="29"/>
      <c r="BZ155" s="42"/>
      <c r="CA155" s="43" t="s">
        <v>84</v>
      </c>
      <c r="CB155" s="204" t="s">
        <v>84</v>
      </c>
      <c r="CC155" s="33"/>
      <c r="CD155" s="33"/>
      <c r="CE155" s="44"/>
      <c r="CF155" s="43" t="s">
        <v>84</v>
      </c>
      <c r="CG155" s="204" t="s">
        <v>84</v>
      </c>
      <c r="CH155" s="41"/>
      <c r="CI155" s="33"/>
      <c r="CJ155" s="50"/>
      <c r="CK155" s="29"/>
      <c r="CL155" s="48">
        <v>28.237829876661795</v>
      </c>
      <c r="CM155" s="202">
        <f>AVERAGE(CL155:CL156)</f>
        <v>33.362840837771074</v>
      </c>
      <c r="CN155" s="29"/>
      <c r="CO155" s="29"/>
      <c r="CP155" s="49"/>
    </row>
    <row r="156" spans="1:94" s="3" customFormat="1" ht="20" customHeight="1">
      <c r="A156" s="190" t="s">
        <v>65</v>
      </c>
      <c r="B156" s="38">
        <v>0.99051888660877685</v>
      </c>
      <c r="C156" s="203"/>
      <c r="D156" s="29"/>
      <c r="E156" s="29"/>
      <c r="F156" s="42"/>
      <c r="G156" s="32" t="s">
        <v>84</v>
      </c>
      <c r="H156" s="205"/>
      <c r="I156" s="29"/>
      <c r="J156" s="29"/>
      <c r="K156" s="42"/>
      <c r="L156" s="32" t="s">
        <v>84</v>
      </c>
      <c r="M156" s="205"/>
      <c r="N156" s="33"/>
      <c r="O156" s="33"/>
      <c r="P156" s="44"/>
      <c r="Q156" s="36">
        <v>3.775267186912671E-2</v>
      </c>
      <c r="R156" s="208"/>
      <c r="S156" s="29"/>
      <c r="T156" s="29"/>
      <c r="U156" s="42"/>
      <c r="V156" s="32" t="s">
        <v>84</v>
      </c>
      <c r="W156" s="205"/>
      <c r="X156" s="33"/>
      <c r="Y156" s="33"/>
      <c r="Z156" s="44"/>
      <c r="AA156" s="32" t="s">
        <v>84</v>
      </c>
      <c r="AB156" s="205"/>
      <c r="AC156" s="33"/>
      <c r="AD156" s="33"/>
      <c r="AE156" s="44"/>
      <c r="AF156" s="51">
        <v>0.37391347473235287</v>
      </c>
      <c r="AG156" s="203"/>
      <c r="AH156" s="29"/>
      <c r="AI156" s="29"/>
      <c r="AJ156" s="42"/>
      <c r="AK156" s="37">
        <v>1463.6411874577379</v>
      </c>
      <c r="AL156" s="203"/>
      <c r="AM156" s="29"/>
      <c r="AN156" s="29"/>
      <c r="AO156" s="49"/>
      <c r="AP156" s="5"/>
      <c r="AQ156" s="38">
        <v>66.107303418479731</v>
      </c>
      <c r="AR156" s="203"/>
      <c r="AS156" s="29"/>
      <c r="AT156" s="29"/>
      <c r="AU156" s="42"/>
      <c r="AV156" s="37">
        <v>165.67977589521402</v>
      </c>
      <c r="AW156" s="203"/>
      <c r="AX156" s="29"/>
      <c r="AY156" s="29"/>
      <c r="AZ156" s="42"/>
      <c r="BA156" s="69" t="s">
        <v>84</v>
      </c>
      <c r="BB156" s="205"/>
      <c r="BC156" s="29"/>
      <c r="BD156" s="29"/>
      <c r="BE156" s="42"/>
      <c r="BF156" s="69" t="s">
        <v>84</v>
      </c>
      <c r="BG156" s="205"/>
      <c r="BH156" s="29"/>
      <c r="BI156" s="33"/>
      <c r="BJ156" s="49"/>
      <c r="BK156" s="29"/>
      <c r="BL156" s="38">
        <v>521.17141991945493</v>
      </c>
      <c r="BM156" s="203"/>
      <c r="BN156" s="29"/>
      <c r="BO156" s="29"/>
      <c r="BP156" s="42"/>
      <c r="BQ156" s="28">
        <v>35.271969433800599</v>
      </c>
      <c r="BR156" s="203"/>
      <c r="BS156" s="29"/>
      <c r="BT156" s="29"/>
      <c r="BU156" s="42"/>
      <c r="BV156" s="28">
        <v>30.800204450127865</v>
      </c>
      <c r="BW156" s="203"/>
      <c r="BX156" s="29"/>
      <c r="BY156" s="29"/>
      <c r="BZ156" s="42"/>
      <c r="CA156" s="32" t="s">
        <v>84</v>
      </c>
      <c r="CB156" s="205"/>
      <c r="CC156" s="33"/>
      <c r="CD156" s="33"/>
      <c r="CE156" s="44"/>
      <c r="CF156" s="32" t="s">
        <v>84</v>
      </c>
      <c r="CG156" s="205"/>
      <c r="CH156" s="41"/>
      <c r="CI156" s="33"/>
      <c r="CJ156" s="50"/>
      <c r="CK156" s="29"/>
      <c r="CL156" s="38">
        <v>38.487851798880349</v>
      </c>
      <c r="CM156" s="203"/>
      <c r="CN156" s="29"/>
      <c r="CO156" s="29"/>
      <c r="CP156" s="49"/>
    </row>
    <row r="157" spans="1:94" s="3" customFormat="1" ht="20" customHeight="1">
      <c r="A157" s="190" t="s">
        <v>81</v>
      </c>
      <c r="B157" s="48">
        <v>0.6182407652922256</v>
      </c>
      <c r="C157" s="212">
        <f>AVERAGE(B157:B158)</f>
        <v>0.52303070428118459</v>
      </c>
      <c r="D157" s="29"/>
      <c r="E157" s="29"/>
      <c r="F157" s="42"/>
      <c r="G157" s="43" t="s">
        <v>84</v>
      </c>
      <c r="H157" s="206" t="s">
        <v>84</v>
      </c>
      <c r="I157" s="29"/>
      <c r="J157" s="29"/>
      <c r="K157" s="42"/>
      <c r="L157" s="43" t="s">
        <v>84</v>
      </c>
      <c r="M157" s="206" t="s">
        <v>84</v>
      </c>
      <c r="N157" s="33"/>
      <c r="O157" s="33"/>
      <c r="P157" s="44"/>
      <c r="Q157" s="45">
        <v>1.4092197262223058E-2</v>
      </c>
      <c r="R157" s="215">
        <f>AVERAGE(Q157:Q158)</f>
        <v>1.5288665914095091E-2</v>
      </c>
      <c r="S157" s="29"/>
      <c r="T157" s="29"/>
      <c r="U157" s="42"/>
      <c r="V157" s="43" t="s">
        <v>84</v>
      </c>
      <c r="W157" s="206" t="s">
        <v>84</v>
      </c>
      <c r="X157" s="33"/>
      <c r="Y157" s="33"/>
      <c r="Z157" s="44"/>
      <c r="AA157" s="43" t="s">
        <v>84</v>
      </c>
      <c r="AB157" s="206" t="s">
        <v>84</v>
      </c>
      <c r="AC157" s="33"/>
      <c r="AD157" s="33"/>
      <c r="AE157" s="44"/>
      <c r="AF157" s="46">
        <v>0.41155912261790911</v>
      </c>
      <c r="AG157" s="212">
        <f>AVERAGE(AF157:AF158)</f>
        <v>0.39277451861117346</v>
      </c>
      <c r="AH157" s="29"/>
      <c r="AI157" s="29"/>
      <c r="AJ157" s="42"/>
      <c r="AK157" s="47">
        <v>1297.5653975555097</v>
      </c>
      <c r="AL157" s="212">
        <f>AVERAGE(AK157:AK158)</f>
        <v>1283.5824474781548</v>
      </c>
      <c r="AM157" s="29"/>
      <c r="AN157" s="29"/>
      <c r="AO157" s="49"/>
      <c r="AP157" s="5"/>
      <c r="AQ157" s="48">
        <v>63.137560810928449</v>
      </c>
      <c r="AR157" s="212">
        <f>AVERAGE(AQ157:AQ158)</f>
        <v>63.358958767868899</v>
      </c>
      <c r="AS157" s="29"/>
      <c r="AT157" s="29"/>
      <c r="AU157" s="42"/>
      <c r="AV157" s="47">
        <v>143.36124479658901</v>
      </c>
      <c r="AW157" s="212">
        <f>AVERAGE(AV157:AV158)</f>
        <v>146.32543249016274</v>
      </c>
      <c r="AX157" s="29"/>
      <c r="AY157" s="29"/>
      <c r="AZ157" s="42"/>
      <c r="BA157" s="41" t="s">
        <v>84</v>
      </c>
      <c r="BB157" s="206" t="s">
        <v>84</v>
      </c>
      <c r="BC157" s="29"/>
      <c r="BD157" s="29"/>
      <c r="BE157" s="42"/>
      <c r="BF157" s="41" t="s">
        <v>84</v>
      </c>
      <c r="BG157" s="206" t="s">
        <v>84</v>
      </c>
      <c r="BH157" s="29"/>
      <c r="BI157" s="33"/>
      <c r="BJ157" s="49"/>
      <c r="BK157" s="29"/>
      <c r="BL157" s="48">
        <v>409.81059453004423</v>
      </c>
      <c r="BM157" s="212">
        <f>AVERAGE(BL157:BL158)</f>
        <v>410.90288518891202</v>
      </c>
      <c r="BN157" s="29"/>
      <c r="BO157" s="29"/>
      <c r="BP157" s="42"/>
      <c r="BQ157" s="29">
        <v>21.693142595146924</v>
      </c>
      <c r="BR157" s="212">
        <f>AVERAGE(BQ157:BQ158)</f>
        <v>20.959495877393699</v>
      </c>
      <c r="BS157" s="29"/>
      <c r="BT157" s="29"/>
      <c r="BU157" s="42"/>
      <c r="BV157" s="29">
        <v>32.709934652099548</v>
      </c>
      <c r="BW157" s="212">
        <f>AVERAGE(BV157:BV158)</f>
        <v>30.17071322058937</v>
      </c>
      <c r="BX157" s="29"/>
      <c r="BY157" s="29"/>
      <c r="BZ157" s="42"/>
      <c r="CA157" s="43" t="s">
        <v>84</v>
      </c>
      <c r="CB157" s="206" t="s">
        <v>84</v>
      </c>
      <c r="CC157" s="33"/>
      <c r="CD157" s="33"/>
      <c r="CE157" s="44"/>
      <c r="CF157" s="43" t="s">
        <v>84</v>
      </c>
      <c r="CG157" s="206" t="s">
        <v>84</v>
      </c>
      <c r="CH157" s="41"/>
      <c r="CI157" s="33"/>
      <c r="CJ157" s="50"/>
      <c r="CK157" s="29"/>
      <c r="CL157" s="48">
        <v>51.434454721295246</v>
      </c>
      <c r="CM157" s="212">
        <f>AVERAGE(CL157:CL158)</f>
        <v>54.372467467331909</v>
      </c>
      <c r="CN157" s="29"/>
      <c r="CO157" s="29"/>
      <c r="CP157" s="49"/>
    </row>
    <row r="158" spans="1:94" s="3" customFormat="1" ht="20" customHeight="1" thickBot="1">
      <c r="A158" s="193" t="s">
        <v>81</v>
      </c>
      <c r="B158" s="87">
        <v>0.42782064327014363</v>
      </c>
      <c r="C158" s="213"/>
      <c r="D158" s="80"/>
      <c r="E158" s="80"/>
      <c r="F158" s="81"/>
      <c r="G158" s="82" t="s">
        <v>84</v>
      </c>
      <c r="H158" s="214"/>
      <c r="I158" s="80"/>
      <c r="J158" s="80"/>
      <c r="K158" s="81"/>
      <c r="L158" s="82" t="s">
        <v>84</v>
      </c>
      <c r="M158" s="214"/>
      <c r="N158" s="83"/>
      <c r="O158" s="83"/>
      <c r="P158" s="84"/>
      <c r="Q158" s="100">
        <v>1.6485134565967126E-2</v>
      </c>
      <c r="R158" s="216"/>
      <c r="S158" s="80"/>
      <c r="T158" s="80"/>
      <c r="U158" s="81"/>
      <c r="V158" s="82" t="s">
        <v>84</v>
      </c>
      <c r="W158" s="214"/>
      <c r="X158" s="83"/>
      <c r="Y158" s="83"/>
      <c r="Z158" s="84"/>
      <c r="AA158" s="82" t="s">
        <v>84</v>
      </c>
      <c r="AB158" s="214"/>
      <c r="AC158" s="83"/>
      <c r="AD158" s="83"/>
      <c r="AE158" s="84"/>
      <c r="AF158" s="86">
        <v>0.37398991460443781</v>
      </c>
      <c r="AG158" s="213"/>
      <c r="AH158" s="80"/>
      <c r="AI158" s="80"/>
      <c r="AJ158" s="81"/>
      <c r="AK158" s="85">
        <v>1269.5994974007999</v>
      </c>
      <c r="AL158" s="213"/>
      <c r="AM158" s="80"/>
      <c r="AN158" s="80"/>
      <c r="AO158" s="89"/>
      <c r="AP158" s="5"/>
      <c r="AQ158" s="87">
        <v>63.580356724809356</v>
      </c>
      <c r="AR158" s="213"/>
      <c r="AS158" s="80"/>
      <c r="AT158" s="80"/>
      <c r="AU158" s="81"/>
      <c r="AV158" s="85">
        <v>149.28962018373647</v>
      </c>
      <c r="AW158" s="213"/>
      <c r="AX158" s="80"/>
      <c r="AY158" s="80"/>
      <c r="AZ158" s="81"/>
      <c r="BA158" s="88" t="s">
        <v>84</v>
      </c>
      <c r="BB158" s="214"/>
      <c r="BC158" s="80"/>
      <c r="BD158" s="80"/>
      <c r="BE158" s="81"/>
      <c r="BF158" s="88" t="s">
        <v>84</v>
      </c>
      <c r="BG158" s="214"/>
      <c r="BH158" s="80"/>
      <c r="BI158" s="83"/>
      <c r="BJ158" s="89"/>
      <c r="BK158" s="29"/>
      <c r="BL158" s="87">
        <v>411.99517584777988</v>
      </c>
      <c r="BM158" s="213"/>
      <c r="BN158" s="80"/>
      <c r="BO158" s="80"/>
      <c r="BP158" s="81"/>
      <c r="BQ158" s="80">
        <v>20.225849159640475</v>
      </c>
      <c r="BR158" s="213"/>
      <c r="BS158" s="80"/>
      <c r="BT158" s="80"/>
      <c r="BU158" s="81"/>
      <c r="BV158" s="80">
        <v>27.631491789079188</v>
      </c>
      <c r="BW158" s="213"/>
      <c r="BX158" s="80"/>
      <c r="BY158" s="80"/>
      <c r="BZ158" s="81"/>
      <c r="CA158" s="82" t="s">
        <v>84</v>
      </c>
      <c r="CB158" s="214"/>
      <c r="CC158" s="83"/>
      <c r="CD158" s="83"/>
      <c r="CE158" s="84"/>
      <c r="CF158" s="82" t="s">
        <v>84</v>
      </c>
      <c r="CG158" s="214"/>
      <c r="CH158" s="88"/>
      <c r="CI158" s="83"/>
      <c r="CJ158" s="90"/>
      <c r="CK158" s="29"/>
      <c r="CL158" s="87">
        <v>57.310480213368571</v>
      </c>
      <c r="CM158" s="213"/>
      <c r="CN158" s="80"/>
      <c r="CO158" s="80"/>
      <c r="CP158" s="89"/>
    </row>
    <row r="159" spans="1:94" s="3" customFormat="1" ht="20" customHeight="1" thickTop="1">
      <c r="A159" s="191" t="s">
        <v>18</v>
      </c>
      <c r="B159" s="48">
        <v>0.57874279950529817</v>
      </c>
      <c r="C159" s="209">
        <f>AVERAGE(B159:B160)</f>
        <v>0.52147885229485669</v>
      </c>
      <c r="D159" s="65">
        <f>AVERAGE(C159:C167)</f>
        <v>0.50794876008304635</v>
      </c>
      <c r="E159" s="66" t="s">
        <v>83</v>
      </c>
      <c r="F159" s="67">
        <f>STDEV(C159:C167)</f>
        <v>5.7646701835665871E-2</v>
      </c>
      <c r="G159" s="46">
        <v>1.6034502594575024</v>
      </c>
      <c r="H159" s="209">
        <f>AVERAGE(G159:G160)</f>
        <v>1.3555352414028485</v>
      </c>
      <c r="I159" s="65">
        <f>AVERAGE(H159:H167)</f>
        <v>1.5112775640755622</v>
      </c>
      <c r="J159" s="66" t="s">
        <v>83</v>
      </c>
      <c r="K159" s="67">
        <f>STDEV(H159:H167)</f>
        <v>0.35076793369104914</v>
      </c>
      <c r="L159" s="43" t="s">
        <v>84</v>
      </c>
      <c r="M159" s="210" t="s">
        <v>84</v>
      </c>
      <c r="N159" s="70"/>
      <c r="O159" s="33" t="s">
        <v>84</v>
      </c>
      <c r="P159" s="71"/>
      <c r="Q159" s="45">
        <v>2.6795717386021985E-2</v>
      </c>
      <c r="R159" s="211">
        <f>AVERAGE(Q159:Q160)</f>
        <v>2.5942716884484518E-2</v>
      </c>
      <c r="S159" s="97">
        <f>AVERAGE(R159:R167)</f>
        <v>3.4605503153606346E-2</v>
      </c>
      <c r="T159" s="98" t="s">
        <v>83</v>
      </c>
      <c r="U159" s="99">
        <f>STDEV(R159:R167)</f>
        <v>1.0117623929155368E-2</v>
      </c>
      <c r="V159" s="43" t="s">
        <v>84</v>
      </c>
      <c r="W159" s="210" t="s">
        <v>84</v>
      </c>
      <c r="X159" s="70"/>
      <c r="Y159" s="33" t="s">
        <v>84</v>
      </c>
      <c r="Z159" s="71"/>
      <c r="AA159" s="43" t="s">
        <v>84</v>
      </c>
      <c r="AB159" s="210" t="s">
        <v>84</v>
      </c>
      <c r="AC159" s="70"/>
      <c r="AD159" s="33" t="s">
        <v>84</v>
      </c>
      <c r="AE159" s="71"/>
      <c r="AF159" s="46">
        <v>0.11900221769135076</v>
      </c>
      <c r="AG159" s="209">
        <f>AVERAGE(AF159:AF160)</f>
        <v>0.14530104372697458</v>
      </c>
      <c r="AH159" s="65">
        <f>AVERAGE(AG159:AG167)</f>
        <v>0.22365300667563387</v>
      </c>
      <c r="AI159" s="66" t="s">
        <v>83</v>
      </c>
      <c r="AJ159" s="67">
        <f>STDEV(AG159:AG167)</f>
        <v>5.5708309139514356E-2</v>
      </c>
      <c r="AK159" s="47">
        <v>1415.3057672496568</v>
      </c>
      <c r="AL159" s="209">
        <f>AVERAGE(AK159:AK160)</f>
        <v>1482.3677803363985</v>
      </c>
      <c r="AM159" s="74">
        <f>AVERAGE(AL159:AL167)</f>
        <v>1320.7184847795183</v>
      </c>
      <c r="AN159" s="66" t="s">
        <v>83</v>
      </c>
      <c r="AO159" s="77">
        <f>STDEV(AL159:AL167)</f>
        <v>275.15903899112175</v>
      </c>
      <c r="AP159" s="5"/>
      <c r="AQ159" s="48">
        <v>50.589916420000058</v>
      </c>
      <c r="AR159" s="209">
        <f>AVERAGE(AQ159:AQ160)</f>
        <v>48.995622821871386</v>
      </c>
      <c r="AS159" s="74">
        <f>AVERAGE(AR159:AR167)</f>
        <v>45.68643139399348</v>
      </c>
      <c r="AT159" s="66" t="s">
        <v>83</v>
      </c>
      <c r="AU159" s="75">
        <f>STDEV(AR159:AR167)</f>
        <v>6.5563465413382724</v>
      </c>
      <c r="AV159" s="43" t="s">
        <v>84</v>
      </c>
      <c r="AW159" s="204" t="s">
        <v>84</v>
      </c>
      <c r="AX159" s="74">
        <f>AVERAGE(AW159:AW167)</f>
        <v>170.97016587940433</v>
      </c>
      <c r="AY159" s="66" t="s">
        <v>83</v>
      </c>
      <c r="AZ159" s="67">
        <f>STDEV(AW159:AW167)</f>
        <v>8.0206639651898666</v>
      </c>
      <c r="BA159" s="29">
        <v>40.178420756472946</v>
      </c>
      <c r="BB159" s="209">
        <f>AVERAGE(BA159:BA160)</f>
        <v>42.088553568606592</v>
      </c>
      <c r="BC159" s="74">
        <f>AVERAGE(BB159:BB167)</f>
        <v>33.007286932651255</v>
      </c>
      <c r="BD159" s="66" t="s">
        <v>83</v>
      </c>
      <c r="BE159" s="75">
        <f>STDEV(BB159:BB167)</f>
        <v>8.9557545077458478</v>
      </c>
      <c r="BF159" s="41" t="s">
        <v>84</v>
      </c>
      <c r="BG159" s="204" t="s">
        <v>84</v>
      </c>
      <c r="BH159" s="74"/>
      <c r="BI159" s="33" t="s">
        <v>84</v>
      </c>
      <c r="BJ159" s="77"/>
      <c r="BK159" s="25"/>
      <c r="BL159" s="48">
        <v>328.92824025351439</v>
      </c>
      <c r="BM159" s="209">
        <f>AVERAGE(BL159:BL160)</f>
        <v>327.9283691608008</v>
      </c>
      <c r="BN159" s="74">
        <f>AVERAGE(BM159:BM167)</f>
        <v>467.54636943458763</v>
      </c>
      <c r="BO159" s="66" t="s">
        <v>83</v>
      </c>
      <c r="BP159" s="75">
        <f>STDEV(BM159:BM167)</f>
        <v>125.22767397260793</v>
      </c>
      <c r="BQ159" s="29">
        <v>23.577946838521544</v>
      </c>
      <c r="BR159" s="209">
        <f>AVERAGE(BQ159:BQ160)</f>
        <v>24.720726235044538</v>
      </c>
      <c r="BS159" s="74">
        <f>AVERAGE(BR159:BR167)</f>
        <v>36.239433658134686</v>
      </c>
      <c r="BT159" s="66" t="s">
        <v>83</v>
      </c>
      <c r="BU159" s="75">
        <f>STDEV(BR159:BR167)</f>
        <v>8.6195578536089545</v>
      </c>
      <c r="BV159" s="29">
        <v>40.747172518317527</v>
      </c>
      <c r="BW159" s="209">
        <f>AVERAGE(BV159:BV160)</f>
        <v>45.095405653229527</v>
      </c>
      <c r="BX159" s="74">
        <f>AVERAGE(BW159:BW167)</f>
        <v>34.150908640674956</v>
      </c>
      <c r="BY159" s="66" t="s">
        <v>83</v>
      </c>
      <c r="BZ159" s="75">
        <f>STDEV(BW159:BW167)</f>
        <v>8.5849383596628766</v>
      </c>
      <c r="CA159" s="43" t="s">
        <v>84</v>
      </c>
      <c r="CB159" s="204" t="s">
        <v>84</v>
      </c>
      <c r="CC159" s="70"/>
      <c r="CD159" s="33" t="s">
        <v>84</v>
      </c>
      <c r="CE159" s="71"/>
      <c r="CF159" s="43" t="s">
        <v>84</v>
      </c>
      <c r="CG159" s="204" t="s">
        <v>84</v>
      </c>
      <c r="CH159" s="78"/>
      <c r="CI159" s="33" t="s">
        <v>84</v>
      </c>
      <c r="CJ159" s="79"/>
      <c r="CK159" s="25"/>
      <c r="CL159" s="48">
        <v>42.76637800490915</v>
      </c>
      <c r="CM159" s="209">
        <f>AVERAGE(CL159:CL160)</f>
        <v>44.234082502158529</v>
      </c>
      <c r="CN159" s="74">
        <f>AVERAGE(CM159:CM167)</f>
        <v>52.504531723680351</v>
      </c>
      <c r="CO159" s="66" t="s">
        <v>83</v>
      </c>
      <c r="CP159" s="77">
        <f>STDEV(CM159:CM167)</f>
        <v>8.3369531679106927</v>
      </c>
    </row>
    <row r="160" spans="1:94" s="3" customFormat="1" ht="20" customHeight="1">
      <c r="A160" s="190" t="s">
        <v>18</v>
      </c>
      <c r="B160" s="38">
        <v>0.46421490508441515</v>
      </c>
      <c r="C160" s="203"/>
      <c r="D160" s="29"/>
      <c r="E160" s="30" t="s">
        <v>85</v>
      </c>
      <c r="F160" s="31">
        <f>F159/D159</f>
        <v>0.11348920671888442</v>
      </c>
      <c r="G160" s="51">
        <v>1.1076202233481947</v>
      </c>
      <c r="H160" s="203"/>
      <c r="I160" s="29"/>
      <c r="J160" s="30" t="s">
        <v>85</v>
      </c>
      <c r="K160" s="31">
        <f>K159/I159</f>
        <v>0.23210027200106778</v>
      </c>
      <c r="L160" s="32" t="s">
        <v>84</v>
      </c>
      <c r="M160" s="205"/>
      <c r="N160" s="33"/>
      <c r="O160" s="34"/>
      <c r="P160" s="35"/>
      <c r="Q160" s="36">
        <v>2.5089716382947047E-2</v>
      </c>
      <c r="R160" s="208"/>
      <c r="S160" s="29"/>
      <c r="T160" s="30" t="s">
        <v>85</v>
      </c>
      <c r="U160" s="31">
        <f>U159/S159</f>
        <v>0.2923703748575891</v>
      </c>
      <c r="V160" s="32" t="s">
        <v>84</v>
      </c>
      <c r="W160" s="205"/>
      <c r="X160" s="33"/>
      <c r="Y160" s="34"/>
      <c r="Z160" s="35"/>
      <c r="AA160" s="32" t="s">
        <v>84</v>
      </c>
      <c r="AB160" s="205"/>
      <c r="AC160" s="33"/>
      <c r="AD160" s="34"/>
      <c r="AE160" s="35"/>
      <c r="AF160" s="51">
        <v>0.17159986976259839</v>
      </c>
      <c r="AG160" s="203"/>
      <c r="AH160" s="29"/>
      <c r="AI160" s="30" t="s">
        <v>85</v>
      </c>
      <c r="AJ160" s="31">
        <f>AJ159/AH159</f>
        <v>0.24908365850993749</v>
      </c>
      <c r="AK160" s="37">
        <v>1549.4297934231399</v>
      </c>
      <c r="AL160" s="203"/>
      <c r="AM160" s="29"/>
      <c r="AN160" s="30" t="s">
        <v>85</v>
      </c>
      <c r="AO160" s="39">
        <f>AO159/AM159</f>
        <v>0.20834041634319747</v>
      </c>
      <c r="AP160" s="5"/>
      <c r="AQ160" s="38">
        <v>47.401329223742714</v>
      </c>
      <c r="AR160" s="203"/>
      <c r="AS160" s="29"/>
      <c r="AT160" s="30" t="s">
        <v>85</v>
      </c>
      <c r="AU160" s="31">
        <f>AU159/AS159</f>
        <v>0.14350752162709415</v>
      </c>
      <c r="AV160" s="32" t="s">
        <v>84</v>
      </c>
      <c r="AW160" s="205"/>
      <c r="AX160" s="29"/>
      <c r="AY160" s="30" t="s">
        <v>85</v>
      </c>
      <c r="AZ160" s="31">
        <f>AZ159/AX159</f>
        <v>4.6912652414733746E-2</v>
      </c>
      <c r="BA160" s="28">
        <v>43.998686380740239</v>
      </c>
      <c r="BB160" s="203"/>
      <c r="BC160" s="29"/>
      <c r="BD160" s="30" t="s">
        <v>85</v>
      </c>
      <c r="BE160" s="31">
        <f>BE159/BC159</f>
        <v>0.27132658694485717</v>
      </c>
      <c r="BF160" s="69" t="s">
        <v>84</v>
      </c>
      <c r="BG160" s="205"/>
      <c r="BH160" s="29"/>
      <c r="BI160" s="34"/>
      <c r="BJ160" s="39"/>
      <c r="BK160" s="40"/>
      <c r="BL160" s="38">
        <v>326.92849806808715</v>
      </c>
      <c r="BM160" s="203"/>
      <c r="BN160" s="29"/>
      <c r="BO160" s="30" t="s">
        <v>85</v>
      </c>
      <c r="BP160" s="31">
        <f>BP159/BN159</f>
        <v>0.26784011631626625</v>
      </c>
      <c r="BQ160" s="28">
        <v>25.863505631567527</v>
      </c>
      <c r="BR160" s="203"/>
      <c r="BS160" s="29"/>
      <c r="BT160" s="30" t="s">
        <v>85</v>
      </c>
      <c r="BU160" s="31">
        <f>BU159/BS159</f>
        <v>0.23785023615218992</v>
      </c>
      <c r="BV160" s="28">
        <v>49.443638788141527</v>
      </c>
      <c r="BW160" s="203"/>
      <c r="BX160" s="29"/>
      <c r="BY160" s="30" t="s">
        <v>85</v>
      </c>
      <c r="BZ160" s="31">
        <f>BZ159/BX159</f>
        <v>0.25138242879540568</v>
      </c>
      <c r="CA160" s="32" t="s">
        <v>84</v>
      </c>
      <c r="CB160" s="205"/>
      <c r="CC160" s="33"/>
      <c r="CD160" s="34"/>
      <c r="CE160" s="35"/>
      <c r="CF160" s="32" t="s">
        <v>84</v>
      </c>
      <c r="CG160" s="205"/>
      <c r="CH160" s="41"/>
      <c r="CI160" s="34"/>
      <c r="CJ160" s="39"/>
      <c r="CK160" s="40"/>
      <c r="CL160" s="38">
        <v>45.701786999407915</v>
      </c>
      <c r="CM160" s="203"/>
      <c r="CN160" s="29"/>
      <c r="CO160" s="30" t="s">
        <v>85</v>
      </c>
      <c r="CP160" s="39">
        <f>CP159/CN159</f>
        <v>0.15878540183514481</v>
      </c>
    </row>
    <row r="161" spans="1:94" s="3" customFormat="1" ht="20" customHeight="1">
      <c r="A161" s="191" t="s">
        <v>34</v>
      </c>
      <c r="B161" s="48">
        <v>0.60263809100966015</v>
      </c>
      <c r="C161" s="202">
        <f>AVERAGE(B161:B162)</f>
        <v>0.53314163025940764</v>
      </c>
      <c r="D161" s="29"/>
      <c r="E161" s="29"/>
      <c r="F161" s="42"/>
      <c r="G161" s="46">
        <v>1.9364217613261276</v>
      </c>
      <c r="H161" s="202">
        <f>AVERAGE(G161:G162)</f>
        <v>1.9129486482072604</v>
      </c>
      <c r="I161" s="29"/>
      <c r="J161" s="29"/>
      <c r="K161" s="42"/>
      <c r="L161" s="43" t="s">
        <v>84</v>
      </c>
      <c r="M161" s="206" t="s">
        <v>84</v>
      </c>
      <c r="N161" s="33"/>
      <c r="O161" s="33"/>
      <c r="P161" s="44"/>
      <c r="Q161" s="45">
        <v>4.9215324057227547E-2</v>
      </c>
      <c r="R161" s="207">
        <f>AVERAGE(Q161:Q162)</f>
        <v>4.9363946704193661E-2</v>
      </c>
      <c r="S161" s="29"/>
      <c r="T161" s="29"/>
      <c r="U161" s="42"/>
      <c r="V161" s="43" t="s">
        <v>84</v>
      </c>
      <c r="W161" s="206" t="s">
        <v>84</v>
      </c>
      <c r="X161" s="33"/>
      <c r="Y161" s="33"/>
      <c r="Z161" s="44"/>
      <c r="AA161" s="43" t="s">
        <v>84</v>
      </c>
      <c r="AB161" s="206" t="s">
        <v>84</v>
      </c>
      <c r="AC161" s="33"/>
      <c r="AD161" s="33"/>
      <c r="AE161" s="44"/>
      <c r="AF161" s="46">
        <v>0.22452147075616799</v>
      </c>
      <c r="AG161" s="202">
        <f>AVERAGE(AF161:AF162)</f>
        <v>0.27571692787156565</v>
      </c>
      <c r="AH161" s="29"/>
      <c r="AI161" s="29"/>
      <c r="AJ161" s="42"/>
      <c r="AK161" s="47">
        <v>1051.5903522128563</v>
      </c>
      <c r="AL161" s="202">
        <f>AVERAGE(AK161:AK162)</f>
        <v>1321.9802841495541</v>
      </c>
      <c r="AM161" s="29"/>
      <c r="AN161" s="29"/>
      <c r="AO161" s="49"/>
      <c r="AP161" s="5"/>
      <c r="AQ161" s="48">
        <v>41.825223494690363</v>
      </c>
      <c r="AR161" s="202">
        <f>AVERAGE(AQ161:AQ162)</f>
        <v>42.211573932884932</v>
      </c>
      <c r="AS161" s="29"/>
      <c r="AT161" s="29"/>
      <c r="AU161" s="42"/>
      <c r="AV161" s="43" t="s">
        <v>84</v>
      </c>
      <c r="AW161" s="204" t="s">
        <v>84</v>
      </c>
      <c r="AX161" s="29"/>
      <c r="AY161" s="29"/>
      <c r="AZ161" s="42"/>
      <c r="BA161" s="29">
        <v>31.251867413100115</v>
      </c>
      <c r="BB161" s="202">
        <f>AVERAGE(BA161:BA162)</f>
        <v>32.750750487764108</v>
      </c>
      <c r="BC161" s="29"/>
      <c r="BD161" s="29"/>
      <c r="BE161" s="42"/>
      <c r="BF161" s="41" t="s">
        <v>84</v>
      </c>
      <c r="BG161" s="204" t="s">
        <v>84</v>
      </c>
      <c r="BH161" s="29"/>
      <c r="BI161" s="33"/>
      <c r="BJ161" s="49"/>
      <c r="BK161" s="29"/>
      <c r="BL161" s="48">
        <v>606.84333432341623</v>
      </c>
      <c r="BM161" s="202">
        <f>AVERAGE(BL161:BL162)</f>
        <v>604.23654969657059</v>
      </c>
      <c r="BN161" s="29"/>
      <c r="BO161" s="29"/>
      <c r="BP161" s="42"/>
      <c r="BQ161" s="29">
        <v>42.401046360718411</v>
      </c>
      <c r="BR161" s="202">
        <f>AVERAGE(BQ161:BQ162)</f>
        <v>43.500841132012738</v>
      </c>
      <c r="BS161" s="29"/>
      <c r="BT161" s="29"/>
      <c r="BU161" s="42"/>
      <c r="BV161" s="29">
        <v>29.9232401414808</v>
      </c>
      <c r="BW161" s="202">
        <f>AVERAGE(BV161:BV162)</f>
        <v>28.967818184593469</v>
      </c>
      <c r="BX161" s="29"/>
      <c r="BY161" s="29"/>
      <c r="BZ161" s="42"/>
      <c r="CA161" s="43" t="s">
        <v>84</v>
      </c>
      <c r="CB161" s="204" t="s">
        <v>84</v>
      </c>
      <c r="CC161" s="33"/>
      <c r="CD161" s="33"/>
      <c r="CE161" s="44"/>
      <c r="CF161" s="43" t="s">
        <v>84</v>
      </c>
      <c r="CG161" s="204" t="s">
        <v>84</v>
      </c>
      <c r="CH161" s="41"/>
      <c r="CI161" s="33"/>
      <c r="CJ161" s="50"/>
      <c r="CK161" s="29"/>
      <c r="CL161" s="48">
        <v>38.338667583334029</v>
      </c>
      <c r="CM161" s="202">
        <f>AVERAGE(CL161:CL162)</f>
        <v>48.358569977898696</v>
      </c>
      <c r="CN161" s="29"/>
      <c r="CO161" s="29"/>
      <c r="CP161" s="49"/>
    </row>
    <row r="162" spans="1:94" s="3" customFormat="1" ht="20" customHeight="1">
      <c r="A162" s="190" t="s">
        <v>34</v>
      </c>
      <c r="B162" s="38">
        <v>0.46364516950915502</v>
      </c>
      <c r="C162" s="203"/>
      <c r="D162" s="29"/>
      <c r="E162" s="29"/>
      <c r="F162" s="42"/>
      <c r="G162" s="51">
        <v>1.8894755350883934</v>
      </c>
      <c r="H162" s="203"/>
      <c r="I162" s="29"/>
      <c r="J162" s="29"/>
      <c r="K162" s="42"/>
      <c r="L162" s="32" t="s">
        <v>84</v>
      </c>
      <c r="M162" s="205"/>
      <c r="N162" s="33"/>
      <c r="O162" s="33"/>
      <c r="P162" s="44"/>
      <c r="Q162" s="36">
        <v>4.9512569351159774E-2</v>
      </c>
      <c r="R162" s="208"/>
      <c r="S162" s="29"/>
      <c r="T162" s="29"/>
      <c r="U162" s="42"/>
      <c r="V162" s="32" t="s">
        <v>84</v>
      </c>
      <c r="W162" s="205"/>
      <c r="X162" s="33"/>
      <c r="Y162" s="33"/>
      <c r="Z162" s="44"/>
      <c r="AA162" s="32" t="s">
        <v>84</v>
      </c>
      <c r="AB162" s="205"/>
      <c r="AC162" s="33"/>
      <c r="AD162" s="33"/>
      <c r="AE162" s="44"/>
      <c r="AF162" s="51">
        <v>0.32691238498696329</v>
      </c>
      <c r="AG162" s="203"/>
      <c r="AH162" s="29"/>
      <c r="AI162" s="29"/>
      <c r="AJ162" s="42"/>
      <c r="AK162" s="37">
        <v>1592.370216086252</v>
      </c>
      <c r="AL162" s="203"/>
      <c r="AM162" s="29"/>
      <c r="AN162" s="29"/>
      <c r="AO162" s="49"/>
      <c r="AP162" s="5"/>
      <c r="AQ162" s="38">
        <v>42.597924371079507</v>
      </c>
      <c r="AR162" s="203"/>
      <c r="AS162" s="29"/>
      <c r="AT162" s="29"/>
      <c r="AU162" s="42"/>
      <c r="AV162" s="32" t="s">
        <v>84</v>
      </c>
      <c r="AW162" s="205"/>
      <c r="AX162" s="29"/>
      <c r="AY162" s="29"/>
      <c r="AZ162" s="42"/>
      <c r="BA162" s="28">
        <v>34.249633562428095</v>
      </c>
      <c r="BB162" s="203"/>
      <c r="BC162" s="29"/>
      <c r="BD162" s="29"/>
      <c r="BE162" s="42"/>
      <c r="BF162" s="69" t="s">
        <v>84</v>
      </c>
      <c r="BG162" s="205"/>
      <c r="BH162" s="29"/>
      <c r="BI162" s="33"/>
      <c r="BJ162" s="49"/>
      <c r="BK162" s="29"/>
      <c r="BL162" s="38">
        <v>601.62976506972507</v>
      </c>
      <c r="BM162" s="203"/>
      <c r="BN162" s="29"/>
      <c r="BO162" s="29"/>
      <c r="BP162" s="42"/>
      <c r="BQ162" s="28">
        <v>44.600635903307065</v>
      </c>
      <c r="BR162" s="203"/>
      <c r="BS162" s="29"/>
      <c r="BT162" s="29"/>
      <c r="BU162" s="42"/>
      <c r="BV162" s="28">
        <v>28.012396227706141</v>
      </c>
      <c r="BW162" s="203"/>
      <c r="BX162" s="29"/>
      <c r="BY162" s="29"/>
      <c r="BZ162" s="42"/>
      <c r="CA162" s="32" t="s">
        <v>84</v>
      </c>
      <c r="CB162" s="205"/>
      <c r="CC162" s="33"/>
      <c r="CD162" s="33"/>
      <c r="CE162" s="44"/>
      <c r="CF162" s="32" t="s">
        <v>84</v>
      </c>
      <c r="CG162" s="205"/>
      <c r="CH162" s="41"/>
      <c r="CI162" s="33"/>
      <c r="CJ162" s="50"/>
      <c r="CK162" s="29"/>
      <c r="CL162" s="38">
        <v>58.378472372463357</v>
      </c>
      <c r="CM162" s="203"/>
      <c r="CN162" s="29"/>
      <c r="CO162" s="29"/>
      <c r="CP162" s="49"/>
    </row>
    <row r="163" spans="1:94" s="3" customFormat="1" ht="20" customHeight="1">
      <c r="A163" s="191" t="s">
        <v>50</v>
      </c>
      <c r="B163" s="48">
        <v>0.5063370960418152</v>
      </c>
      <c r="C163" s="202">
        <f>AVERAGE(B163:B164)</f>
        <v>0.46489923583566634</v>
      </c>
      <c r="D163" s="29"/>
      <c r="E163" s="29"/>
      <c r="F163" s="42"/>
      <c r="G163" s="46">
        <v>1.0172216758672052</v>
      </c>
      <c r="H163" s="202">
        <f>AVERAGE(G163:G164)</f>
        <v>1.265348802616578</v>
      </c>
      <c r="I163" s="29"/>
      <c r="J163" s="29"/>
      <c r="K163" s="42"/>
      <c r="L163" s="43" t="s">
        <v>84</v>
      </c>
      <c r="M163" s="206" t="s">
        <v>84</v>
      </c>
      <c r="N163" s="33"/>
      <c r="O163" s="33"/>
      <c r="P163" s="44"/>
      <c r="Q163" s="45">
        <v>2.5029753755521741E-2</v>
      </c>
      <c r="R163" s="207">
        <f>AVERAGE(Q163:Q164)</f>
        <v>2.5942474247011071E-2</v>
      </c>
      <c r="S163" s="29"/>
      <c r="T163" s="29"/>
      <c r="U163" s="42"/>
      <c r="V163" s="43" t="s">
        <v>84</v>
      </c>
      <c r="W163" s="206" t="s">
        <v>84</v>
      </c>
      <c r="X163" s="33"/>
      <c r="Y163" s="33"/>
      <c r="Z163" s="44"/>
      <c r="AA163" s="43" t="s">
        <v>84</v>
      </c>
      <c r="AB163" s="206" t="s">
        <v>84</v>
      </c>
      <c r="AC163" s="33"/>
      <c r="AD163" s="33"/>
      <c r="AE163" s="44"/>
      <c r="AF163" s="46">
        <v>0.17228424170075349</v>
      </c>
      <c r="AG163" s="202">
        <f>AVERAGE(AF163:AF164)</f>
        <v>0.18614210523316516</v>
      </c>
      <c r="AH163" s="29"/>
      <c r="AI163" s="29"/>
      <c r="AJ163" s="42"/>
      <c r="AK163" s="47">
        <v>863.8084373012141</v>
      </c>
      <c r="AL163" s="202">
        <f>AVERAGE(AK163:AK164)</f>
        <v>854.19708573165474</v>
      </c>
      <c r="AM163" s="29"/>
      <c r="AN163" s="29"/>
      <c r="AO163" s="49"/>
      <c r="AP163" s="5"/>
      <c r="AQ163" s="48">
        <v>36.611320395188727</v>
      </c>
      <c r="AR163" s="202">
        <f>AVERAGE(AQ163:AQ164)</f>
        <v>37.594377865612778</v>
      </c>
      <c r="AS163" s="29"/>
      <c r="AT163" s="29"/>
      <c r="AU163" s="42"/>
      <c r="AV163" s="43" t="s">
        <v>84</v>
      </c>
      <c r="AW163" s="204" t="s">
        <v>84</v>
      </c>
      <c r="AX163" s="29"/>
      <c r="AY163" s="29"/>
      <c r="AZ163" s="42"/>
      <c r="BA163" s="29">
        <v>23.997187906852204</v>
      </c>
      <c r="BB163" s="202">
        <f>AVERAGE(BA163:BA164)</f>
        <v>24.182556741583053</v>
      </c>
      <c r="BC163" s="29"/>
      <c r="BD163" s="29"/>
      <c r="BE163" s="42"/>
      <c r="BF163" s="41" t="s">
        <v>84</v>
      </c>
      <c r="BG163" s="204" t="s">
        <v>84</v>
      </c>
      <c r="BH163" s="29"/>
      <c r="BI163" s="33"/>
      <c r="BJ163" s="49"/>
      <c r="BK163" s="29"/>
      <c r="BL163" s="48">
        <v>417.31487420108863</v>
      </c>
      <c r="BM163" s="202">
        <f>AVERAGE(BL163:BL164)</f>
        <v>415.60374125264821</v>
      </c>
      <c r="BN163" s="29"/>
      <c r="BO163" s="29"/>
      <c r="BP163" s="42"/>
      <c r="BQ163" s="29">
        <v>30.24307130924527</v>
      </c>
      <c r="BR163" s="202">
        <f>AVERAGE(BQ163:BQ164)</f>
        <v>29.404803812123973</v>
      </c>
      <c r="BS163" s="29"/>
      <c r="BT163" s="29"/>
      <c r="BU163" s="42"/>
      <c r="BV163" s="29">
        <v>22.466501005832754</v>
      </c>
      <c r="BW163" s="202">
        <f>AVERAGE(BV163:BV164)</f>
        <v>22.990040060230633</v>
      </c>
      <c r="BX163" s="29"/>
      <c r="BY163" s="29"/>
      <c r="BZ163" s="42"/>
      <c r="CA163" s="43" t="s">
        <v>84</v>
      </c>
      <c r="CB163" s="204" t="s">
        <v>84</v>
      </c>
      <c r="CC163" s="33"/>
      <c r="CD163" s="33"/>
      <c r="CE163" s="44"/>
      <c r="CF163" s="43" t="s">
        <v>84</v>
      </c>
      <c r="CG163" s="204" t="s">
        <v>84</v>
      </c>
      <c r="CH163" s="41"/>
      <c r="CI163" s="33"/>
      <c r="CJ163" s="50"/>
      <c r="CK163" s="29"/>
      <c r="CL163" s="48">
        <v>40.487632875591252</v>
      </c>
      <c r="CM163" s="202">
        <f>AVERAGE(CL163:CL164)</f>
        <v>49.732849651432858</v>
      </c>
      <c r="CN163" s="29"/>
      <c r="CO163" s="29"/>
      <c r="CP163" s="49"/>
    </row>
    <row r="164" spans="1:94" s="3" customFormat="1" ht="20" customHeight="1">
      <c r="A164" s="190" t="s">
        <v>50</v>
      </c>
      <c r="B164" s="38">
        <v>0.42346137562951747</v>
      </c>
      <c r="C164" s="203"/>
      <c r="D164" s="29"/>
      <c r="E164" s="29"/>
      <c r="F164" s="42"/>
      <c r="G164" s="51">
        <v>1.5134759293659505</v>
      </c>
      <c r="H164" s="203"/>
      <c r="I164" s="29"/>
      <c r="J164" s="29"/>
      <c r="K164" s="42"/>
      <c r="L164" s="32" t="s">
        <v>84</v>
      </c>
      <c r="M164" s="205"/>
      <c r="N164" s="33"/>
      <c r="O164" s="33"/>
      <c r="P164" s="44"/>
      <c r="Q164" s="36">
        <v>2.6855194738500402E-2</v>
      </c>
      <c r="R164" s="208"/>
      <c r="S164" s="29"/>
      <c r="T164" s="29"/>
      <c r="U164" s="42"/>
      <c r="V164" s="32" t="s">
        <v>84</v>
      </c>
      <c r="W164" s="205"/>
      <c r="X164" s="33"/>
      <c r="Y164" s="33"/>
      <c r="Z164" s="44"/>
      <c r="AA164" s="32" t="s">
        <v>84</v>
      </c>
      <c r="AB164" s="205"/>
      <c r="AC164" s="33"/>
      <c r="AD164" s="33"/>
      <c r="AE164" s="44"/>
      <c r="AF164" s="51">
        <v>0.19999996876557682</v>
      </c>
      <c r="AG164" s="203"/>
      <c r="AH164" s="29"/>
      <c r="AI164" s="29"/>
      <c r="AJ164" s="42"/>
      <c r="AK164" s="37">
        <v>844.58573416209538</v>
      </c>
      <c r="AL164" s="203"/>
      <c r="AM164" s="29"/>
      <c r="AN164" s="29"/>
      <c r="AO164" s="49"/>
      <c r="AP164" s="5"/>
      <c r="AQ164" s="38">
        <v>38.577435336036828</v>
      </c>
      <c r="AR164" s="203"/>
      <c r="AS164" s="29"/>
      <c r="AT164" s="29"/>
      <c r="AU164" s="42"/>
      <c r="AV164" s="32" t="s">
        <v>84</v>
      </c>
      <c r="AW164" s="205"/>
      <c r="AX164" s="29"/>
      <c r="AY164" s="29"/>
      <c r="AZ164" s="42"/>
      <c r="BA164" s="28">
        <v>24.367925576313901</v>
      </c>
      <c r="BB164" s="203"/>
      <c r="BC164" s="29"/>
      <c r="BD164" s="29"/>
      <c r="BE164" s="42"/>
      <c r="BF164" s="69" t="s">
        <v>84</v>
      </c>
      <c r="BG164" s="205"/>
      <c r="BH164" s="29"/>
      <c r="BI164" s="33"/>
      <c r="BJ164" s="49"/>
      <c r="BK164" s="29"/>
      <c r="BL164" s="38">
        <v>413.89260830420778</v>
      </c>
      <c r="BM164" s="203"/>
      <c r="BN164" s="29"/>
      <c r="BO164" s="29"/>
      <c r="BP164" s="42"/>
      <c r="BQ164" s="28">
        <v>28.566536315002672</v>
      </c>
      <c r="BR164" s="203"/>
      <c r="BS164" s="29"/>
      <c r="BT164" s="29"/>
      <c r="BU164" s="42"/>
      <c r="BV164" s="28">
        <v>23.513579114628516</v>
      </c>
      <c r="BW164" s="203"/>
      <c r="BX164" s="29"/>
      <c r="BY164" s="29"/>
      <c r="BZ164" s="42"/>
      <c r="CA164" s="32" t="s">
        <v>84</v>
      </c>
      <c r="CB164" s="205"/>
      <c r="CC164" s="33"/>
      <c r="CD164" s="33"/>
      <c r="CE164" s="44"/>
      <c r="CF164" s="32" t="s">
        <v>84</v>
      </c>
      <c r="CG164" s="205"/>
      <c r="CH164" s="41"/>
      <c r="CI164" s="33"/>
      <c r="CJ164" s="50"/>
      <c r="CK164" s="29"/>
      <c r="CL164" s="38">
        <v>58.97806642727447</v>
      </c>
      <c r="CM164" s="203"/>
      <c r="CN164" s="29"/>
      <c r="CO164" s="29"/>
      <c r="CP164" s="49"/>
    </row>
    <row r="165" spans="1:94" s="3" customFormat="1" ht="20" customHeight="1">
      <c r="A165" s="190" t="s">
        <v>66</v>
      </c>
      <c r="B165" s="48">
        <v>0.60262193528537211</v>
      </c>
      <c r="C165" s="202">
        <f>AVERAGE(B165:B166)</f>
        <v>0.58295503559844108</v>
      </c>
      <c r="D165" s="29"/>
      <c r="E165" s="29"/>
      <c r="F165" s="42"/>
      <c r="G165" s="43" t="s">
        <v>84</v>
      </c>
      <c r="H165" s="204" t="s">
        <v>84</v>
      </c>
      <c r="I165" s="29"/>
      <c r="J165" s="29"/>
      <c r="K165" s="42"/>
      <c r="L165" s="43" t="s">
        <v>84</v>
      </c>
      <c r="M165" s="206" t="s">
        <v>84</v>
      </c>
      <c r="N165" s="33"/>
      <c r="O165" s="33"/>
      <c r="P165" s="44"/>
      <c r="Q165" s="45">
        <v>2.7522091172049339E-2</v>
      </c>
      <c r="R165" s="207">
        <f>AVERAGE(Q165:Q166)</f>
        <v>3.1515062451103061E-2</v>
      </c>
      <c r="S165" s="29"/>
      <c r="T165" s="29"/>
      <c r="U165" s="42"/>
      <c r="V165" s="43" t="s">
        <v>84</v>
      </c>
      <c r="W165" s="206" t="s">
        <v>84</v>
      </c>
      <c r="X165" s="33"/>
      <c r="Y165" s="33"/>
      <c r="Z165" s="44"/>
      <c r="AA165" s="43" t="s">
        <v>84</v>
      </c>
      <c r="AB165" s="206" t="s">
        <v>84</v>
      </c>
      <c r="AC165" s="33"/>
      <c r="AD165" s="33"/>
      <c r="AE165" s="44"/>
      <c r="AF165" s="46">
        <v>0.26961698121136102</v>
      </c>
      <c r="AG165" s="202">
        <f>AVERAGE(AF165:AF166)</f>
        <v>0.24774989738316699</v>
      </c>
      <c r="AH165" s="29"/>
      <c r="AI165" s="29"/>
      <c r="AJ165" s="42"/>
      <c r="AK165" s="47">
        <v>1629.5826529951437</v>
      </c>
      <c r="AL165" s="202">
        <f>AVERAGE(AK165:AK166)</f>
        <v>1391.9442476992213</v>
      </c>
      <c r="AM165" s="29"/>
      <c r="AN165" s="29"/>
      <c r="AO165" s="49"/>
      <c r="AP165" s="5"/>
      <c r="AQ165" s="48">
        <v>37.574475476545082</v>
      </c>
      <c r="AR165" s="202">
        <f>AVERAGE(AQ165:AQ166)</f>
        <v>44.848348397102384</v>
      </c>
      <c r="AS165" s="29"/>
      <c r="AT165" s="29"/>
      <c r="AU165" s="42"/>
      <c r="AV165" s="47">
        <v>146.15160000751555</v>
      </c>
      <c r="AW165" s="202">
        <f>AVERAGE(AV165:AV166)</f>
        <v>176.64163175880867</v>
      </c>
      <c r="AX165" s="29"/>
      <c r="AY165" s="29"/>
      <c r="AZ165" s="42"/>
      <c r="BA165" s="41" t="s">
        <v>84</v>
      </c>
      <c r="BB165" s="204" t="s">
        <v>84</v>
      </c>
      <c r="BC165" s="29"/>
      <c r="BD165" s="29"/>
      <c r="BE165" s="42"/>
      <c r="BF165" s="41" t="s">
        <v>84</v>
      </c>
      <c r="BG165" s="204" t="s">
        <v>84</v>
      </c>
      <c r="BH165" s="29"/>
      <c r="BI165" s="33"/>
      <c r="BJ165" s="49"/>
      <c r="BK165" s="29"/>
      <c r="BL165" s="48">
        <v>395.10087852306725</v>
      </c>
      <c r="BM165" s="202">
        <f>AVERAGE(BL165:BL166)</f>
        <v>394.1176498525702</v>
      </c>
      <c r="BN165" s="29"/>
      <c r="BO165" s="29"/>
      <c r="BP165" s="42"/>
      <c r="BQ165" s="29">
        <v>42.466086697067638</v>
      </c>
      <c r="BR165" s="202">
        <f>AVERAGE(BQ165:BQ166)</f>
        <v>43.117846067535368</v>
      </c>
      <c r="BS165" s="29"/>
      <c r="BT165" s="29"/>
      <c r="BU165" s="42"/>
      <c r="BV165" s="29">
        <v>32.960284017342651</v>
      </c>
      <c r="BW165" s="202">
        <f>AVERAGE(BV165:BV166)</f>
        <v>34.727417751986792</v>
      </c>
      <c r="BX165" s="29"/>
      <c r="BY165" s="29"/>
      <c r="BZ165" s="42"/>
      <c r="CA165" s="43" t="s">
        <v>84</v>
      </c>
      <c r="CB165" s="204" t="s">
        <v>84</v>
      </c>
      <c r="CC165" s="33"/>
      <c r="CD165" s="33"/>
      <c r="CE165" s="44"/>
      <c r="CF165" s="43" t="s">
        <v>84</v>
      </c>
      <c r="CG165" s="204" t="s">
        <v>84</v>
      </c>
      <c r="CH165" s="41"/>
      <c r="CI165" s="33"/>
      <c r="CJ165" s="50"/>
      <c r="CK165" s="29"/>
      <c r="CL165" s="48">
        <v>49.558111763181529</v>
      </c>
      <c r="CM165" s="202">
        <f>AVERAGE(CL165:CL166)</f>
        <v>54.207546212739878</v>
      </c>
      <c r="CN165" s="29"/>
      <c r="CO165" s="29"/>
      <c r="CP165" s="49"/>
    </row>
    <row r="166" spans="1:94" s="3" customFormat="1" ht="20" customHeight="1">
      <c r="A166" s="190" t="s">
        <v>66</v>
      </c>
      <c r="B166" s="38">
        <v>0.56328813591151006</v>
      </c>
      <c r="C166" s="203"/>
      <c r="D166" s="29"/>
      <c r="E166" s="29"/>
      <c r="F166" s="42"/>
      <c r="G166" s="32" t="s">
        <v>84</v>
      </c>
      <c r="H166" s="205"/>
      <c r="I166" s="29"/>
      <c r="J166" s="29"/>
      <c r="K166" s="42"/>
      <c r="L166" s="32" t="s">
        <v>84</v>
      </c>
      <c r="M166" s="205"/>
      <c r="N166" s="33"/>
      <c r="O166" s="33"/>
      <c r="P166" s="44"/>
      <c r="Q166" s="36">
        <v>3.5508033730156784E-2</v>
      </c>
      <c r="R166" s="208"/>
      <c r="S166" s="29"/>
      <c r="T166" s="29"/>
      <c r="U166" s="42"/>
      <c r="V166" s="32" t="s">
        <v>84</v>
      </c>
      <c r="W166" s="205"/>
      <c r="X166" s="33"/>
      <c r="Y166" s="33"/>
      <c r="Z166" s="44"/>
      <c r="AA166" s="32" t="s">
        <v>84</v>
      </c>
      <c r="AB166" s="205"/>
      <c r="AC166" s="33"/>
      <c r="AD166" s="33"/>
      <c r="AE166" s="44"/>
      <c r="AF166" s="51">
        <v>0.22588281355497297</v>
      </c>
      <c r="AG166" s="203"/>
      <c r="AH166" s="29"/>
      <c r="AI166" s="29"/>
      <c r="AJ166" s="42"/>
      <c r="AK166" s="37">
        <v>1154.305842403299</v>
      </c>
      <c r="AL166" s="203"/>
      <c r="AM166" s="29"/>
      <c r="AN166" s="29"/>
      <c r="AO166" s="49"/>
      <c r="AP166" s="5"/>
      <c r="AQ166" s="38">
        <v>52.12222131765968</v>
      </c>
      <c r="AR166" s="203"/>
      <c r="AS166" s="29"/>
      <c r="AT166" s="29"/>
      <c r="AU166" s="42"/>
      <c r="AV166" s="37">
        <v>207.13166351010182</v>
      </c>
      <c r="AW166" s="203"/>
      <c r="AX166" s="29"/>
      <c r="AY166" s="29"/>
      <c r="AZ166" s="42"/>
      <c r="BA166" s="69" t="s">
        <v>84</v>
      </c>
      <c r="BB166" s="205"/>
      <c r="BC166" s="29"/>
      <c r="BD166" s="29"/>
      <c r="BE166" s="42"/>
      <c r="BF166" s="69" t="s">
        <v>84</v>
      </c>
      <c r="BG166" s="205"/>
      <c r="BH166" s="29"/>
      <c r="BI166" s="33"/>
      <c r="BJ166" s="49"/>
      <c r="BK166" s="29"/>
      <c r="BL166" s="38">
        <v>393.13442118207314</v>
      </c>
      <c r="BM166" s="203"/>
      <c r="BN166" s="29"/>
      <c r="BO166" s="29"/>
      <c r="BP166" s="42"/>
      <c r="BQ166" s="28">
        <v>43.76960543800309</v>
      </c>
      <c r="BR166" s="203"/>
      <c r="BS166" s="29"/>
      <c r="BT166" s="29"/>
      <c r="BU166" s="42"/>
      <c r="BV166" s="28">
        <v>36.494551486630925</v>
      </c>
      <c r="BW166" s="203"/>
      <c r="BX166" s="29"/>
      <c r="BY166" s="29"/>
      <c r="BZ166" s="42"/>
      <c r="CA166" s="32" t="s">
        <v>84</v>
      </c>
      <c r="CB166" s="205"/>
      <c r="CC166" s="33"/>
      <c r="CD166" s="33"/>
      <c r="CE166" s="44"/>
      <c r="CF166" s="32" t="s">
        <v>84</v>
      </c>
      <c r="CG166" s="205"/>
      <c r="CH166" s="41"/>
      <c r="CI166" s="33"/>
      <c r="CJ166" s="50"/>
      <c r="CK166" s="29"/>
      <c r="CL166" s="38">
        <v>58.856980662298227</v>
      </c>
      <c r="CM166" s="203"/>
      <c r="CN166" s="29"/>
      <c r="CO166" s="29"/>
      <c r="CP166" s="49"/>
    </row>
    <row r="167" spans="1:94" s="3" customFormat="1" ht="20" customHeight="1" thickBot="1">
      <c r="A167" s="192" t="s">
        <v>82</v>
      </c>
      <c r="B167" s="60">
        <v>0.43726904642686015</v>
      </c>
      <c r="C167" s="112">
        <f>B167</f>
        <v>0.43726904642686015</v>
      </c>
      <c r="D167" s="52"/>
      <c r="E167" s="52"/>
      <c r="F167" s="53"/>
      <c r="G167" s="54" t="s">
        <v>84</v>
      </c>
      <c r="H167" s="113" t="s">
        <v>84</v>
      </c>
      <c r="I167" s="52"/>
      <c r="J167" s="52"/>
      <c r="K167" s="53"/>
      <c r="L167" s="54" t="s">
        <v>84</v>
      </c>
      <c r="M167" s="113" t="s">
        <v>84</v>
      </c>
      <c r="N167" s="55"/>
      <c r="O167" s="55"/>
      <c r="P167" s="56"/>
      <c r="Q167" s="57">
        <v>4.0263315481239424E-2</v>
      </c>
      <c r="R167" s="114">
        <f>Q167</f>
        <v>4.0263315481239424E-2</v>
      </c>
      <c r="S167" s="52"/>
      <c r="T167" s="52"/>
      <c r="U167" s="53"/>
      <c r="V167" s="54" t="s">
        <v>84</v>
      </c>
      <c r="W167" s="113" t="s">
        <v>84</v>
      </c>
      <c r="X167" s="55"/>
      <c r="Y167" s="55"/>
      <c r="Z167" s="56"/>
      <c r="AA167" s="54" t="s">
        <v>84</v>
      </c>
      <c r="AB167" s="113" t="s">
        <v>84</v>
      </c>
      <c r="AC167" s="55"/>
      <c r="AD167" s="55"/>
      <c r="AE167" s="56"/>
      <c r="AF167" s="58">
        <v>0.26335505916329705</v>
      </c>
      <c r="AG167" s="112">
        <f>AF167</f>
        <v>0.26335505916329705</v>
      </c>
      <c r="AH167" s="52"/>
      <c r="AI167" s="52"/>
      <c r="AJ167" s="53"/>
      <c r="AK167" s="59">
        <v>1553.1030259807637</v>
      </c>
      <c r="AL167" s="112">
        <f>AK167</f>
        <v>1553.1030259807637</v>
      </c>
      <c r="AM167" s="52"/>
      <c r="AN167" s="52"/>
      <c r="AO167" s="62"/>
      <c r="AP167" s="5"/>
      <c r="AQ167" s="60">
        <v>54.782233952495879</v>
      </c>
      <c r="AR167" s="112">
        <f>AQ167</f>
        <v>54.782233952495879</v>
      </c>
      <c r="AS167" s="52"/>
      <c r="AT167" s="52"/>
      <c r="AU167" s="53"/>
      <c r="AV167" s="58">
        <v>165.2987</v>
      </c>
      <c r="AW167" s="112">
        <f>AV167</f>
        <v>165.2987</v>
      </c>
      <c r="AX167" s="52"/>
      <c r="AY167" s="52"/>
      <c r="AZ167" s="53"/>
      <c r="BA167" s="61" t="s">
        <v>84</v>
      </c>
      <c r="BB167" s="113" t="s">
        <v>84</v>
      </c>
      <c r="BC167" s="52"/>
      <c r="BD167" s="52"/>
      <c r="BE167" s="53"/>
      <c r="BF167" s="61" t="s">
        <v>84</v>
      </c>
      <c r="BG167" s="113" t="s">
        <v>84</v>
      </c>
      <c r="BH167" s="52"/>
      <c r="BI167" s="55"/>
      <c r="BJ167" s="62"/>
      <c r="BK167" s="29"/>
      <c r="BL167" s="60">
        <v>595.84553721034843</v>
      </c>
      <c r="BM167" s="112">
        <f>BL167</f>
        <v>595.84553721034843</v>
      </c>
      <c r="BN167" s="52"/>
      <c r="BO167" s="52"/>
      <c r="BP167" s="53"/>
      <c r="BQ167" s="52">
        <v>40.452951043956801</v>
      </c>
      <c r="BR167" s="112">
        <f>BQ167</f>
        <v>40.452951043956801</v>
      </c>
      <c r="BS167" s="52"/>
      <c r="BT167" s="52"/>
      <c r="BU167" s="53"/>
      <c r="BV167" s="52">
        <v>38.973861553334352</v>
      </c>
      <c r="BW167" s="112">
        <f>BV167</f>
        <v>38.973861553334352</v>
      </c>
      <c r="BX167" s="52"/>
      <c r="BY167" s="52"/>
      <c r="BZ167" s="53"/>
      <c r="CA167" s="54" t="s">
        <v>84</v>
      </c>
      <c r="CB167" s="113" t="s">
        <v>84</v>
      </c>
      <c r="CC167" s="55"/>
      <c r="CD167" s="55"/>
      <c r="CE167" s="56"/>
      <c r="CF167" s="54" t="s">
        <v>84</v>
      </c>
      <c r="CG167" s="113" t="s">
        <v>84</v>
      </c>
      <c r="CH167" s="61"/>
      <c r="CI167" s="55"/>
      <c r="CJ167" s="63"/>
      <c r="CK167" s="29"/>
      <c r="CL167" s="60">
        <v>65.989610274171795</v>
      </c>
      <c r="CM167" s="112">
        <f>CL167</f>
        <v>65.989610274171795</v>
      </c>
      <c r="CN167" s="52"/>
      <c r="CO167" s="52"/>
      <c r="CP167" s="62"/>
    </row>
    <row r="168" spans="1:94" s="3" customFormat="1" ht="20" customHeight="1">
      <c r="A168" s="2"/>
      <c r="C168" s="115"/>
      <c r="H168" s="115"/>
      <c r="M168" s="115"/>
      <c r="Q168" s="4"/>
      <c r="R168" s="116"/>
      <c r="S168" s="5"/>
      <c r="W168" s="115"/>
      <c r="AB168" s="115"/>
      <c r="AG168" s="115"/>
      <c r="AH168" s="5"/>
      <c r="AL168" s="115"/>
      <c r="AR168" s="115"/>
      <c r="AW168" s="115"/>
      <c r="BB168" s="115"/>
      <c r="BG168" s="115"/>
      <c r="BK168" s="6"/>
      <c r="BM168" s="115"/>
      <c r="BR168" s="115"/>
      <c r="BW168" s="115"/>
      <c r="CB168" s="115"/>
      <c r="CG168" s="115"/>
      <c r="CK168" s="6"/>
      <c r="CM168" s="115"/>
    </row>
  </sheetData>
  <mergeCells count="1386">
    <mergeCell ref="BL11:BP11"/>
    <mergeCell ref="BQ11:BU11"/>
    <mergeCell ref="BV11:BZ11"/>
    <mergeCell ref="CA11:CE11"/>
    <mergeCell ref="CF11:CJ11"/>
    <mergeCell ref="CL11:CP11"/>
    <mergeCell ref="AF11:AJ11"/>
    <mergeCell ref="AK11:AO11"/>
    <mergeCell ref="AQ11:AU11"/>
    <mergeCell ref="AV11:AZ11"/>
    <mergeCell ref="BA11:BE11"/>
    <mergeCell ref="BF11:BJ11"/>
    <mergeCell ref="B11:F11"/>
    <mergeCell ref="G11:K11"/>
    <mergeCell ref="L11:P11"/>
    <mergeCell ref="Q11:U11"/>
    <mergeCell ref="V11:Z11"/>
    <mergeCell ref="AA11:AE11"/>
    <mergeCell ref="BM12:BM13"/>
    <mergeCell ref="BR12:BR13"/>
    <mergeCell ref="BW12:BW13"/>
    <mergeCell ref="CB12:CB13"/>
    <mergeCell ref="CG12:CG13"/>
    <mergeCell ref="CM12:CM13"/>
    <mergeCell ref="AG12:AG13"/>
    <mergeCell ref="AL12:AL13"/>
    <mergeCell ref="AR12:AR13"/>
    <mergeCell ref="AW12:AW13"/>
    <mergeCell ref="BB12:BB13"/>
    <mergeCell ref="BG12:BG13"/>
    <mergeCell ref="C12:C13"/>
    <mergeCell ref="H12:H13"/>
    <mergeCell ref="M12:M13"/>
    <mergeCell ref="R12:R13"/>
    <mergeCell ref="W12:W13"/>
    <mergeCell ref="AB12:AB13"/>
    <mergeCell ref="BM14:BM15"/>
    <mergeCell ref="BR14:BR15"/>
    <mergeCell ref="BW14:BW15"/>
    <mergeCell ref="CB14:CB15"/>
    <mergeCell ref="CG14:CG15"/>
    <mergeCell ref="CM14:CM15"/>
    <mergeCell ref="AG14:AG15"/>
    <mergeCell ref="AL14:AL15"/>
    <mergeCell ref="AR14:AR15"/>
    <mergeCell ref="AW14:AW15"/>
    <mergeCell ref="BB14:BB15"/>
    <mergeCell ref="BG14:BG15"/>
    <mergeCell ref="C14:C15"/>
    <mergeCell ref="H14:H15"/>
    <mergeCell ref="M14:M15"/>
    <mergeCell ref="R14:R15"/>
    <mergeCell ref="W14:W15"/>
    <mergeCell ref="AB14:AB15"/>
    <mergeCell ref="BM16:BM17"/>
    <mergeCell ref="BR16:BR17"/>
    <mergeCell ref="BW16:BW17"/>
    <mergeCell ref="CB16:CB17"/>
    <mergeCell ref="CG16:CG17"/>
    <mergeCell ref="CM16:CM17"/>
    <mergeCell ref="AG16:AG17"/>
    <mergeCell ref="AL16:AL17"/>
    <mergeCell ref="AR16:AR17"/>
    <mergeCell ref="AW16:AW17"/>
    <mergeCell ref="BB16:BB17"/>
    <mergeCell ref="BG16:BG17"/>
    <mergeCell ref="C16:C17"/>
    <mergeCell ref="H16:H17"/>
    <mergeCell ref="M16:M17"/>
    <mergeCell ref="R16:R17"/>
    <mergeCell ref="W16:W17"/>
    <mergeCell ref="AB16:AB17"/>
    <mergeCell ref="BM18:BM19"/>
    <mergeCell ref="BR18:BR19"/>
    <mergeCell ref="BW18:BW19"/>
    <mergeCell ref="CB18:CB19"/>
    <mergeCell ref="CG18:CG19"/>
    <mergeCell ref="CM18:CM19"/>
    <mergeCell ref="AG18:AG19"/>
    <mergeCell ref="AL18:AL19"/>
    <mergeCell ref="AR18:AR19"/>
    <mergeCell ref="AW18:AW19"/>
    <mergeCell ref="BB18:BB19"/>
    <mergeCell ref="BG18:BG19"/>
    <mergeCell ref="C18:C19"/>
    <mergeCell ref="H18:H19"/>
    <mergeCell ref="M18:M19"/>
    <mergeCell ref="R18:R19"/>
    <mergeCell ref="W18:W19"/>
    <mergeCell ref="AB18:AB19"/>
    <mergeCell ref="BM20:BM21"/>
    <mergeCell ref="BR20:BR21"/>
    <mergeCell ref="BW20:BW21"/>
    <mergeCell ref="CB20:CB21"/>
    <mergeCell ref="CG20:CG21"/>
    <mergeCell ref="CM20:CM21"/>
    <mergeCell ref="AG20:AG21"/>
    <mergeCell ref="AL20:AL21"/>
    <mergeCell ref="AR20:AR21"/>
    <mergeCell ref="AW20:AW21"/>
    <mergeCell ref="BB20:BB21"/>
    <mergeCell ref="BG20:BG21"/>
    <mergeCell ref="C20:C21"/>
    <mergeCell ref="H20:H21"/>
    <mergeCell ref="M20:M21"/>
    <mergeCell ref="R20:R21"/>
    <mergeCell ref="W20:W21"/>
    <mergeCell ref="AB20:AB21"/>
    <mergeCell ref="BM23:BM24"/>
    <mergeCell ref="BR23:BR24"/>
    <mergeCell ref="BW23:BW24"/>
    <mergeCell ref="CB23:CB24"/>
    <mergeCell ref="CG23:CG24"/>
    <mergeCell ref="CM23:CM24"/>
    <mergeCell ref="AG23:AG24"/>
    <mergeCell ref="AL23:AL24"/>
    <mergeCell ref="AR23:AR24"/>
    <mergeCell ref="AW23:AW24"/>
    <mergeCell ref="BB23:BB24"/>
    <mergeCell ref="BG23:BG24"/>
    <mergeCell ref="C23:C24"/>
    <mergeCell ref="H23:H24"/>
    <mergeCell ref="M23:M24"/>
    <mergeCell ref="R23:R24"/>
    <mergeCell ref="W23:W24"/>
    <mergeCell ref="AB23:AB24"/>
    <mergeCell ref="BM25:BM26"/>
    <mergeCell ref="BR25:BR26"/>
    <mergeCell ref="BW25:BW26"/>
    <mergeCell ref="CB25:CB26"/>
    <mergeCell ref="CG25:CG26"/>
    <mergeCell ref="CM25:CM26"/>
    <mergeCell ref="AG25:AG26"/>
    <mergeCell ref="AL25:AL26"/>
    <mergeCell ref="AR25:AR26"/>
    <mergeCell ref="AW25:AW26"/>
    <mergeCell ref="BB25:BB26"/>
    <mergeCell ref="BG25:BG26"/>
    <mergeCell ref="C25:C26"/>
    <mergeCell ref="H25:H26"/>
    <mergeCell ref="M25:M26"/>
    <mergeCell ref="R25:R26"/>
    <mergeCell ref="W25:W26"/>
    <mergeCell ref="AB25:AB26"/>
    <mergeCell ref="BM27:BM28"/>
    <mergeCell ref="BR27:BR28"/>
    <mergeCell ref="BW27:BW28"/>
    <mergeCell ref="CB27:CB28"/>
    <mergeCell ref="CG27:CG28"/>
    <mergeCell ref="CM27:CM28"/>
    <mergeCell ref="AG27:AG28"/>
    <mergeCell ref="AL27:AL28"/>
    <mergeCell ref="AR27:AR28"/>
    <mergeCell ref="AW27:AW28"/>
    <mergeCell ref="BB27:BB28"/>
    <mergeCell ref="BG27:BG28"/>
    <mergeCell ref="C27:C28"/>
    <mergeCell ref="H27:H28"/>
    <mergeCell ref="M27:M28"/>
    <mergeCell ref="R27:R28"/>
    <mergeCell ref="W27:W28"/>
    <mergeCell ref="AB27:AB28"/>
    <mergeCell ref="BM29:BM30"/>
    <mergeCell ref="BR29:BR30"/>
    <mergeCell ref="BW29:BW30"/>
    <mergeCell ref="CB29:CB30"/>
    <mergeCell ref="CG29:CG30"/>
    <mergeCell ref="CM29:CM30"/>
    <mergeCell ref="AG29:AG30"/>
    <mergeCell ref="AL29:AL30"/>
    <mergeCell ref="AR29:AR30"/>
    <mergeCell ref="AW29:AW30"/>
    <mergeCell ref="BB29:BB30"/>
    <mergeCell ref="BG29:BG30"/>
    <mergeCell ref="C29:C30"/>
    <mergeCell ref="H29:H30"/>
    <mergeCell ref="M29:M30"/>
    <mergeCell ref="R29:R30"/>
    <mergeCell ref="W29:W30"/>
    <mergeCell ref="AB29:AB30"/>
    <mergeCell ref="BM31:BM32"/>
    <mergeCell ref="BR31:BR32"/>
    <mergeCell ref="BW31:BW32"/>
    <mergeCell ref="CB31:CB32"/>
    <mergeCell ref="CG31:CG32"/>
    <mergeCell ref="CM31:CM32"/>
    <mergeCell ref="AG31:AG32"/>
    <mergeCell ref="AL31:AL32"/>
    <mergeCell ref="AR31:AR32"/>
    <mergeCell ref="AW31:AW32"/>
    <mergeCell ref="BB31:BB32"/>
    <mergeCell ref="BG31:BG32"/>
    <mergeCell ref="C31:C32"/>
    <mergeCell ref="H31:H32"/>
    <mergeCell ref="M31:M32"/>
    <mergeCell ref="R31:R32"/>
    <mergeCell ref="W31:W32"/>
    <mergeCell ref="AB31:AB32"/>
    <mergeCell ref="BM33:BM34"/>
    <mergeCell ref="BR33:BR34"/>
    <mergeCell ref="BW33:BW34"/>
    <mergeCell ref="CB33:CB34"/>
    <mergeCell ref="CG33:CG34"/>
    <mergeCell ref="CM33:CM34"/>
    <mergeCell ref="AG33:AG34"/>
    <mergeCell ref="AL33:AL34"/>
    <mergeCell ref="AR33:AR34"/>
    <mergeCell ref="AW33:AW34"/>
    <mergeCell ref="BB33:BB34"/>
    <mergeCell ref="BG33:BG34"/>
    <mergeCell ref="C33:C34"/>
    <mergeCell ref="H33:H34"/>
    <mergeCell ref="M33:M34"/>
    <mergeCell ref="R33:R34"/>
    <mergeCell ref="W33:W34"/>
    <mergeCell ref="AB33:AB34"/>
    <mergeCell ref="BM35:BM36"/>
    <mergeCell ref="BR35:BR36"/>
    <mergeCell ref="BW35:BW36"/>
    <mergeCell ref="CB35:CB36"/>
    <mergeCell ref="CG35:CG36"/>
    <mergeCell ref="CM35:CM36"/>
    <mergeCell ref="AG35:AG36"/>
    <mergeCell ref="AL35:AL36"/>
    <mergeCell ref="AR35:AR36"/>
    <mergeCell ref="AW35:AW36"/>
    <mergeCell ref="BB35:BB36"/>
    <mergeCell ref="BG35:BG36"/>
    <mergeCell ref="C35:C36"/>
    <mergeCell ref="H35:H36"/>
    <mergeCell ref="M35:M36"/>
    <mergeCell ref="R35:R36"/>
    <mergeCell ref="W35:W36"/>
    <mergeCell ref="AB35:AB36"/>
    <mergeCell ref="BM37:BM38"/>
    <mergeCell ref="BR37:BR38"/>
    <mergeCell ref="BW37:BW38"/>
    <mergeCell ref="CB37:CB38"/>
    <mergeCell ref="CG37:CG38"/>
    <mergeCell ref="CM37:CM38"/>
    <mergeCell ref="AG37:AG38"/>
    <mergeCell ref="AL37:AL38"/>
    <mergeCell ref="AR37:AR38"/>
    <mergeCell ref="AW37:AW38"/>
    <mergeCell ref="BB37:BB38"/>
    <mergeCell ref="BG37:BG38"/>
    <mergeCell ref="C37:C38"/>
    <mergeCell ref="H37:H38"/>
    <mergeCell ref="M37:M38"/>
    <mergeCell ref="R37:R38"/>
    <mergeCell ref="W37:W38"/>
    <mergeCell ref="AB37:AB38"/>
    <mergeCell ref="BM39:BM40"/>
    <mergeCell ref="BR39:BR40"/>
    <mergeCell ref="BW39:BW40"/>
    <mergeCell ref="CB39:CB40"/>
    <mergeCell ref="CG39:CG40"/>
    <mergeCell ref="CM39:CM40"/>
    <mergeCell ref="AG39:AG40"/>
    <mergeCell ref="AL39:AL40"/>
    <mergeCell ref="AR39:AR40"/>
    <mergeCell ref="AW39:AW40"/>
    <mergeCell ref="BB39:BB40"/>
    <mergeCell ref="BG39:BG40"/>
    <mergeCell ref="C39:C40"/>
    <mergeCell ref="H39:H40"/>
    <mergeCell ref="M39:M40"/>
    <mergeCell ref="R39:R40"/>
    <mergeCell ref="W39:W40"/>
    <mergeCell ref="AB39:AB40"/>
    <mergeCell ref="BM41:BM42"/>
    <mergeCell ref="BR41:BR42"/>
    <mergeCell ref="BW41:BW42"/>
    <mergeCell ref="CB41:CB42"/>
    <mergeCell ref="CG41:CG42"/>
    <mergeCell ref="CM41:CM42"/>
    <mergeCell ref="AG41:AG42"/>
    <mergeCell ref="AL41:AL42"/>
    <mergeCell ref="AR41:AR42"/>
    <mergeCell ref="AW41:AW42"/>
    <mergeCell ref="BB41:BB42"/>
    <mergeCell ref="BG41:BG42"/>
    <mergeCell ref="C41:C42"/>
    <mergeCell ref="H41:H42"/>
    <mergeCell ref="M41:M42"/>
    <mergeCell ref="R41:R42"/>
    <mergeCell ref="W41:W42"/>
    <mergeCell ref="AB41:AB42"/>
    <mergeCell ref="BM43:BM44"/>
    <mergeCell ref="BR43:BR44"/>
    <mergeCell ref="BW43:BW44"/>
    <mergeCell ref="CB43:CB44"/>
    <mergeCell ref="CG43:CG44"/>
    <mergeCell ref="CM43:CM44"/>
    <mergeCell ref="AG43:AG44"/>
    <mergeCell ref="AL43:AL44"/>
    <mergeCell ref="AR43:AR44"/>
    <mergeCell ref="AW43:AW44"/>
    <mergeCell ref="BB43:BB44"/>
    <mergeCell ref="BG43:BG44"/>
    <mergeCell ref="C43:C44"/>
    <mergeCell ref="H43:H44"/>
    <mergeCell ref="M43:M44"/>
    <mergeCell ref="R43:R44"/>
    <mergeCell ref="W43:W44"/>
    <mergeCell ref="AB43:AB44"/>
    <mergeCell ref="BM45:BM46"/>
    <mergeCell ref="BR45:BR46"/>
    <mergeCell ref="BW45:BW46"/>
    <mergeCell ref="CB45:CB46"/>
    <mergeCell ref="CG45:CG46"/>
    <mergeCell ref="CM45:CM46"/>
    <mergeCell ref="AG45:AG46"/>
    <mergeCell ref="AL45:AL46"/>
    <mergeCell ref="AR45:AR46"/>
    <mergeCell ref="AW45:AW46"/>
    <mergeCell ref="BB45:BB46"/>
    <mergeCell ref="BG45:BG46"/>
    <mergeCell ref="C45:C46"/>
    <mergeCell ref="H45:H46"/>
    <mergeCell ref="M45:M46"/>
    <mergeCell ref="R45:R46"/>
    <mergeCell ref="W45:W46"/>
    <mergeCell ref="AB45:AB46"/>
    <mergeCell ref="BM48:BM49"/>
    <mergeCell ref="BR48:BR49"/>
    <mergeCell ref="BW48:BW49"/>
    <mergeCell ref="CB48:CB49"/>
    <mergeCell ref="CG48:CG49"/>
    <mergeCell ref="CM48:CM49"/>
    <mergeCell ref="AG48:AG49"/>
    <mergeCell ref="AL48:AL49"/>
    <mergeCell ref="AR48:AR49"/>
    <mergeCell ref="AW48:AW49"/>
    <mergeCell ref="BB48:BB49"/>
    <mergeCell ref="BG48:BG49"/>
    <mergeCell ref="C48:C49"/>
    <mergeCell ref="H48:H49"/>
    <mergeCell ref="M48:M49"/>
    <mergeCell ref="R48:R49"/>
    <mergeCell ref="W48:W49"/>
    <mergeCell ref="AB48:AB49"/>
    <mergeCell ref="BM50:BM51"/>
    <mergeCell ref="BR50:BR51"/>
    <mergeCell ref="BW50:BW51"/>
    <mergeCell ref="CB50:CB51"/>
    <mergeCell ref="CG50:CG51"/>
    <mergeCell ref="CM50:CM51"/>
    <mergeCell ref="AG50:AG51"/>
    <mergeCell ref="AL50:AL51"/>
    <mergeCell ref="AR50:AR51"/>
    <mergeCell ref="AW50:AW51"/>
    <mergeCell ref="BB50:BB51"/>
    <mergeCell ref="BG50:BG51"/>
    <mergeCell ref="C50:C51"/>
    <mergeCell ref="H50:H51"/>
    <mergeCell ref="M50:M51"/>
    <mergeCell ref="R50:R51"/>
    <mergeCell ref="W50:W51"/>
    <mergeCell ref="AB50:AB51"/>
    <mergeCell ref="BM52:BM53"/>
    <mergeCell ref="BR52:BR53"/>
    <mergeCell ref="BW52:BW53"/>
    <mergeCell ref="CB52:CB53"/>
    <mergeCell ref="CG52:CG53"/>
    <mergeCell ref="CM52:CM53"/>
    <mergeCell ref="AG52:AG53"/>
    <mergeCell ref="AL52:AL53"/>
    <mergeCell ref="AR52:AR53"/>
    <mergeCell ref="AW52:AW53"/>
    <mergeCell ref="BB52:BB53"/>
    <mergeCell ref="BG52:BG53"/>
    <mergeCell ref="C52:C53"/>
    <mergeCell ref="H52:H53"/>
    <mergeCell ref="M52:M53"/>
    <mergeCell ref="R52:R53"/>
    <mergeCell ref="W52:W53"/>
    <mergeCell ref="AB52:AB53"/>
    <mergeCell ref="BM54:BM55"/>
    <mergeCell ref="BR54:BR55"/>
    <mergeCell ref="BW54:BW55"/>
    <mergeCell ref="CB54:CB55"/>
    <mergeCell ref="CG54:CG55"/>
    <mergeCell ref="CM54:CM55"/>
    <mergeCell ref="AG54:AG55"/>
    <mergeCell ref="AL54:AL55"/>
    <mergeCell ref="AR54:AR55"/>
    <mergeCell ref="AW54:AW55"/>
    <mergeCell ref="BB54:BB55"/>
    <mergeCell ref="BG54:BG55"/>
    <mergeCell ref="C54:C55"/>
    <mergeCell ref="H54:H55"/>
    <mergeCell ref="M54:M55"/>
    <mergeCell ref="R54:R55"/>
    <mergeCell ref="W54:W55"/>
    <mergeCell ref="AB54:AB55"/>
    <mergeCell ref="BM56:BM57"/>
    <mergeCell ref="BR56:BR57"/>
    <mergeCell ref="BW56:BW57"/>
    <mergeCell ref="CB56:CB57"/>
    <mergeCell ref="CG56:CG57"/>
    <mergeCell ref="CM56:CM57"/>
    <mergeCell ref="AG56:AG57"/>
    <mergeCell ref="AL56:AL57"/>
    <mergeCell ref="AR56:AR57"/>
    <mergeCell ref="AW56:AW57"/>
    <mergeCell ref="BB56:BB57"/>
    <mergeCell ref="BG56:BG57"/>
    <mergeCell ref="C56:C57"/>
    <mergeCell ref="H56:H57"/>
    <mergeCell ref="M56:M57"/>
    <mergeCell ref="R56:R57"/>
    <mergeCell ref="W56:W57"/>
    <mergeCell ref="AB56:AB57"/>
    <mergeCell ref="BM58:BM59"/>
    <mergeCell ref="BR58:BR59"/>
    <mergeCell ref="BW58:BW59"/>
    <mergeCell ref="CB58:CB59"/>
    <mergeCell ref="CG58:CG59"/>
    <mergeCell ref="CM58:CM59"/>
    <mergeCell ref="AG58:AG59"/>
    <mergeCell ref="AL58:AL59"/>
    <mergeCell ref="AR58:AR59"/>
    <mergeCell ref="AW58:AW59"/>
    <mergeCell ref="BB58:BB59"/>
    <mergeCell ref="BG58:BG59"/>
    <mergeCell ref="C58:C59"/>
    <mergeCell ref="H58:H59"/>
    <mergeCell ref="M58:M59"/>
    <mergeCell ref="R58:R59"/>
    <mergeCell ref="W58:W59"/>
    <mergeCell ref="AB58:AB59"/>
    <mergeCell ref="BM60:BM61"/>
    <mergeCell ref="BR60:BR61"/>
    <mergeCell ref="BW60:BW61"/>
    <mergeCell ref="CB60:CB61"/>
    <mergeCell ref="CG60:CG61"/>
    <mergeCell ref="CM60:CM61"/>
    <mergeCell ref="AG60:AG61"/>
    <mergeCell ref="AL60:AL61"/>
    <mergeCell ref="AR60:AR61"/>
    <mergeCell ref="AW60:AW61"/>
    <mergeCell ref="BB60:BB61"/>
    <mergeCell ref="BG60:BG61"/>
    <mergeCell ref="C60:C61"/>
    <mergeCell ref="H60:H61"/>
    <mergeCell ref="M60:M61"/>
    <mergeCell ref="R60:R61"/>
    <mergeCell ref="W60:W61"/>
    <mergeCell ref="AB60:AB61"/>
    <mergeCell ref="BM62:BM63"/>
    <mergeCell ref="BR62:BR63"/>
    <mergeCell ref="BW62:BW63"/>
    <mergeCell ref="CB62:CB63"/>
    <mergeCell ref="CG62:CG63"/>
    <mergeCell ref="CM62:CM63"/>
    <mergeCell ref="AG62:AG63"/>
    <mergeCell ref="AL62:AL63"/>
    <mergeCell ref="AR62:AR63"/>
    <mergeCell ref="AW62:AW63"/>
    <mergeCell ref="BB62:BB63"/>
    <mergeCell ref="BG62:BG63"/>
    <mergeCell ref="C62:C63"/>
    <mergeCell ref="H62:H63"/>
    <mergeCell ref="M62:M63"/>
    <mergeCell ref="R62:R63"/>
    <mergeCell ref="W62:W63"/>
    <mergeCell ref="AB62:AB63"/>
    <mergeCell ref="BM64:BM65"/>
    <mergeCell ref="BR64:BR65"/>
    <mergeCell ref="BW64:BW65"/>
    <mergeCell ref="CB64:CB65"/>
    <mergeCell ref="CG64:CG65"/>
    <mergeCell ref="CM64:CM65"/>
    <mergeCell ref="AG64:AG65"/>
    <mergeCell ref="AL64:AL65"/>
    <mergeCell ref="AR64:AR65"/>
    <mergeCell ref="AW64:AW65"/>
    <mergeCell ref="BB64:BB65"/>
    <mergeCell ref="BG64:BG65"/>
    <mergeCell ref="C64:C65"/>
    <mergeCell ref="H64:H65"/>
    <mergeCell ref="M64:M65"/>
    <mergeCell ref="R64:R65"/>
    <mergeCell ref="W64:W65"/>
    <mergeCell ref="AB64:AB65"/>
    <mergeCell ref="BM66:BM67"/>
    <mergeCell ref="BR66:BR67"/>
    <mergeCell ref="BW66:BW67"/>
    <mergeCell ref="CB66:CB67"/>
    <mergeCell ref="CG66:CG67"/>
    <mergeCell ref="CM66:CM67"/>
    <mergeCell ref="AG66:AG67"/>
    <mergeCell ref="AL66:AL67"/>
    <mergeCell ref="AR66:AR67"/>
    <mergeCell ref="AW66:AW67"/>
    <mergeCell ref="BB66:BB67"/>
    <mergeCell ref="BG66:BG67"/>
    <mergeCell ref="C66:C67"/>
    <mergeCell ref="H66:H67"/>
    <mergeCell ref="M66:M67"/>
    <mergeCell ref="R66:R67"/>
    <mergeCell ref="W66:W67"/>
    <mergeCell ref="AB66:AB67"/>
    <mergeCell ref="BM68:BM69"/>
    <mergeCell ref="BR68:BR69"/>
    <mergeCell ref="BW68:BW69"/>
    <mergeCell ref="CB68:CB69"/>
    <mergeCell ref="CG68:CG69"/>
    <mergeCell ref="CM68:CM69"/>
    <mergeCell ref="AG68:AG69"/>
    <mergeCell ref="AL68:AL69"/>
    <mergeCell ref="AR68:AR69"/>
    <mergeCell ref="AW68:AW69"/>
    <mergeCell ref="BB68:BB69"/>
    <mergeCell ref="BG68:BG69"/>
    <mergeCell ref="C68:C69"/>
    <mergeCell ref="H68:H69"/>
    <mergeCell ref="M68:M69"/>
    <mergeCell ref="R68:R69"/>
    <mergeCell ref="W68:W69"/>
    <mergeCell ref="AB68:AB69"/>
    <mergeCell ref="BM70:BM71"/>
    <mergeCell ref="BR70:BR71"/>
    <mergeCell ref="BW70:BW71"/>
    <mergeCell ref="CB70:CB71"/>
    <mergeCell ref="CG70:CG71"/>
    <mergeCell ref="CM70:CM71"/>
    <mergeCell ref="AG70:AG71"/>
    <mergeCell ref="AL70:AL71"/>
    <mergeCell ref="AR70:AR71"/>
    <mergeCell ref="AW70:AW71"/>
    <mergeCell ref="BB70:BB71"/>
    <mergeCell ref="BG70:BG71"/>
    <mergeCell ref="C70:C71"/>
    <mergeCell ref="H70:H71"/>
    <mergeCell ref="M70:M71"/>
    <mergeCell ref="R70:R71"/>
    <mergeCell ref="W70:W71"/>
    <mergeCell ref="AB70:AB71"/>
    <mergeCell ref="BM72:BM73"/>
    <mergeCell ref="BR72:BR73"/>
    <mergeCell ref="BW72:BW73"/>
    <mergeCell ref="CB72:CB73"/>
    <mergeCell ref="CG72:CG73"/>
    <mergeCell ref="CM72:CM73"/>
    <mergeCell ref="AG72:AG73"/>
    <mergeCell ref="AL72:AL73"/>
    <mergeCell ref="AR72:AR73"/>
    <mergeCell ref="AW72:AW73"/>
    <mergeCell ref="BB72:BB73"/>
    <mergeCell ref="BG72:BG73"/>
    <mergeCell ref="C72:C73"/>
    <mergeCell ref="H72:H73"/>
    <mergeCell ref="M72:M73"/>
    <mergeCell ref="R72:R73"/>
    <mergeCell ref="W72:W73"/>
    <mergeCell ref="AB72:AB73"/>
    <mergeCell ref="BM74:BM75"/>
    <mergeCell ref="BR74:BR75"/>
    <mergeCell ref="BW74:BW75"/>
    <mergeCell ref="CB74:CB75"/>
    <mergeCell ref="CG74:CG75"/>
    <mergeCell ref="CM74:CM75"/>
    <mergeCell ref="AG74:AG75"/>
    <mergeCell ref="AL74:AL75"/>
    <mergeCell ref="AR74:AR75"/>
    <mergeCell ref="AW74:AW75"/>
    <mergeCell ref="BB74:BB75"/>
    <mergeCell ref="BG74:BG75"/>
    <mergeCell ref="C74:C75"/>
    <mergeCell ref="H74:H75"/>
    <mergeCell ref="M74:M75"/>
    <mergeCell ref="R74:R75"/>
    <mergeCell ref="W74:W75"/>
    <mergeCell ref="AB74:AB75"/>
    <mergeCell ref="BM76:BM77"/>
    <mergeCell ref="BR76:BR77"/>
    <mergeCell ref="BW76:BW77"/>
    <mergeCell ref="CB76:CB77"/>
    <mergeCell ref="CG76:CG77"/>
    <mergeCell ref="CM76:CM77"/>
    <mergeCell ref="AG76:AG77"/>
    <mergeCell ref="AL76:AL77"/>
    <mergeCell ref="AR76:AR77"/>
    <mergeCell ref="AW76:AW77"/>
    <mergeCell ref="BB76:BB77"/>
    <mergeCell ref="BG76:BG77"/>
    <mergeCell ref="C76:C77"/>
    <mergeCell ref="H76:H77"/>
    <mergeCell ref="M76:M77"/>
    <mergeCell ref="R76:R77"/>
    <mergeCell ref="W76:W77"/>
    <mergeCell ref="AB76:AB77"/>
    <mergeCell ref="BM78:BM79"/>
    <mergeCell ref="BR78:BR79"/>
    <mergeCell ref="BW78:BW79"/>
    <mergeCell ref="CB78:CB79"/>
    <mergeCell ref="CG78:CG79"/>
    <mergeCell ref="CM78:CM79"/>
    <mergeCell ref="AG78:AG79"/>
    <mergeCell ref="AL78:AL79"/>
    <mergeCell ref="AR78:AR79"/>
    <mergeCell ref="AW78:AW79"/>
    <mergeCell ref="BB78:BB79"/>
    <mergeCell ref="BG78:BG79"/>
    <mergeCell ref="C78:C79"/>
    <mergeCell ref="H78:H79"/>
    <mergeCell ref="M78:M79"/>
    <mergeCell ref="R78:R79"/>
    <mergeCell ref="W78:W79"/>
    <mergeCell ref="AB78:AB79"/>
    <mergeCell ref="BM80:BM81"/>
    <mergeCell ref="BR80:BR81"/>
    <mergeCell ref="BW80:BW81"/>
    <mergeCell ref="CB80:CB81"/>
    <mergeCell ref="CG80:CG81"/>
    <mergeCell ref="CM80:CM81"/>
    <mergeCell ref="AG80:AG81"/>
    <mergeCell ref="AL80:AL81"/>
    <mergeCell ref="AR80:AR81"/>
    <mergeCell ref="AW80:AW81"/>
    <mergeCell ref="BB80:BB81"/>
    <mergeCell ref="BG80:BG81"/>
    <mergeCell ref="C80:C81"/>
    <mergeCell ref="H80:H81"/>
    <mergeCell ref="M80:M81"/>
    <mergeCell ref="R80:R81"/>
    <mergeCell ref="W80:W81"/>
    <mergeCell ref="AB80:AB81"/>
    <mergeCell ref="BM82:BM83"/>
    <mergeCell ref="BR82:BR83"/>
    <mergeCell ref="BW82:BW83"/>
    <mergeCell ref="CB82:CB83"/>
    <mergeCell ref="CG82:CG83"/>
    <mergeCell ref="CM82:CM83"/>
    <mergeCell ref="AG82:AG83"/>
    <mergeCell ref="AL82:AL83"/>
    <mergeCell ref="AR82:AR83"/>
    <mergeCell ref="AW82:AW83"/>
    <mergeCell ref="BB82:BB83"/>
    <mergeCell ref="BG82:BG83"/>
    <mergeCell ref="C82:C83"/>
    <mergeCell ref="H82:H83"/>
    <mergeCell ref="M82:M83"/>
    <mergeCell ref="R82:R83"/>
    <mergeCell ref="W82:W83"/>
    <mergeCell ref="AB82:AB83"/>
    <mergeCell ref="BM84:BM85"/>
    <mergeCell ref="BR84:BR85"/>
    <mergeCell ref="BW84:BW85"/>
    <mergeCell ref="CB84:CB85"/>
    <mergeCell ref="CG84:CG85"/>
    <mergeCell ref="CM84:CM85"/>
    <mergeCell ref="AG84:AG85"/>
    <mergeCell ref="AL84:AL85"/>
    <mergeCell ref="AR84:AR85"/>
    <mergeCell ref="AW84:AW85"/>
    <mergeCell ref="BB84:BB85"/>
    <mergeCell ref="BG84:BG85"/>
    <mergeCell ref="C84:C85"/>
    <mergeCell ref="H84:H85"/>
    <mergeCell ref="M84:M85"/>
    <mergeCell ref="R84:R85"/>
    <mergeCell ref="W84:W85"/>
    <mergeCell ref="AB84:AB85"/>
    <mergeCell ref="BM86:BM87"/>
    <mergeCell ref="BR86:BR87"/>
    <mergeCell ref="BW86:BW87"/>
    <mergeCell ref="CB86:CB87"/>
    <mergeCell ref="CG86:CG87"/>
    <mergeCell ref="CM86:CM87"/>
    <mergeCell ref="AG86:AG87"/>
    <mergeCell ref="AL86:AL87"/>
    <mergeCell ref="AR86:AR87"/>
    <mergeCell ref="AW86:AW87"/>
    <mergeCell ref="BB86:BB87"/>
    <mergeCell ref="BG86:BG87"/>
    <mergeCell ref="C86:C87"/>
    <mergeCell ref="H86:H87"/>
    <mergeCell ref="M86:M87"/>
    <mergeCell ref="R86:R87"/>
    <mergeCell ref="W86:W87"/>
    <mergeCell ref="AB86:AB87"/>
    <mergeCell ref="BM88:BM89"/>
    <mergeCell ref="BR88:BR89"/>
    <mergeCell ref="BW88:BW89"/>
    <mergeCell ref="CB88:CB89"/>
    <mergeCell ref="CG88:CG89"/>
    <mergeCell ref="CM88:CM89"/>
    <mergeCell ref="AG88:AG89"/>
    <mergeCell ref="AL88:AL89"/>
    <mergeCell ref="AR88:AR89"/>
    <mergeCell ref="AW88:AW89"/>
    <mergeCell ref="BB88:BB89"/>
    <mergeCell ref="BG88:BG89"/>
    <mergeCell ref="C88:C89"/>
    <mergeCell ref="H88:H89"/>
    <mergeCell ref="M88:M89"/>
    <mergeCell ref="R88:R89"/>
    <mergeCell ref="W88:W89"/>
    <mergeCell ref="AB88:AB89"/>
    <mergeCell ref="BM90:BM91"/>
    <mergeCell ref="BR90:BR91"/>
    <mergeCell ref="BW90:BW91"/>
    <mergeCell ref="CB90:CB91"/>
    <mergeCell ref="CG90:CG91"/>
    <mergeCell ref="CM90:CM91"/>
    <mergeCell ref="AG90:AG91"/>
    <mergeCell ref="AL90:AL91"/>
    <mergeCell ref="AR90:AR91"/>
    <mergeCell ref="AW90:AW91"/>
    <mergeCell ref="BB90:BB91"/>
    <mergeCell ref="BG90:BG91"/>
    <mergeCell ref="C90:C91"/>
    <mergeCell ref="H90:H91"/>
    <mergeCell ref="M90:M91"/>
    <mergeCell ref="R90:R91"/>
    <mergeCell ref="W90:W91"/>
    <mergeCell ref="AB90:AB91"/>
    <mergeCell ref="BM92:BM93"/>
    <mergeCell ref="BR92:BR93"/>
    <mergeCell ref="BW92:BW93"/>
    <mergeCell ref="CB92:CB93"/>
    <mergeCell ref="CG92:CG93"/>
    <mergeCell ref="CM92:CM93"/>
    <mergeCell ref="AG92:AG93"/>
    <mergeCell ref="AL92:AL93"/>
    <mergeCell ref="AR92:AR93"/>
    <mergeCell ref="AW92:AW93"/>
    <mergeCell ref="BB92:BB93"/>
    <mergeCell ref="BG92:BG93"/>
    <mergeCell ref="C92:C93"/>
    <mergeCell ref="H92:H93"/>
    <mergeCell ref="M92:M93"/>
    <mergeCell ref="R92:R93"/>
    <mergeCell ref="W92:W93"/>
    <mergeCell ref="AB92:AB93"/>
    <mergeCell ref="BM94:BM95"/>
    <mergeCell ref="BR94:BR95"/>
    <mergeCell ref="BW94:BW95"/>
    <mergeCell ref="CB94:CB95"/>
    <mergeCell ref="CG94:CG95"/>
    <mergeCell ref="CM94:CM95"/>
    <mergeCell ref="AG94:AG95"/>
    <mergeCell ref="AL94:AL95"/>
    <mergeCell ref="AR94:AR95"/>
    <mergeCell ref="AW94:AW95"/>
    <mergeCell ref="BB94:BB95"/>
    <mergeCell ref="BG94:BG95"/>
    <mergeCell ref="C94:C95"/>
    <mergeCell ref="H94:H95"/>
    <mergeCell ref="M94:M95"/>
    <mergeCell ref="R94:R95"/>
    <mergeCell ref="W94:W95"/>
    <mergeCell ref="AB94:AB95"/>
    <mergeCell ref="BM96:BM97"/>
    <mergeCell ref="BR96:BR97"/>
    <mergeCell ref="BW96:BW97"/>
    <mergeCell ref="CB96:CB97"/>
    <mergeCell ref="CG96:CG97"/>
    <mergeCell ref="CM96:CM97"/>
    <mergeCell ref="AG96:AG97"/>
    <mergeCell ref="AL96:AL97"/>
    <mergeCell ref="AR96:AR97"/>
    <mergeCell ref="AW96:AW97"/>
    <mergeCell ref="BB96:BB97"/>
    <mergeCell ref="BG96:BG97"/>
    <mergeCell ref="C96:C97"/>
    <mergeCell ref="H96:H97"/>
    <mergeCell ref="M96:M97"/>
    <mergeCell ref="R96:R97"/>
    <mergeCell ref="W96:W97"/>
    <mergeCell ref="AB96:AB97"/>
    <mergeCell ref="BM98:BM99"/>
    <mergeCell ref="BR98:BR99"/>
    <mergeCell ref="BW98:BW99"/>
    <mergeCell ref="CB98:CB99"/>
    <mergeCell ref="CG98:CG99"/>
    <mergeCell ref="CM98:CM99"/>
    <mergeCell ref="AG98:AG99"/>
    <mergeCell ref="AL98:AL99"/>
    <mergeCell ref="AR98:AR99"/>
    <mergeCell ref="AW98:AW99"/>
    <mergeCell ref="BB98:BB99"/>
    <mergeCell ref="BG98:BG99"/>
    <mergeCell ref="C98:C99"/>
    <mergeCell ref="H98:H99"/>
    <mergeCell ref="M98:M99"/>
    <mergeCell ref="R98:R99"/>
    <mergeCell ref="W98:W99"/>
    <mergeCell ref="AB98:AB99"/>
    <mergeCell ref="BM100:BM101"/>
    <mergeCell ref="BR100:BR101"/>
    <mergeCell ref="BW100:BW101"/>
    <mergeCell ref="CB100:CB101"/>
    <mergeCell ref="CG100:CG101"/>
    <mergeCell ref="CM100:CM101"/>
    <mergeCell ref="AG100:AG101"/>
    <mergeCell ref="AL100:AL101"/>
    <mergeCell ref="AR100:AR101"/>
    <mergeCell ref="AW100:AW101"/>
    <mergeCell ref="BB100:BB101"/>
    <mergeCell ref="BG100:BG101"/>
    <mergeCell ref="C100:C101"/>
    <mergeCell ref="H100:H101"/>
    <mergeCell ref="M100:M101"/>
    <mergeCell ref="R100:R101"/>
    <mergeCell ref="W100:W101"/>
    <mergeCell ref="AB100:AB101"/>
    <mergeCell ref="BM102:BM103"/>
    <mergeCell ref="BR102:BR103"/>
    <mergeCell ref="BW102:BW103"/>
    <mergeCell ref="CB102:CB103"/>
    <mergeCell ref="CG102:CG103"/>
    <mergeCell ref="CM102:CM103"/>
    <mergeCell ref="AG102:AG103"/>
    <mergeCell ref="AL102:AL103"/>
    <mergeCell ref="AR102:AR103"/>
    <mergeCell ref="AW102:AW103"/>
    <mergeCell ref="BB102:BB103"/>
    <mergeCell ref="BG102:BG103"/>
    <mergeCell ref="C102:C103"/>
    <mergeCell ref="H102:H103"/>
    <mergeCell ref="M102:M103"/>
    <mergeCell ref="R102:R103"/>
    <mergeCell ref="W102:W103"/>
    <mergeCell ref="AB102:AB103"/>
    <mergeCell ref="BM104:BM105"/>
    <mergeCell ref="BR104:BR105"/>
    <mergeCell ref="BW104:BW105"/>
    <mergeCell ref="CB104:CB105"/>
    <mergeCell ref="CG104:CG105"/>
    <mergeCell ref="CM104:CM105"/>
    <mergeCell ref="AG104:AG105"/>
    <mergeCell ref="AL104:AL105"/>
    <mergeCell ref="AR104:AR105"/>
    <mergeCell ref="AW104:AW105"/>
    <mergeCell ref="BB104:BB105"/>
    <mergeCell ref="BG104:BG105"/>
    <mergeCell ref="C104:C105"/>
    <mergeCell ref="H104:H105"/>
    <mergeCell ref="M104:M105"/>
    <mergeCell ref="R104:R105"/>
    <mergeCell ref="W104:W105"/>
    <mergeCell ref="AB104:AB105"/>
    <mergeCell ref="BM106:BM107"/>
    <mergeCell ref="BR106:BR107"/>
    <mergeCell ref="BW106:BW107"/>
    <mergeCell ref="CB106:CB107"/>
    <mergeCell ref="CG106:CG107"/>
    <mergeCell ref="CM106:CM107"/>
    <mergeCell ref="AG106:AG107"/>
    <mergeCell ref="AL106:AL107"/>
    <mergeCell ref="AR106:AR107"/>
    <mergeCell ref="AW106:AW107"/>
    <mergeCell ref="BB106:BB107"/>
    <mergeCell ref="BG106:BG107"/>
    <mergeCell ref="C106:C107"/>
    <mergeCell ref="H106:H107"/>
    <mergeCell ref="M106:M107"/>
    <mergeCell ref="R106:R107"/>
    <mergeCell ref="W106:W107"/>
    <mergeCell ref="AB106:AB107"/>
    <mergeCell ref="BM108:BM109"/>
    <mergeCell ref="BR108:BR109"/>
    <mergeCell ref="BW108:BW109"/>
    <mergeCell ref="CB108:CB109"/>
    <mergeCell ref="CG108:CG109"/>
    <mergeCell ref="CM108:CM109"/>
    <mergeCell ref="AG108:AG109"/>
    <mergeCell ref="AL108:AL109"/>
    <mergeCell ref="AR108:AR109"/>
    <mergeCell ref="AW108:AW109"/>
    <mergeCell ref="BB108:BB109"/>
    <mergeCell ref="BG108:BG109"/>
    <mergeCell ref="C108:C109"/>
    <mergeCell ref="H108:H109"/>
    <mergeCell ref="M108:M109"/>
    <mergeCell ref="R108:R109"/>
    <mergeCell ref="W108:W109"/>
    <mergeCell ref="AB108:AB109"/>
    <mergeCell ref="BM110:BM111"/>
    <mergeCell ref="BR110:BR111"/>
    <mergeCell ref="BW110:BW111"/>
    <mergeCell ref="CB110:CB111"/>
    <mergeCell ref="CG110:CG111"/>
    <mergeCell ref="CM110:CM111"/>
    <mergeCell ref="AG110:AG111"/>
    <mergeCell ref="AL110:AL111"/>
    <mergeCell ref="AR110:AR111"/>
    <mergeCell ref="AW110:AW111"/>
    <mergeCell ref="BB110:BB111"/>
    <mergeCell ref="BG110:BG111"/>
    <mergeCell ref="C110:C111"/>
    <mergeCell ref="H110:H111"/>
    <mergeCell ref="M110:M111"/>
    <mergeCell ref="R110:R111"/>
    <mergeCell ref="W110:W111"/>
    <mergeCell ref="AB110:AB111"/>
    <mergeCell ref="BM112:BM113"/>
    <mergeCell ref="BR112:BR113"/>
    <mergeCell ref="BW112:BW113"/>
    <mergeCell ref="CB112:CB113"/>
    <mergeCell ref="CG112:CG113"/>
    <mergeCell ref="CM112:CM113"/>
    <mergeCell ref="AG112:AG113"/>
    <mergeCell ref="AL112:AL113"/>
    <mergeCell ref="AR112:AR113"/>
    <mergeCell ref="AW112:AW113"/>
    <mergeCell ref="BB112:BB113"/>
    <mergeCell ref="BG112:BG113"/>
    <mergeCell ref="C112:C113"/>
    <mergeCell ref="H112:H113"/>
    <mergeCell ref="M112:M113"/>
    <mergeCell ref="R112:R113"/>
    <mergeCell ref="W112:W113"/>
    <mergeCell ref="AB112:AB113"/>
    <mergeCell ref="BM114:BM115"/>
    <mergeCell ref="BR114:BR115"/>
    <mergeCell ref="BW114:BW115"/>
    <mergeCell ref="CB114:CB115"/>
    <mergeCell ref="CG114:CG115"/>
    <mergeCell ref="CM114:CM115"/>
    <mergeCell ref="AG114:AG115"/>
    <mergeCell ref="AL114:AL115"/>
    <mergeCell ref="AR114:AR115"/>
    <mergeCell ref="AW114:AW115"/>
    <mergeCell ref="BB114:BB115"/>
    <mergeCell ref="BG114:BG115"/>
    <mergeCell ref="C114:C115"/>
    <mergeCell ref="H114:H115"/>
    <mergeCell ref="M114:M115"/>
    <mergeCell ref="R114:R115"/>
    <mergeCell ref="W114:W115"/>
    <mergeCell ref="AB114:AB115"/>
    <mergeCell ref="BM117:BM118"/>
    <mergeCell ref="BR117:BR118"/>
    <mergeCell ref="BW117:BW118"/>
    <mergeCell ref="CB117:CB118"/>
    <mergeCell ref="CG117:CG118"/>
    <mergeCell ref="CM117:CM118"/>
    <mergeCell ref="AG117:AG118"/>
    <mergeCell ref="AL117:AL118"/>
    <mergeCell ref="AR117:AR118"/>
    <mergeCell ref="AW117:AW118"/>
    <mergeCell ref="BB117:BB118"/>
    <mergeCell ref="BG117:BG118"/>
    <mergeCell ref="C117:C118"/>
    <mergeCell ref="H117:H118"/>
    <mergeCell ref="M117:M118"/>
    <mergeCell ref="R117:R118"/>
    <mergeCell ref="W117:W118"/>
    <mergeCell ref="AB117:AB118"/>
    <mergeCell ref="BM119:BM120"/>
    <mergeCell ref="BR119:BR120"/>
    <mergeCell ref="BW119:BW120"/>
    <mergeCell ref="CB119:CB120"/>
    <mergeCell ref="CG119:CG120"/>
    <mergeCell ref="CM119:CM120"/>
    <mergeCell ref="AG119:AG120"/>
    <mergeCell ref="AL119:AL120"/>
    <mergeCell ref="AR119:AR120"/>
    <mergeCell ref="AW119:AW120"/>
    <mergeCell ref="BB119:BB120"/>
    <mergeCell ref="BG119:BG120"/>
    <mergeCell ref="C119:C120"/>
    <mergeCell ref="H119:H120"/>
    <mergeCell ref="M119:M120"/>
    <mergeCell ref="R119:R120"/>
    <mergeCell ref="W119:W120"/>
    <mergeCell ref="AB119:AB120"/>
    <mergeCell ref="BM121:BM122"/>
    <mergeCell ref="BR121:BR122"/>
    <mergeCell ref="BW121:BW122"/>
    <mergeCell ref="CB121:CB122"/>
    <mergeCell ref="CG121:CG122"/>
    <mergeCell ref="CM121:CM122"/>
    <mergeCell ref="AG121:AG122"/>
    <mergeCell ref="AL121:AL122"/>
    <mergeCell ref="AR121:AR122"/>
    <mergeCell ref="AW121:AW122"/>
    <mergeCell ref="BB121:BB122"/>
    <mergeCell ref="BG121:BG122"/>
    <mergeCell ref="C121:C122"/>
    <mergeCell ref="H121:H122"/>
    <mergeCell ref="M121:M122"/>
    <mergeCell ref="R121:R122"/>
    <mergeCell ref="W121:W122"/>
    <mergeCell ref="AB121:AB122"/>
    <mergeCell ref="BM123:BM124"/>
    <mergeCell ref="BR123:BR124"/>
    <mergeCell ref="BW123:BW124"/>
    <mergeCell ref="CB123:CB124"/>
    <mergeCell ref="CG123:CG124"/>
    <mergeCell ref="CM123:CM124"/>
    <mergeCell ref="AG123:AG124"/>
    <mergeCell ref="AL123:AL124"/>
    <mergeCell ref="AR123:AR124"/>
    <mergeCell ref="AW123:AW124"/>
    <mergeCell ref="BB123:BB124"/>
    <mergeCell ref="BG123:BG124"/>
    <mergeCell ref="C123:C124"/>
    <mergeCell ref="H123:H124"/>
    <mergeCell ref="M123:M124"/>
    <mergeCell ref="R123:R124"/>
    <mergeCell ref="W123:W124"/>
    <mergeCell ref="AB123:AB124"/>
    <mergeCell ref="BM125:BM126"/>
    <mergeCell ref="BR125:BR126"/>
    <mergeCell ref="BW125:BW126"/>
    <mergeCell ref="CB125:CB126"/>
    <mergeCell ref="CG125:CG126"/>
    <mergeCell ref="CM125:CM126"/>
    <mergeCell ref="AG125:AG126"/>
    <mergeCell ref="AL125:AL126"/>
    <mergeCell ref="AR125:AR126"/>
    <mergeCell ref="AW125:AW126"/>
    <mergeCell ref="BB125:BB126"/>
    <mergeCell ref="BG125:BG126"/>
    <mergeCell ref="C125:C126"/>
    <mergeCell ref="H125:H126"/>
    <mergeCell ref="M125:M126"/>
    <mergeCell ref="R125:R126"/>
    <mergeCell ref="W125:W126"/>
    <mergeCell ref="AB125:AB126"/>
    <mergeCell ref="BM127:BM128"/>
    <mergeCell ref="BR127:BR128"/>
    <mergeCell ref="BW127:BW128"/>
    <mergeCell ref="CB127:CB128"/>
    <mergeCell ref="CG127:CG128"/>
    <mergeCell ref="CM127:CM128"/>
    <mergeCell ref="AG127:AG128"/>
    <mergeCell ref="AL127:AL128"/>
    <mergeCell ref="AR127:AR128"/>
    <mergeCell ref="AW127:AW128"/>
    <mergeCell ref="BB127:BB128"/>
    <mergeCell ref="BG127:BG128"/>
    <mergeCell ref="C127:C128"/>
    <mergeCell ref="H127:H128"/>
    <mergeCell ref="M127:M128"/>
    <mergeCell ref="R127:R128"/>
    <mergeCell ref="W127:W128"/>
    <mergeCell ref="AB127:AB128"/>
    <mergeCell ref="BM129:BM130"/>
    <mergeCell ref="BR129:BR130"/>
    <mergeCell ref="BW129:BW130"/>
    <mergeCell ref="CB129:CB130"/>
    <mergeCell ref="CG129:CG130"/>
    <mergeCell ref="CM129:CM130"/>
    <mergeCell ref="AG129:AG130"/>
    <mergeCell ref="AL129:AL130"/>
    <mergeCell ref="AR129:AR130"/>
    <mergeCell ref="AW129:AW130"/>
    <mergeCell ref="BB129:BB130"/>
    <mergeCell ref="BG129:BG130"/>
    <mergeCell ref="C129:C130"/>
    <mergeCell ref="H129:H130"/>
    <mergeCell ref="M129:M130"/>
    <mergeCell ref="R129:R130"/>
    <mergeCell ref="W129:W130"/>
    <mergeCell ref="AB129:AB130"/>
    <mergeCell ref="BM131:BM132"/>
    <mergeCell ref="BR131:BR132"/>
    <mergeCell ref="BW131:BW132"/>
    <mergeCell ref="CB131:CB132"/>
    <mergeCell ref="CG131:CG132"/>
    <mergeCell ref="CM131:CM132"/>
    <mergeCell ref="AG131:AG132"/>
    <mergeCell ref="AL131:AL132"/>
    <mergeCell ref="AR131:AR132"/>
    <mergeCell ref="AW131:AW132"/>
    <mergeCell ref="BB131:BB132"/>
    <mergeCell ref="BG131:BG132"/>
    <mergeCell ref="C131:C132"/>
    <mergeCell ref="H131:H132"/>
    <mergeCell ref="M131:M132"/>
    <mergeCell ref="R131:R132"/>
    <mergeCell ref="W131:W132"/>
    <mergeCell ref="AB131:AB132"/>
    <mergeCell ref="BM133:BM134"/>
    <mergeCell ref="BR133:BR134"/>
    <mergeCell ref="BW133:BW134"/>
    <mergeCell ref="CB133:CB134"/>
    <mergeCell ref="CG133:CG134"/>
    <mergeCell ref="CM133:CM134"/>
    <mergeCell ref="AG133:AG134"/>
    <mergeCell ref="AL133:AL134"/>
    <mergeCell ref="AR133:AR134"/>
    <mergeCell ref="AW133:AW134"/>
    <mergeCell ref="BB133:BB134"/>
    <mergeCell ref="BG133:BG134"/>
    <mergeCell ref="C133:C134"/>
    <mergeCell ref="H133:H134"/>
    <mergeCell ref="M133:M134"/>
    <mergeCell ref="R133:R134"/>
    <mergeCell ref="W133:W134"/>
    <mergeCell ref="AB133:AB134"/>
    <mergeCell ref="BM135:BM136"/>
    <mergeCell ref="BR135:BR136"/>
    <mergeCell ref="BW135:BW136"/>
    <mergeCell ref="CB135:CB136"/>
    <mergeCell ref="CG135:CG136"/>
    <mergeCell ref="CM135:CM136"/>
    <mergeCell ref="AG135:AG136"/>
    <mergeCell ref="AL135:AL136"/>
    <mergeCell ref="AR135:AR136"/>
    <mergeCell ref="AW135:AW136"/>
    <mergeCell ref="BB135:BB136"/>
    <mergeCell ref="BG135:BG136"/>
    <mergeCell ref="C135:C136"/>
    <mergeCell ref="H135:H136"/>
    <mergeCell ref="M135:M136"/>
    <mergeCell ref="R135:R136"/>
    <mergeCell ref="W135:W136"/>
    <mergeCell ref="AB135:AB136"/>
    <mergeCell ref="BM137:BM138"/>
    <mergeCell ref="BR137:BR138"/>
    <mergeCell ref="BW137:BW138"/>
    <mergeCell ref="CB137:CB138"/>
    <mergeCell ref="CG137:CG138"/>
    <mergeCell ref="CM137:CM138"/>
    <mergeCell ref="AG137:AG138"/>
    <mergeCell ref="AL137:AL138"/>
    <mergeCell ref="AR137:AR138"/>
    <mergeCell ref="AW137:AW138"/>
    <mergeCell ref="BB137:BB138"/>
    <mergeCell ref="BG137:BG138"/>
    <mergeCell ref="C137:C138"/>
    <mergeCell ref="H137:H138"/>
    <mergeCell ref="M137:M138"/>
    <mergeCell ref="R137:R138"/>
    <mergeCell ref="W137:W138"/>
    <mergeCell ref="AB137:AB138"/>
    <mergeCell ref="BM139:BM140"/>
    <mergeCell ref="BR139:BR140"/>
    <mergeCell ref="BW139:BW140"/>
    <mergeCell ref="CB139:CB140"/>
    <mergeCell ref="CG139:CG140"/>
    <mergeCell ref="CM139:CM140"/>
    <mergeCell ref="AG139:AG140"/>
    <mergeCell ref="AL139:AL140"/>
    <mergeCell ref="AR139:AR140"/>
    <mergeCell ref="AW139:AW140"/>
    <mergeCell ref="BB139:BB140"/>
    <mergeCell ref="BG139:BG140"/>
    <mergeCell ref="C139:C140"/>
    <mergeCell ref="H139:H140"/>
    <mergeCell ref="M139:M140"/>
    <mergeCell ref="R139:R140"/>
    <mergeCell ref="W139:W140"/>
    <mergeCell ref="AB139:AB140"/>
    <mergeCell ref="BM141:BM142"/>
    <mergeCell ref="BR141:BR142"/>
    <mergeCell ref="BW141:BW142"/>
    <mergeCell ref="CB141:CB142"/>
    <mergeCell ref="CG141:CG142"/>
    <mergeCell ref="CM141:CM142"/>
    <mergeCell ref="AG141:AG142"/>
    <mergeCell ref="AL141:AL142"/>
    <mergeCell ref="AR141:AR142"/>
    <mergeCell ref="AW141:AW142"/>
    <mergeCell ref="BB141:BB142"/>
    <mergeCell ref="BG141:BG142"/>
    <mergeCell ref="C141:C142"/>
    <mergeCell ref="H141:H142"/>
    <mergeCell ref="M141:M142"/>
    <mergeCell ref="R141:R142"/>
    <mergeCell ref="W141:W142"/>
    <mergeCell ref="AB141:AB142"/>
    <mergeCell ref="BM143:BM144"/>
    <mergeCell ref="BR143:BR144"/>
    <mergeCell ref="BW143:BW144"/>
    <mergeCell ref="CB143:CB144"/>
    <mergeCell ref="CG143:CG144"/>
    <mergeCell ref="CM143:CM144"/>
    <mergeCell ref="AG143:AG144"/>
    <mergeCell ref="AL143:AL144"/>
    <mergeCell ref="AR143:AR144"/>
    <mergeCell ref="AW143:AW144"/>
    <mergeCell ref="BB143:BB144"/>
    <mergeCell ref="BG143:BG144"/>
    <mergeCell ref="C143:C144"/>
    <mergeCell ref="H143:H144"/>
    <mergeCell ref="M143:M144"/>
    <mergeCell ref="R143:R144"/>
    <mergeCell ref="W143:W144"/>
    <mergeCell ref="AB143:AB144"/>
    <mergeCell ref="BM145:BM146"/>
    <mergeCell ref="BR145:BR146"/>
    <mergeCell ref="BW145:BW146"/>
    <mergeCell ref="CB145:CB146"/>
    <mergeCell ref="CG145:CG146"/>
    <mergeCell ref="CM145:CM146"/>
    <mergeCell ref="AG145:AG146"/>
    <mergeCell ref="AL145:AL146"/>
    <mergeCell ref="AR145:AR146"/>
    <mergeCell ref="AW145:AW146"/>
    <mergeCell ref="BB145:BB146"/>
    <mergeCell ref="BG145:BG146"/>
    <mergeCell ref="C145:C146"/>
    <mergeCell ref="H145:H146"/>
    <mergeCell ref="M145:M146"/>
    <mergeCell ref="R145:R146"/>
    <mergeCell ref="W145:W146"/>
    <mergeCell ref="AB145:AB146"/>
    <mergeCell ref="BM147:BM148"/>
    <mergeCell ref="BR147:BR148"/>
    <mergeCell ref="BW147:BW148"/>
    <mergeCell ref="CB147:CB148"/>
    <mergeCell ref="CG147:CG148"/>
    <mergeCell ref="CM147:CM148"/>
    <mergeCell ref="AG147:AG148"/>
    <mergeCell ref="AL147:AL148"/>
    <mergeCell ref="AR147:AR148"/>
    <mergeCell ref="AW147:AW148"/>
    <mergeCell ref="BB147:BB148"/>
    <mergeCell ref="BG147:BG148"/>
    <mergeCell ref="C147:C148"/>
    <mergeCell ref="H147:H148"/>
    <mergeCell ref="M147:M148"/>
    <mergeCell ref="R147:R148"/>
    <mergeCell ref="W147:W148"/>
    <mergeCell ref="AB147:AB148"/>
    <mergeCell ref="BM149:BM150"/>
    <mergeCell ref="BR149:BR150"/>
    <mergeCell ref="BW149:BW150"/>
    <mergeCell ref="CB149:CB150"/>
    <mergeCell ref="CG149:CG150"/>
    <mergeCell ref="CM149:CM150"/>
    <mergeCell ref="AG149:AG150"/>
    <mergeCell ref="AL149:AL150"/>
    <mergeCell ref="AR149:AR150"/>
    <mergeCell ref="AW149:AW150"/>
    <mergeCell ref="BB149:BB150"/>
    <mergeCell ref="BG149:BG150"/>
    <mergeCell ref="C149:C150"/>
    <mergeCell ref="H149:H150"/>
    <mergeCell ref="M149:M150"/>
    <mergeCell ref="R149:R150"/>
    <mergeCell ref="W149:W150"/>
    <mergeCell ref="AB149:AB150"/>
    <mergeCell ref="BM151:BM152"/>
    <mergeCell ref="BR151:BR152"/>
    <mergeCell ref="BW151:BW152"/>
    <mergeCell ref="CB151:CB152"/>
    <mergeCell ref="CG151:CG152"/>
    <mergeCell ref="CM151:CM152"/>
    <mergeCell ref="AG151:AG152"/>
    <mergeCell ref="AL151:AL152"/>
    <mergeCell ref="AR151:AR152"/>
    <mergeCell ref="AW151:AW152"/>
    <mergeCell ref="BB151:BB152"/>
    <mergeCell ref="BG151:BG152"/>
    <mergeCell ref="C151:C152"/>
    <mergeCell ref="H151:H152"/>
    <mergeCell ref="M151:M152"/>
    <mergeCell ref="R151:R152"/>
    <mergeCell ref="W151:W152"/>
    <mergeCell ref="AB151:AB152"/>
    <mergeCell ref="BM153:BM154"/>
    <mergeCell ref="BR153:BR154"/>
    <mergeCell ref="BW153:BW154"/>
    <mergeCell ref="CB153:CB154"/>
    <mergeCell ref="CG153:CG154"/>
    <mergeCell ref="CM153:CM154"/>
    <mergeCell ref="AG153:AG154"/>
    <mergeCell ref="AL153:AL154"/>
    <mergeCell ref="AR153:AR154"/>
    <mergeCell ref="AW153:AW154"/>
    <mergeCell ref="BB153:BB154"/>
    <mergeCell ref="BG153:BG154"/>
    <mergeCell ref="C153:C154"/>
    <mergeCell ref="H153:H154"/>
    <mergeCell ref="M153:M154"/>
    <mergeCell ref="R153:R154"/>
    <mergeCell ref="W153:W154"/>
    <mergeCell ref="AB153:AB154"/>
    <mergeCell ref="BM155:BM156"/>
    <mergeCell ref="BR155:BR156"/>
    <mergeCell ref="BW155:BW156"/>
    <mergeCell ref="CB155:CB156"/>
    <mergeCell ref="CG155:CG156"/>
    <mergeCell ref="CM155:CM156"/>
    <mergeCell ref="AG155:AG156"/>
    <mergeCell ref="AL155:AL156"/>
    <mergeCell ref="AR155:AR156"/>
    <mergeCell ref="AW155:AW156"/>
    <mergeCell ref="BB155:BB156"/>
    <mergeCell ref="BG155:BG156"/>
    <mergeCell ref="C155:C156"/>
    <mergeCell ref="H155:H156"/>
    <mergeCell ref="M155:M156"/>
    <mergeCell ref="R155:R156"/>
    <mergeCell ref="W155:W156"/>
    <mergeCell ref="AB155:AB156"/>
    <mergeCell ref="BM157:BM158"/>
    <mergeCell ref="BR157:BR158"/>
    <mergeCell ref="BW157:BW158"/>
    <mergeCell ref="CB157:CB158"/>
    <mergeCell ref="CG157:CG158"/>
    <mergeCell ref="CM157:CM158"/>
    <mergeCell ref="AG157:AG158"/>
    <mergeCell ref="AL157:AL158"/>
    <mergeCell ref="AR157:AR158"/>
    <mergeCell ref="AW157:AW158"/>
    <mergeCell ref="BB157:BB158"/>
    <mergeCell ref="BG157:BG158"/>
    <mergeCell ref="C157:C158"/>
    <mergeCell ref="H157:H158"/>
    <mergeCell ref="M157:M158"/>
    <mergeCell ref="R157:R158"/>
    <mergeCell ref="W157:W158"/>
    <mergeCell ref="AB157:AB158"/>
    <mergeCell ref="BM159:BM160"/>
    <mergeCell ref="BR159:BR160"/>
    <mergeCell ref="BW159:BW160"/>
    <mergeCell ref="CB159:CB160"/>
    <mergeCell ref="CG159:CG160"/>
    <mergeCell ref="CM159:CM160"/>
    <mergeCell ref="AG159:AG160"/>
    <mergeCell ref="AL159:AL160"/>
    <mergeCell ref="AR159:AR160"/>
    <mergeCell ref="AW159:AW160"/>
    <mergeCell ref="BB159:BB160"/>
    <mergeCell ref="BG159:BG160"/>
    <mergeCell ref="C159:C160"/>
    <mergeCell ref="H159:H160"/>
    <mergeCell ref="M159:M160"/>
    <mergeCell ref="R159:R160"/>
    <mergeCell ref="W159:W160"/>
    <mergeCell ref="AB159:AB160"/>
    <mergeCell ref="BM161:BM162"/>
    <mergeCell ref="BR161:BR162"/>
    <mergeCell ref="BW161:BW162"/>
    <mergeCell ref="CB161:CB162"/>
    <mergeCell ref="CG161:CG162"/>
    <mergeCell ref="CM161:CM162"/>
    <mergeCell ref="AG161:AG162"/>
    <mergeCell ref="AL161:AL162"/>
    <mergeCell ref="AR161:AR162"/>
    <mergeCell ref="AW161:AW162"/>
    <mergeCell ref="BB161:BB162"/>
    <mergeCell ref="BG161:BG162"/>
    <mergeCell ref="C161:C162"/>
    <mergeCell ref="H161:H162"/>
    <mergeCell ref="M161:M162"/>
    <mergeCell ref="R161:R162"/>
    <mergeCell ref="W161:W162"/>
    <mergeCell ref="AB161:AB162"/>
    <mergeCell ref="BM163:BM164"/>
    <mergeCell ref="BR163:BR164"/>
    <mergeCell ref="BW163:BW164"/>
    <mergeCell ref="CB163:CB164"/>
    <mergeCell ref="CG163:CG164"/>
    <mergeCell ref="CM163:CM164"/>
    <mergeCell ref="AG163:AG164"/>
    <mergeCell ref="AL163:AL164"/>
    <mergeCell ref="AR163:AR164"/>
    <mergeCell ref="AW163:AW164"/>
    <mergeCell ref="BB163:BB164"/>
    <mergeCell ref="BG163:BG164"/>
    <mergeCell ref="C163:C164"/>
    <mergeCell ref="H163:H164"/>
    <mergeCell ref="M163:M164"/>
    <mergeCell ref="R163:R164"/>
    <mergeCell ref="W163:W164"/>
    <mergeCell ref="AB163:AB164"/>
    <mergeCell ref="BM165:BM166"/>
    <mergeCell ref="BR165:BR166"/>
    <mergeCell ref="BW165:BW166"/>
    <mergeCell ref="CB165:CB166"/>
    <mergeCell ref="CG165:CG166"/>
    <mergeCell ref="CM165:CM166"/>
    <mergeCell ref="AG165:AG166"/>
    <mergeCell ref="AL165:AL166"/>
    <mergeCell ref="AR165:AR166"/>
    <mergeCell ref="AW165:AW166"/>
    <mergeCell ref="BB165:BB166"/>
    <mergeCell ref="BG165:BG166"/>
    <mergeCell ref="C165:C166"/>
    <mergeCell ref="H165:H166"/>
    <mergeCell ref="M165:M166"/>
    <mergeCell ref="R165:R166"/>
    <mergeCell ref="W165:W166"/>
    <mergeCell ref="AB165:AB16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All Data_18042J</vt:lpstr>
    </vt:vector>
  </TitlesOfParts>
  <Company>SLU, Genfy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ria Allalaq</dc:creator>
  <cp:lastModifiedBy>Microsoft Office User</cp:lastModifiedBy>
  <cp:lastPrinted>2019-02-14T21:01:09Z</cp:lastPrinted>
  <dcterms:created xsi:type="dcterms:W3CDTF">2018-04-19T09:27:47Z</dcterms:created>
  <dcterms:modified xsi:type="dcterms:W3CDTF">2020-03-10T13:25:38Z</dcterms:modified>
</cp:coreProperties>
</file>